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showInkAnnotation="0" autoCompressPictures="0"/>
  <bookViews>
    <workbookView xWindow="2820" yWindow="0" windowWidth="25600" windowHeight="16060" tabRatio="700" activeTab="3"/>
  </bookViews>
  <sheets>
    <sheet name="list criteria" sheetId="5" r:id="rId1"/>
    <sheet name="only in ctrl OR cKO ctreg" sheetId="3" r:id="rId2"/>
    <sheet name="only in ctrl OR cKO etreg" sheetId="2" r:id="rId3"/>
    <sheet name="changed in cKO etreg vs ctrl" sheetId="1" r:id="rId4"/>
    <sheet name="changed in cKO ctreg vs ctrl" sheetId="4" r:id="rId5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2" i="4" l="1"/>
  <c r="J2" i="4"/>
  <c r="I2" i="4"/>
  <c r="K2" i="4"/>
  <c r="H3" i="4"/>
  <c r="J3" i="4"/>
  <c r="I3" i="4"/>
  <c r="K3" i="4"/>
  <c r="H4" i="4"/>
  <c r="J4" i="4"/>
  <c r="I4" i="4"/>
  <c r="K4" i="4"/>
  <c r="H5" i="4"/>
  <c r="J5" i="4"/>
  <c r="I5" i="4"/>
  <c r="K5" i="4"/>
  <c r="H6" i="4"/>
  <c r="J6" i="4"/>
  <c r="I6" i="4"/>
  <c r="K6" i="4"/>
  <c r="H7" i="4"/>
  <c r="J7" i="4"/>
  <c r="I7" i="4"/>
  <c r="K7" i="4"/>
  <c r="H8" i="4"/>
  <c r="J8" i="4"/>
  <c r="I8" i="4"/>
  <c r="K8" i="4"/>
  <c r="H9" i="4"/>
  <c r="J9" i="4"/>
  <c r="I9" i="4"/>
  <c r="K9" i="4"/>
  <c r="H10" i="4"/>
  <c r="J10" i="4"/>
  <c r="I10" i="4"/>
  <c r="K10" i="4"/>
  <c r="H11" i="4"/>
  <c r="J11" i="4"/>
  <c r="I11" i="4"/>
  <c r="K11" i="4"/>
  <c r="H12" i="4"/>
  <c r="J12" i="4"/>
  <c r="I12" i="4"/>
  <c r="K12" i="4"/>
  <c r="H13" i="4"/>
  <c r="J13" i="4"/>
  <c r="I13" i="4"/>
  <c r="K13" i="4"/>
  <c r="H14" i="4"/>
  <c r="J14" i="4"/>
  <c r="I14" i="4"/>
  <c r="K14" i="4"/>
  <c r="H15" i="4"/>
  <c r="J15" i="4"/>
  <c r="I15" i="4"/>
  <c r="K15" i="4"/>
  <c r="H16" i="4"/>
  <c r="J16" i="4"/>
  <c r="I16" i="4"/>
  <c r="K16" i="4"/>
  <c r="H17" i="4"/>
  <c r="J17" i="4"/>
  <c r="I17" i="4"/>
  <c r="K17" i="4"/>
  <c r="H18" i="4"/>
  <c r="J18" i="4"/>
  <c r="I18" i="4"/>
  <c r="K18" i="4"/>
  <c r="H19" i="4"/>
  <c r="J19" i="4"/>
  <c r="I19" i="4"/>
  <c r="K19" i="4"/>
  <c r="H20" i="4"/>
  <c r="J20" i="4"/>
  <c r="I20" i="4"/>
  <c r="K20" i="4"/>
  <c r="H21" i="4"/>
  <c r="J21" i="4"/>
  <c r="I21" i="4"/>
  <c r="K21" i="4"/>
  <c r="H22" i="4"/>
  <c r="J22" i="4"/>
  <c r="I22" i="4"/>
  <c r="K22" i="4"/>
  <c r="H23" i="4"/>
  <c r="J23" i="4"/>
  <c r="I23" i="4"/>
  <c r="K23" i="4"/>
  <c r="H24" i="4"/>
  <c r="J24" i="4"/>
  <c r="I24" i="4"/>
  <c r="K24" i="4"/>
  <c r="H25" i="4"/>
  <c r="J25" i="4"/>
  <c r="I25" i="4"/>
  <c r="K25" i="4"/>
  <c r="H26" i="4"/>
  <c r="J26" i="4"/>
  <c r="I26" i="4"/>
  <c r="K26" i="4"/>
  <c r="H27" i="4"/>
  <c r="J27" i="4"/>
  <c r="I27" i="4"/>
  <c r="K27" i="4"/>
  <c r="H28" i="4"/>
  <c r="J28" i="4"/>
  <c r="I28" i="4"/>
  <c r="K28" i="4"/>
  <c r="H29" i="4"/>
  <c r="J29" i="4"/>
  <c r="I29" i="4"/>
  <c r="K29" i="4"/>
  <c r="H30" i="4"/>
  <c r="J30" i="4"/>
  <c r="I30" i="4"/>
  <c r="K30" i="4"/>
  <c r="H31" i="4"/>
  <c r="J31" i="4"/>
  <c r="I31" i="4"/>
  <c r="K31" i="4"/>
  <c r="H32" i="4"/>
  <c r="J32" i="4"/>
  <c r="I32" i="4"/>
  <c r="K32" i="4"/>
  <c r="H33" i="4"/>
  <c r="J33" i="4"/>
  <c r="I33" i="4"/>
  <c r="K33" i="4"/>
  <c r="H34" i="4"/>
  <c r="J34" i="4"/>
  <c r="I34" i="4"/>
  <c r="K34" i="4"/>
  <c r="H35" i="4"/>
  <c r="J35" i="4"/>
  <c r="I35" i="4"/>
  <c r="K35" i="4"/>
  <c r="H36" i="4"/>
  <c r="J36" i="4"/>
  <c r="I36" i="4"/>
  <c r="K36" i="4"/>
  <c r="H37" i="4"/>
  <c r="J37" i="4"/>
  <c r="I37" i="4"/>
  <c r="K37" i="4"/>
  <c r="H38" i="4"/>
  <c r="J38" i="4"/>
  <c r="I38" i="4"/>
  <c r="K38" i="4"/>
  <c r="H39" i="4"/>
  <c r="J39" i="4"/>
  <c r="I39" i="4"/>
  <c r="K39" i="4"/>
  <c r="H40" i="4"/>
  <c r="J40" i="4"/>
  <c r="I40" i="4"/>
  <c r="K40" i="4"/>
  <c r="H41" i="4"/>
  <c r="J41" i="4"/>
  <c r="I41" i="4"/>
  <c r="K41" i="4"/>
  <c r="H42" i="4"/>
  <c r="J42" i="4"/>
  <c r="I42" i="4"/>
  <c r="K42" i="4"/>
  <c r="H43" i="4"/>
  <c r="J43" i="4"/>
  <c r="I43" i="4"/>
  <c r="K43" i="4"/>
  <c r="H44" i="4"/>
  <c r="J44" i="4"/>
  <c r="I44" i="4"/>
  <c r="K44" i="4"/>
  <c r="H45" i="4"/>
  <c r="J45" i="4"/>
  <c r="I45" i="4"/>
  <c r="K45" i="4"/>
  <c r="H46" i="4"/>
  <c r="J46" i="4"/>
  <c r="I46" i="4"/>
  <c r="K46" i="4"/>
  <c r="H47" i="4"/>
  <c r="J47" i="4"/>
  <c r="I47" i="4"/>
  <c r="K47" i="4"/>
  <c r="H48" i="4"/>
  <c r="J48" i="4"/>
  <c r="I48" i="4"/>
  <c r="K48" i="4"/>
  <c r="H49" i="4"/>
  <c r="J49" i="4"/>
  <c r="I49" i="4"/>
  <c r="K49" i="4"/>
  <c r="H50" i="4"/>
  <c r="J50" i="4"/>
  <c r="I50" i="4"/>
  <c r="K50" i="4"/>
  <c r="H51" i="4"/>
  <c r="J51" i="4"/>
  <c r="I51" i="4"/>
  <c r="K51" i="4"/>
  <c r="H52" i="4"/>
  <c r="J52" i="4"/>
  <c r="I52" i="4"/>
  <c r="K52" i="4"/>
  <c r="H53" i="4"/>
  <c r="J53" i="4"/>
  <c r="I53" i="4"/>
  <c r="K53" i="4"/>
  <c r="H54" i="4"/>
  <c r="J54" i="4"/>
  <c r="I54" i="4"/>
  <c r="K54" i="4"/>
  <c r="H55" i="4"/>
  <c r="J55" i="4"/>
  <c r="I55" i="4"/>
  <c r="K55" i="4"/>
  <c r="H56" i="4"/>
  <c r="J56" i="4"/>
  <c r="I56" i="4"/>
  <c r="K56" i="4"/>
  <c r="H57" i="4"/>
  <c r="J57" i="4"/>
  <c r="I57" i="4"/>
  <c r="K57" i="4"/>
  <c r="H58" i="4"/>
  <c r="J58" i="4"/>
  <c r="I58" i="4"/>
  <c r="K58" i="4"/>
  <c r="H59" i="4"/>
  <c r="J59" i="4"/>
  <c r="I59" i="4"/>
  <c r="K59" i="4"/>
  <c r="H60" i="4"/>
  <c r="J60" i="4"/>
  <c r="I60" i="4"/>
  <c r="K60" i="4"/>
  <c r="H61" i="4"/>
  <c r="J61" i="4"/>
  <c r="I61" i="4"/>
  <c r="K61" i="4"/>
  <c r="H62" i="4"/>
  <c r="J62" i="4"/>
  <c r="I62" i="4"/>
  <c r="K62" i="4"/>
  <c r="H63" i="4"/>
  <c r="J63" i="4"/>
  <c r="I63" i="4"/>
  <c r="K63" i="4"/>
  <c r="H64" i="4"/>
  <c r="J64" i="4"/>
  <c r="I64" i="4"/>
  <c r="K64" i="4"/>
  <c r="H65" i="4"/>
  <c r="J65" i="4"/>
  <c r="I65" i="4"/>
  <c r="K65" i="4"/>
  <c r="H66" i="4"/>
  <c r="J66" i="4"/>
  <c r="I66" i="4"/>
  <c r="K66" i="4"/>
  <c r="H67" i="4"/>
  <c r="J67" i="4"/>
  <c r="I67" i="4"/>
  <c r="K67" i="4"/>
  <c r="H68" i="4"/>
  <c r="J68" i="4"/>
  <c r="I68" i="4"/>
  <c r="K68" i="4"/>
  <c r="H69" i="4"/>
  <c r="J69" i="4"/>
  <c r="I69" i="4"/>
  <c r="K69" i="4"/>
  <c r="H70" i="4"/>
  <c r="J70" i="4"/>
  <c r="I70" i="4"/>
  <c r="K70" i="4"/>
  <c r="H71" i="4"/>
  <c r="J71" i="4"/>
  <c r="I71" i="4"/>
  <c r="K71" i="4"/>
  <c r="H72" i="4"/>
  <c r="J72" i="4"/>
  <c r="I72" i="4"/>
  <c r="K72" i="4"/>
  <c r="H73" i="4"/>
  <c r="J73" i="4"/>
  <c r="I73" i="4"/>
  <c r="K73" i="4"/>
  <c r="H74" i="4"/>
  <c r="J74" i="4"/>
  <c r="I74" i="4"/>
  <c r="K74" i="4"/>
  <c r="H75" i="4"/>
  <c r="J75" i="4"/>
  <c r="I75" i="4"/>
  <c r="K75" i="4"/>
  <c r="H76" i="4"/>
  <c r="J76" i="4"/>
  <c r="I76" i="4"/>
  <c r="K76" i="4"/>
  <c r="H77" i="4"/>
  <c r="J77" i="4"/>
  <c r="I77" i="4"/>
  <c r="K77" i="4"/>
  <c r="H78" i="4"/>
  <c r="J78" i="4"/>
  <c r="I78" i="4"/>
  <c r="K78" i="4"/>
  <c r="H79" i="4"/>
  <c r="J79" i="4"/>
  <c r="I79" i="4"/>
  <c r="K79" i="4"/>
  <c r="H80" i="4"/>
  <c r="J80" i="4"/>
  <c r="I80" i="4"/>
  <c r="K80" i="4"/>
  <c r="H81" i="4"/>
  <c r="J81" i="4"/>
  <c r="I81" i="4"/>
  <c r="K81" i="4"/>
  <c r="H82" i="4"/>
  <c r="J82" i="4"/>
  <c r="I82" i="4"/>
  <c r="K82" i="4"/>
  <c r="H83" i="4"/>
  <c r="J83" i="4"/>
  <c r="I83" i="4"/>
  <c r="K83" i="4"/>
  <c r="H84" i="4"/>
  <c r="J84" i="4"/>
  <c r="I84" i="4"/>
  <c r="K84" i="4"/>
  <c r="H85" i="4"/>
  <c r="J85" i="4"/>
  <c r="I85" i="4"/>
  <c r="K85" i="4"/>
  <c r="H86" i="4"/>
  <c r="J86" i="4"/>
  <c r="I86" i="4"/>
  <c r="K86" i="4"/>
  <c r="H87" i="4"/>
  <c r="J87" i="4"/>
  <c r="I87" i="4"/>
  <c r="K87" i="4"/>
  <c r="H88" i="4"/>
  <c r="J88" i="4"/>
  <c r="I88" i="4"/>
  <c r="K88" i="4"/>
  <c r="H89" i="4"/>
  <c r="J89" i="4"/>
  <c r="I89" i="4"/>
  <c r="K89" i="4"/>
  <c r="H90" i="4"/>
  <c r="J90" i="4"/>
  <c r="I90" i="4"/>
  <c r="K90" i="4"/>
  <c r="H91" i="4"/>
  <c r="J91" i="4"/>
  <c r="I91" i="4"/>
  <c r="K91" i="4"/>
  <c r="H92" i="4"/>
  <c r="J92" i="4"/>
  <c r="I92" i="4"/>
  <c r="K92" i="4"/>
  <c r="H93" i="4"/>
  <c r="J93" i="4"/>
  <c r="I93" i="4"/>
  <c r="K93" i="4"/>
  <c r="H94" i="4"/>
  <c r="J94" i="4"/>
  <c r="I94" i="4"/>
  <c r="K94" i="4"/>
  <c r="H95" i="4"/>
  <c r="J95" i="4"/>
  <c r="I95" i="4"/>
  <c r="K95" i="4"/>
  <c r="H96" i="4"/>
  <c r="J96" i="4"/>
  <c r="I96" i="4"/>
  <c r="K96" i="4"/>
  <c r="H97" i="4"/>
  <c r="J97" i="4"/>
  <c r="I97" i="4"/>
  <c r="K97" i="4"/>
  <c r="H98" i="4"/>
  <c r="J98" i="4"/>
  <c r="I98" i="4"/>
  <c r="K98" i="4"/>
  <c r="H99" i="4"/>
  <c r="J99" i="4"/>
  <c r="I99" i="4"/>
  <c r="K99" i="4"/>
  <c r="H100" i="4"/>
  <c r="J100" i="4"/>
  <c r="I100" i="4"/>
  <c r="K100" i="4"/>
  <c r="H101" i="4"/>
  <c r="J101" i="4"/>
  <c r="I101" i="4"/>
  <c r="K101" i="4"/>
  <c r="H102" i="4"/>
  <c r="J102" i="4"/>
  <c r="I102" i="4"/>
  <c r="K102" i="4"/>
  <c r="H103" i="4"/>
  <c r="J103" i="4"/>
  <c r="I103" i="4"/>
  <c r="K103" i="4"/>
  <c r="H104" i="4"/>
  <c r="J104" i="4"/>
  <c r="I104" i="4"/>
  <c r="K104" i="4"/>
  <c r="H105" i="4"/>
  <c r="J105" i="4"/>
  <c r="I105" i="4"/>
  <c r="K105" i="4"/>
  <c r="H106" i="4"/>
  <c r="J106" i="4"/>
  <c r="I106" i="4"/>
  <c r="K106" i="4"/>
  <c r="H107" i="4"/>
  <c r="J107" i="4"/>
  <c r="I107" i="4"/>
  <c r="K107" i="4"/>
  <c r="H108" i="4"/>
  <c r="J108" i="4"/>
  <c r="I108" i="4"/>
  <c r="K108" i="4"/>
  <c r="H109" i="4"/>
  <c r="J109" i="4"/>
  <c r="I109" i="4"/>
  <c r="K109" i="4"/>
  <c r="H110" i="4"/>
  <c r="J110" i="4"/>
  <c r="I110" i="4"/>
  <c r="K110" i="4"/>
  <c r="H111" i="4"/>
  <c r="J111" i="4"/>
  <c r="I111" i="4"/>
  <c r="K111" i="4"/>
  <c r="H112" i="4"/>
  <c r="J112" i="4"/>
  <c r="I112" i="4"/>
  <c r="K112" i="4"/>
  <c r="H113" i="4"/>
  <c r="J113" i="4"/>
  <c r="I113" i="4"/>
  <c r="K113" i="4"/>
  <c r="H114" i="4"/>
  <c r="J114" i="4"/>
  <c r="I114" i="4"/>
  <c r="K114" i="4"/>
  <c r="H115" i="4"/>
  <c r="J115" i="4"/>
  <c r="I115" i="4"/>
  <c r="K115" i="4"/>
  <c r="H116" i="4"/>
  <c r="J116" i="4"/>
  <c r="I116" i="4"/>
  <c r="K116" i="4"/>
  <c r="H117" i="4"/>
  <c r="J117" i="4"/>
  <c r="I117" i="4"/>
  <c r="K117" i="4"/>
  <c r="H118" i="4"/>
  <c r="J118" i="4"/>
  <c r="I118" i="4"/>
  <c r="K118" i="4"/>
  <c r="H119" i="4"/>
  <c r="J119" i="4"/>
  <c r="I119" i="4"/>
  <c r="K119" i="4"/>
  <c r="H120" i="4"/>
  <c r="J120" i="4"/>
  <c r="I120" i="4"/>
  <c r="K120" i="4"/>
  <c r="H121" i="4"/>
  <c r="J121" i="4"/>
  <c r="I121" i="4"/>
  <c r="K121" i="4"/>
  <c r="H122" i="4"/>
  <c r="J122" i="4"/>
  <c r="I122" i="4"/>
  <c r="K122" i="4"/>
  <c r="H123" i="4"/>
  <c r="J123" i="4"/>
  <c r="I123" i="4"/>
  <c r="K123" i="4"/>
  <c r="H124" i="4"/>
  <c r="J124" i="4"/>
  <c r="I124" i="4"/>
  <c r="K124" i="4"/>
  <c r="H125" i="4"/>
  <c r="J125" i="4"/>
  <c r="I125" i="4"/>
  <c r="K125" i="4"/>
  <c r="H126" i="4"/>
  <c r="J126" i="4"/>
  <c r="I126" i="4"/>
  <c r="K126" i="4"/>
  <c r="H127" i="4"/>
  <c r="J127" i="4"/>
  <c r="I127" i="4"/>
  <c r="K127" i="4"/>
  <c r="H128" i="4"/>
  <c r="J128" i="4"/>
  <c r="I128" i="4"/>
  <c r="K128" i="4"/>
  <c r="H129" i="4"/>
  <c r="J129" i="4"/>
  <c r="I129" i="4"/>
  <c r="K129" i="4"/>
  <c r="H130" i="4"/>
  <c r="J130" i="4"/>
  <c r="I130" i="4"/>
  <c r="K130" i="4"/>
  <c r="H131" i="4"/>
  <c r="J131" i="4"/>
  <c r="I131" i="4"/>
  <c r="K131" i="4"/>
  <c r="H132" i="4"/>
  <c r="J132" i="4"/>
  <c r="I132" i="4"/>
  <c r="K132" i="4"/>
  <c r="H133" i="4"/>
  <c r="J133" i="4"/>
  <c r="I133" i="4"/>
  <c r="K133" i="4"/>
  <c r="H134" i="4"/>
  <c r="J134" i="4"/>
  <c r="I134" i="4"/>
  <c r="K134" i="4"/>
  <c r="H135" i="4"/>
  <c r="J135" i="4"/>
  <c r="I135" i="4"/>
  <c r="K135" i="4"/>
  <c r="H136" i="4"/>
  <c r="J136" i="4"/>
  <c r="I136" i="4"/>
  <c r="K136" i="4"/>
  <c r="H137" i="4"/>
  <c r="J137" i="4"/>
  <c r="I137" i="4"/>
  <c r="K137" i="4"/>
  <c r="H138" i="4"/>
  <c r="J138" i="4"/>
  <c r="I138" i="4"/>
  <c r="K138" i="4"/>
  <c r="H139" i="4"/>
  <c r="J139" i="4"/>
  <c r="I139" i="4"/>
  <c r="K139" i="4"/>
  <c r="H140" i="4"/>
  <c r="J140" i="4"/>
  <c r="I140" i="4"/>
  <c r="K140" i="4"/>
  <c r="H141" i="4"/>
  <c r="J141" i="4"/>
  <c r="I141" i="4"/>
  <c r="K141" i="4"/>
  <c r="H142" i="4"/>
  <c r="J142" i="4"/>
  <c r="I142" i="4"/>
  <c r="K142" i="4"/>
  <c r="H143" i="4"/>
  <c r="J143" i="4"/>
  <c r="I143" i="4"/>
  <c r="K143" i="4"/>
  <c r="H144" i="4"/>
  <c r="J144" i="4"/>
  <c r="I144" i="4"/>
  <c r="K144" i="4"/>
  <c r="H145" i="4"/>
  <c r="J145" i="4"/>
  <c r="I145" i="4"/>
  <c r="K145" i="4"/>
  <c r="H146" i="4"/>
  <c r="J146" i="4"/>
  <c r="I146" i="4"/>
  <c r="K146" i="4"/>
  <c r="H147" i="4"/>
  <c r="J147" i="4"/>
  <c r="I147" i="4"/>
  <c r="K147" i="4"/>
  <c r="H148" i="4"/>
  <c r="J148" i="4"/>
  <c r="I148" i="4"/>
  <c r="K148" i="4"/>
  <c r="H149" i="4"/>
  <c r="J149" i="4"/>
  <c r="I149" i="4"/>
  <c r="K149" i="4"/>
  <c r="H150" i="4"/>
  <c r="J150" i="4"/>
  <c r="I150" i="4"/>
  <c r="K150" i="4"/>
  <c r="H151" i="4"/>
  <c r="J151" i="4"/>
  <c r="I151" i="4"/>
  <c r="K151" i="4"/>
  <c r="H152" i="4"/>
  <c r="J152" i="4"/>
  <c r="I152" i="4"/>
  <c r="K152" i="4"/>
  <c r="H153" i="4"/>
  <c r="J153" i="4"/>
  <c r="I153" i="4"/>
  <c r="K153" i="4"/>
  <c r="H154" i="4"/>
  <c r="J154" i="4"/>
  <c r="I154" i="4"/>
  <c r="K154" i="4"/>
  <c r="H155" i="4"/>
  <c r="J155" i="4"/>
  <c r="I155" i="4"/>
  <c r="K155" i="4"/>
  <c r="H156" i="4"/>
  <c r="J156" i="4"/>
  <c r="I156" i="4"/>
  <c r="K156" i="4"/>
  <c r="H157" i="4"/>
  <c r="J157" i="4"/>
  <c r="I157" i="4"/>
  <c r="K157" i="4"/>
  <c r="H158" i="4"/>
  <c r="J158" i="4"/>
  <c r="I158" i="4"/>
  <c r="K158" i="4"/>
  <c r="H159" i="4"/>
  <c r="J159" i="4"/>
  <c r="I159" i="4"/>
  <c r="K159" i="4"/>
  <c r="H160" i="4"/>
  <c r="J160" i="4"/>
  <c r="I160" i="4"/>
  <c r="K160" i="4"/>
  <c r="H161" i="4"/>
  <c r="J161" i="4"/>
  <c r="I161" i="4"/>
  <c r="K161" i="4"/>
  <c r="H162" i="4"/>
  <c r="J162" i="4"/>
  <c r="I162" i="4"/>
  <c r="K162" i="4"/>
  <c r="H163" i="4"/>
  <c r="J163" i="4"/>
  <c r="I163" i="4"/>
  <c r="K163" i="4"/>
  <c r="H164" i="4"/>
  <c r="J164" i="4"/>
  <c r="I164" i="4"/>
  <c r="K164" i="4"/>
  <c r="H165" i="4"/>
  <c r="J165" i="4"/>
  <c r="I165" i="4"/>
  <c r="K165" i="4"/>
  <c r="H166" i="4"/>
  <c r="J166" i="4"/>
  <c r="I166" i="4"/>
  <c r="K166" i="4"/>
  <c r="H167" i="4"/>
  <c r="J167" i="4"/>
  <c r="I167" i="4"/>
  <c r="K167" i="4"/>
  <c r="H168" i="4"/>
  <c r="J168" i="4"/>
  <c r="I168" i="4"/>
  <c r="K168" i="4"/>
  <c r="H169" i="4"/>
  <c r="J169" i="4"/>
  <c r="I169" i="4"/>
  <c r="K169" i="4"/>
  <c r="H170" i="4"/>
  <c r="J170" i="4"/>
  <c r="I170" i="4"/>
  <c r="K170" i="4"/>
  <c r="H171" i="4"/>
  <c r="J171" i="4"/>
  <c r="I171" i="4"/>
  <c r="K171" i="4"/>
  <c r="H172" i="4"/>
  <c r="J172" i="4"/>
  <c r="I172" i="4"/>
  <c r="K172" i="4"/>
  <c r="H173" i="4"/>
  <c r="J173" i="4"/>
  <c r="I173" i="4"/>
  <c r="K173" i="4"/>
  <c r="H174" i="4"/>
  <c r="J174" i="4"/>
  <c r="I174" i="4"/>
  <c r="K174" i="4"/>
  <c r="H175" i="4"/>
  <c r="J175" i="4"/>
  <c r="I175" i="4"/>
  <c r="K175" i="4"/>
  <c r="H176" i="4"/>
  <c r="J176" i="4"/>
  <c r="I176" i="4"/>
  <c r="K176" i="4"/>
  <c r="H177" i="4"/>
  <c r="J177" i="4"/>
  <c r="I177" i="4"/>
  <c r="K177" i="4"/>
  <c r="H178" i="4"/>
  <c r="J178" i="4"/>
  <c r="I178" i="4"/>
  <c r="K178" i="4"/>
  <c r="H179" i="4"/>
  <c r="J179" i="4"/>
  <c r="I179" i="4"/>
  <c r="K179" i="4"/>
  <c r="H180" i="4"/>
  <c r="J180" i="4"/>
  <c r="I180" i="4"/>
  <c r="K180" i="4"/>
  <c r="H181" i="4"/>
  <c r="J181" i="4"/>
  <c r="I181" i="4"/>
  <c r="K181" i="4"/>
  <c r="H182" i="4"/>
  <c r="J182" i="4"/>
  <c r="I182" i="4"/>
  <c r="K182" i="4"/>
  <c r="H183" i="4"/>
  <c r="J183" i="4"/>
  <c r="I183" i="4"/>
  <c r="K183" i="4"/>
  <c r="H184" i="4"/>
  <c r="J184" i="4"/>
  <c r="I184" i="4"/>
  <c r="K184" i="4"/>
  <c r="H185" i="4"/>
  <c r="J185" i="4"/>
  <c r="I185" i="4"/>
  <c r="K185" i="4"/>
  <c r="H186" i="4"/>
  <c r="J186" i="4"/>
  <c r="I186" i="4"/>
  <c r="K186" i="4"/>
  <c r="H187" i="4"/>
  <c r="J187" i="4"/>
  <c r="I187" i="4"/>
  <c r="K187" i="4"/>
  <c r="H188" i="4"/>
  <c r="J188" i="4"/>
  <c r="I188" i="4"/>
  <c r="K188" i="4"/>
  <c r="H189" i="4"/>
  <c r="J189" i="4"/>
  <c r="I189" i="4"/>
  <c r="K189" i="4"/>
  <c r="H190" i="4"/>
  <c r="J190" i="4"/>
  <c r="I190" i="4"/>
  <c r="K190" i="4"/>
  <c r="H191" i="4"/>
  <c r="J191" i="4"/>
  <c r="I191" i="4"/>
  <c r="K191" i="4"/>
  <c r="H192" i="4"/>
  <c r="J192" i="4"/>
  <c r="I192" i="4"/>
  <c r="K192" i="4"/>
  <c r="H193" i="4"/>
  <c r="J193" i="4"/>
  <c r="I193" i="4"/>
  <c r="K193" i="4"/>
  <c r="H194" i="4"/>
  <c r="J194" i="4"/>
  <c r="I194" i="4"/>
  <c r="K194" i="4"/>
  <c r="H195" i="4"/>
  <c r="J195" i="4"/>
  <c r="I195" i="4"/>
  <c r="K195" i="4"/>
  <c r="H196" i="4"/>
  <c r="J196" i="4"/>
  <c r="I196" i="4"/>
  <c r="K196" i="4"/>
  <c r="H197" i="4"/>
  <c r="J197" i="4"/>
  <c r="I197" i="4"/>
  <c r="K197" i="4"/>
  <c r="H198" i="4"/>
  <c r="J198" i="4"/>
  <c r="I198" i="4"/>
  <c r="K198" i="4"/>
  <c r="H199" i="4"/>
  <c r="J199" i="4"/>
  <c r="I199" i="4"/>
  <c r="K199" i="4"/>
  <c r="H200" i="4"/>
  <c r="J200" i="4"/>
  <c r="I200" i="4"/>
  <c r="K200" i="4"/>
  <c r="H201" i="4"/>
  <c r="J201" i="4"/>
  <c r="I201" i="4"/>
  <c r="K201" i="4"/>
  <c r="H202" i="4"/>
  <c r="J202" i="4"/>
  <c r="I202" i="4"/>
  <c r="K202" i="4"/>
  <c r="H203" i="4"/>
  <c r="J203" i="4"/>
  <c r="I203" i="4"/>
  <c r="K203" i="4"/>
  <c r="H204" i="4"/>
  <c r="J204" i="4"/>
  <c r="I204" i="4"/>
  <c r="K204" i="4"/>
  <c r="H205" i="4"/>
  <c r="J205" i="4"/>
  <c r="I205" i="4"/>
  <c r="K205" i="4"/>
  <c r="H206" i="4"/>
  <c r="J206" i="4"/>
  <c r="I206" i="4"/>
  <c r="K206" i="4"/>
  <c r="H207" i="4"/>
  <c r="J207" i="4"/>
  <c r="I207" i="4"/>
  <c r="K207" i="4"/>
  <c r="H208" i="4"/>
  <c r="J208" i="4"/>
  <c r="I208" i="4"/>
  <c r="K208" i="4"/>
  <c r="H209" i="4"/>
  <c r="J209" i="4"/>
  <c r="I209" i="4"/>
  <c r="K209" i="4"/>
  <c r="H210" i="4"/>
  <c r="J210" i="4"/>
  <c r="I210" i="4"/>
  <c r="K210" i="4"/>
  <c r="H211" i="4"/>
  <c r="J211" i="4"/>
  <c r="I211" i="4"/>
  <c r="K211" i="4"/>
  <c r="H212" i="4"/>
  <c r="J212" i="4"/>
  <c r="I212" i="4"/>
  <c r="K212" i="4"/>
  <c r="H213" i="4"/>
  <c r="J213" i="4"/>
  <c r="I213" i="4"/>
  <c r="K213" i="4"/>
  <c r="H214" i="4"/>
  <c r="J214" i="4"/>
  <c r="I214" i="4"/>
  <c r="K214" i="4"/>
  <c r="H215" i="4"/>
  <c r="J215" i="4"/>
  <c r="I215" i="4"/>
  <c r="K215" i="4"/>
  <c r="H216" i="4"/>
  <c r="J216" i="4"/>
  <c r="I216" i="4"/>
  <c r="K216" i="4"/>
  <c r="H217" i="4"/>
  <c r="J217" i="4"/>
  <c r="I217" i="4"/>
  <c r="K217" i="4"/>
  <c r="H218" i="4"/>
  <c r="J218" i="4"/>
  <c r="I218" i="4"/>
  <c r="K218" i="4"/>
  <c r="H219" i="4"/>
  <c r="J219" i="4"/>
  <c r="I219" i="4"/>
  <c r="K219" i="4"/>
  <c r="H220" i="4"/>
  <c r="J220" i="4"/>
  <c r="I220" i="4"/>
  <c r="K220" i="4"/>
  <c r="H221" i="4"/>
  <c r="J221" i="4"/>
  <c r="I221" i="4"/>
  <c r="K221" i="4"/>
  <c r="H222" i="4"/>
  <c r="J222" i="4"/>
  <c r="I222" i="4"/>
  <c r="K222" i="4"/>
  <c r="H223" i="4"/>
  <c r="J223" i="4"/>
  <c r="I223" i="4"/>
  <c r="K223" i="4"/>
  <c r="H224" i="4"/>
  <c r="J224" i="4"/>
  <c r="I224" i="4"/>
  <c r="K224" i="4"/>
  <c r="H225" i="4"/>
  <c r="J225" i="4"/>
  <c r="I225" i="4"/>
  <c r="K225" i="4"/>
  <c r="H226" i="4"/>
  <c r="J226" i="4"/>
  <c r="I226" i="4"/>
  <c r="K226" i="4"/>
  <c r="H227" i="4"/>
  <c r="J227" i="4"/>
  <c r="I227" i="4"/>
  <c r="K227" i="4"/>
  <c r="H228" i="4"/>
  <c r="J228" i="4"/>
  <c r="I228" i="4"/>
  <c r="K228" i="4"/>
  <c r="H229" i="4"/>
  <c r="J229" i="4"/>
  <c r="I229" i="4"/>
  <c r="K229" i="4"/>
  <c r="H230" i="4"/>
  <c r="J230" i="4"/>
  <c r="I230" i="4"/>
  <c r="K230" i="4"/>
  <c r="H231" i="4"/>
  <c r="J231" i="4"/>
  <c r="I231" i="4"/>
  <c r="K231" i="4"/>
  <c r="H232" i="4"/>
  <c r="J232" i="4"/>
  <c r="I232" i="4"/>
  <c r="K232" i="4"/>
  <c r="H233" i="4"/>
  <c r="J233" i="4"/>
  <c r="I233" i="4"/>
  <c r="K233" i="4"/>
  <c r="H234" i="4"/>
  <c r="J234" i="4"/>
  <c r="I234" i="4"/>
  <c r="K234" i="4"/>
  <c r="H235" i="4"/>
  <c r="J235" i="4"/>
  <c r="I235" i="4"/>
  <c r="K235" i="4"/>
  <c r="H236" i="4"/>
  <c r="J236" i="4"/>
  <c r="I236" i="4"/>
  <c r="K236" i="4"/>
  <c r="H237" i="4"/>
  <c r="J237" i="4"/>
  <c r="I237" i="4"/>
  <c r="K237" i="4"/>
  <c r="H238" i="4"/>
  <c r="J238" i="4"/>
  <c r="I238" i="4"/>
  <c r="K238" i="4"/>
  <c r="H239" i="4"/>
  <c r="J239" i="4"/>
  <c r="I239" i="4"/>
  <c r="K239" i="4"/>
  <c r="H240" i="4"/>
  <c r="J240" i="4"/>
  <c r="I240" i="4"/>
  <c r="K240" i="4"/>
  <c r="H241" i="4"/>
  <c r="J241" i="4"/>
  <c r="I241" i="4"/>
  <c r="K241" i="4"/>
  <c r="H242" i="4"/>
  <c r="J242" i="4"/>
  <c r="I242" i="4"/>
  <c r="K242" i="4"/>
  <c r="H243" i="4"/>
  <c r="J243" i="4"/>
  <c r="I243" i="4"/>
  <c r="K243" i="4"/>
  <c r="H244" i="4"/>
  <c r="J244" i="4"/>
  <c r="I244" i="4"/>
  <c r="K244" i="4"/>
  <c r="H245" i="4"/>
  <c r="J245" i="4"/>
  <c r="I245" i="4"/>
  <c r="K245" i="4"/>
  <c r="H246" i="4"/>
  <c r="J246" i="4"/>
  <c r="I246" i="4"/>
  <c r="K246" i="4"/>
  <c r="H247" i="4"/>
  <c r="J247" i="4"/>
  <c r="I247" i="4"/>
  <c r="K247" i="4"/>
  <c r="H248" i="4"/>
  <c r="J248" i="4"/>
  <c r="I248" i="4"/>
  <c r="K248" i="4"/>
  <c r="H249" i="4"/>
  <c r="J249" i="4"/>
  <c r="I249" i="4"/>
  <c r="K249" i="4"/>
  <c r="H250" i="4"/>
  <c r="J250" i="4"/>
  <c r="I250" i="4"/>
  <c r="K250" i="4"/>
  <c r="H251" i="4"/>
  <c r="J251" i="4"/>
  <c r="I251" i="4"/>
  <c r="K251" i="4"/>
  <c r="H252" i="4"/>
  <c r="J252" i="4"/>
  <c r="I252" i="4"/>
  <c r="K252" i="4"/>
  <c r="H253" i="4"/>
  <c r="J253" i="4"/>
  <c r="I253" i="4"/>
  <c r="K253" i="4"/>
  <c r="H254" i="4"/>
  <c r="J254" i="4"/>
  <c r="I254" i="4"/>
  <c r="K254" i="4"/>
  <c r="H255" i="4"/>
  <c r="J255" i="4"/>
  <c r="I255" i="4"/>
  <c r="K255" i="4"/>
  <c r="H256" i="4"/>
  <c r="J256" i="4"/>
  <c r="I256" i="4"/>
  <c r="K256" i="4"/>
  <c r="H257" i="4"/>
  <c r="J257" i="4"/>
  <c r="I257" i="4"/>
  <c r="K257" i="4"/>
  <c r="H258" i="4"/>
  <c r="J258" i="4"/>
  <c r="I258" i="4"/>
  <c r="K258" i="4"/>
  <c r="H259" i="4"/>
  <c r="J259" i="4"/>
  <c r="I259" i="4"/>
  <c r="K259" i="4"/>
  <c r="H260" i="4"/>
  <c r="J260" i="4"/>
  <c r="I260" i="4"/>
  <c r="K260" i="4"/>
  <c r="H261" i="4"/>
  <c r="J261" i="4"/>
  <c r="I261" i="4"/>
  <c r="K261" i="4"/>
  <c r="H262" i="4"/>
  <c r="J262" i="4"/>
  <c r="I262" i="4"/>
  <c r="K262" i="4"/>
  <c r="H263" i="4"/>
  <c r="J263" i="4"/>
  <c r="I263" i="4"/>
  <c r="K263" i="4"/>
  <c r="H264" i="4"/>
  <c r="J264" i="4"/>
  <c r="I264" i="4"/>
  <c r="K264" i="4"/>
  <c r="H265" i="4"/>
  <c r="J265" i="4"/>
  <c r="I265" i="4"/>
  <c r="K265" i="4"/>
  <c r="H266" i="4"/>
  <c r="J266" i="4"/>
  <c r="I266" i="4"/>
  <c r="K266" i="4"/>
  <c r="H267" i="4"/>
  <c r="J267" i="4"/>
  <c r="I267" i="4"/>
  <c r="K267" i="4"/>
  <c r="H268" i="4"/>
  <c r="J268" i="4"/>
  <c r="I268" i="4"/>
  <c r="K268" i="4"/>
  <c r="H269" i="4"/>
  <c r="J269" i="4"/>
  <c r="I269" i="4"/>
  <c r="K269" i="4"/>
  <c r="H270" i="4"/>
  <c r="J270" i="4"/>
  <c r="I270" i="4"/>
  <c r="K270" i="4"/>
  <c r="H271" i="4"/>
  <c r="J271" i="4"/>
  <c r="I271" i="4"/>
  <c r="K271" i="4"/>
  <c r="H272" i="4"/>
  <c r="J272" i="4"/>
  <c r="I272" i="4"/>
  <c r="K272" i="4"/>
  <c r="H273" i="4"/>
  <c r="J273" i="4"/>
  <c r="I273" i="4"/>
  <c r="K273" i="4"/>
  <c r="H274" i="4"/>
  <c r="J274" i="4"/>
  <c r="I274" i="4"/>
  <c r="K274" i="4"/>
  <c r="H275" i="4"/>
  <c r="J275" i="4"/>
  <c r="I275" i="4"/>
  <c r="K275" i="4"/>
  <c r="H276" i="4"/>
  <c r="J276" i="4"/>
  <c r="I276" i="4"/>
  <c r="K276" i="4"/>
  <c r="H277" i="4"/>
  <c r="J277" i="4"/>
  <c r="I277" i="4"/>
  <c r="K277" i="4"/>
  <c r="I423" i="1"/>
  <c r="K423" i="1"/>
  <c r="J423" i="1"/>
  <c r="L423" i="1"/>
  <c r="I422" i="1"/>
  <c r="K422" i="1"/>
  <c r="J422" i="1"/>
  <c r="L422" i="1"/>
  <c r="I421" i="1"/>
  <c r="K421" i="1"/>
  <c r="J421" i="1"/>
  <c r="L421" i="1"/>
  <c r="I420" i="1"/>
  <c r="K420" i="1"/>
  <c r="J420" i="1"/>
  <c r="L420" i="1"/>
  <c r="I419" i="1"/>
  <c r="K419" i="1"/>
  <c r="J419" i="1"/>
  <c r="L419" i="1"/>
  <c r="I418" i="1"/>
  <c r="K418" i="1"/>
  <c r="J418" i="1"/>
  <c r="L418" i="1"/>
  <c r="I417" i="1"/>
  <c r="K417" i="1"/>
  <c r="J417" i="1"/>
  <c r="L417" i="1"/>
  <c r="I416" i="1"/>
  <c r="K416" i="1"/>
  <c r="J416" i="1"/>
  <c r="L416" i="1"/>
  <c r="I415" i="1"/>
  <c r="K415" i="1"/>
  <c r="J415" i="1"/>
  <c r="L415" i="1"/>
  <c r="I414" i="1"/>
  <c r="K414" i="1"/>
  <c r="J414" i="1"/>
  <c r="L414" i="1"/>
  <c r="I413" i="1"/>
  <c r="K413" i="1"/>
  <c r="J413" i="1"/>
  <c r="L413" i="1"/>
  <c r="I412" i="1"/>
  <c r="K412" i="1"/>
  <c r="J412" i="1"/>
  <c r="L412" i="1"/>
  <c r="I411" i="1"/>
  <c r="K411" i="1"/>
  <c r="J411" i="1"/>
  <c r="L411" i="1"/>
  <c r="I410" i="1"/>
  <c r="K410" i="1"/>
  <c r="J410" i="1"/>
  <c r="L410" i="1"/>
  <c r="I409" i="1"/>
  <c r="K409" i="1"/>
  <c r="J409" i="1"/>
  <c r="L409" i="1"/>
  <c r="I408" i="1"/>
  <c r="K408" i="1"/>
  <c r="J408" i="1"/>
  <c r="L408" i="1"/>
  <c r="I407" i="1"/>
  <c r="K407" i="1"/>
  <c r="J407" i="1"/>
  <c r="L407" i="1"/>
  <c r="I406" i="1"/>
  <c r="K406" i="1"/>
  <c r="J406" i="1"/>
  <c r="L406" i="1"/>
  <c r="I405" i="1"/>
  <c r="K405" i="1"/>
  <c r="J405" i="1"/>
  <c r="L405" i="1"/>
  <c r="I404" i="1"/>
  <c r="K404" i="1"/>
  <c r="J404" i="1"/>
  <c r="L404" i="1"/>
  <c r="I403" i="1"/>
  <c r="K403" i="1"/>
  <c r="J403" i="1"/>
  <c r="L403" i="1"/>
  <c r="I402" i="1"/>
  <c r="K402" i="1"/>
  <c r="J402" i="1"/>
  <c r="L402" i="1"/>
  <c r="I401" i="1"/>
  <c r="K401" i="1"/>
  <c r="J401" i="1"/>
  <c r="L401" i="1"/>
  <c r="I400" i="1"/>
  <c r="K400" i="1"/>
  <c r="J400" i="1"/>
  <c r="L400" i="1"/>
  <c r="I399" i="1"/>
  <c r="K399" i="1"/>
  <c r="J399" i="1"/>
  <c r="L399" i="1"/>
  <c r="I398" i="1"/>
  <c r="K398" i="1"/>
  <c r="J398" i="1"/>
  <c r="L398" i="1"/>
  <c r="I397" i="1"/>
  <c r="K397" i="1"/>
  <c r="J397" i="1"/>
  <c r="L397" i="1"/>
  <c r="I396" i="1"/>
  <c r="K396" i="1"/>
  <c r="J396" i="1"/>
  <c r="L396" i="1"/>
  <c r="I395" i="1"/>
  <c r="K395" i="1"/>
  <c r="J395" i="1"/>
  <c r="L395" i="1"/>
  <c r="I394" i="1"/>
  <c r="K394" i="1"/>
  <c r="J394" i="1"/>
  <c r="L394" i="1"/>
  <c r="I393" i="1"/>
  <c r="K393" i="1"/>
  <c r="J393" i="1"/>
  <c r="L393" i="1"/>
  <c r="I392" i="1"/>
  <c r="K392" i="1"/>
  <c r="J392" i="1"/>
  <c r="L392" i="1"/>
  <c r="I391" i="1"/>
  <c r="K391" i="1"/>
  <c r="J391" i="1"/>
  <c r="L391" i="1"/>
  <c r="I390" i="1"/>
  <c r="K390" i="1"/>
  <c r="J390" i="1"/>
  <c r="L390" i="1"/>
  <c r="I389" i="1"/>
  <c r="K389" i="1"/>
  <c r="J389" i="1"/>
  <c r="L389" i="1"/>
  <c r="I388" i="1"/>
  <c r="K388" i="1"/>
  <c r="J388" i="1"/>
  <c r="L388" i="1"/>
  <c r="I387" i="1"/>
  <c r="K387" i="1"/>
  <c r="J387" i="1"/>
  <c r="L387" i="1"/>
  <c r="I386" i="1"/>
  <c r="K386" i="1"/>
  <c r="J386" i="1"/>
  <c r="L386" i="1"/>
  <c r="I385" i="1"/>
  <c r="K385" i="1"/>
  <c r="J385" i="1"/>
  <c r="L385" i="1"/>
  <c r="I384" i="1"/>
  <c r="K384" i="1"/>
  <c r="J384" i="1"/>
  <c r="L384" i="1"/>
  <c r="I383" i="1"/>
  <c r="K383" i="1"/>
  <c r="J383" i="1"/>
  <c r="L383" i="1"/>
  <c r="I382" i="1"/>
  <c r="K382" i="1"/>
  <c r="J382" i="1"/>
  <c r="L382" i="1"/>
  <c r="I381" i="1"/>
  <c r="K381" i="1"/>
  <c r="J381" i="1"/>
  <c r="L381" i="1"/>
  <c r="I380" i="1"/>
  <c r="K380" i="1"/>
  <c r="J380" i="1"/>
  <c r="L380" i="1"/>
  <c r="I379" i="1"/>
  <c r="K379" i="1"/>
  <c r="J379" i="1"/>
  <c r="L379" i="1"/>
  <c r="I378" i="1"/>
  <c r="K378" i="1"/>
  <c r="J378" i="1"/>
  <c r="L378" i="1"/>
  <c r="I377" i="1"/>
  <c r="K377" i="1"/>
  <c r="J377" i="1"/>
  <c r="L377" i="1"/>
  <c r="I376" i="1"/>
  <c r="K376" i="1"/>
  <c r="J376" i="1"/>
  <c r="L376" i="1"/>
  <c r="I375" i="1"/>
  <c r="K375" i="1"/>
  <c r="J375" i="1"/>
  <c r="L375" i="1"/>
  <c r="I374" i="1"/>
  <c r="K374" i="1"/>
  <c r="J374" i="1"/>
  <c r="L374" i="1"/>
  <c r="I373" i="1"/>
  <c r="K373" i="1"/>
  <c r="J373" i="1"/>
  <c r="L373" i="1"/>
  <c r="I372" i="1"/>
  <c r="K372" i="1"/>
  <c r="J372" i="1"/>
  <c r="L372" i="1"/>
  <c r="I371" i="1"/>
  <c r="K371" i="1"/>
  <c r="J371" i="1"/>
  <c r="L371" i="1"/>
  <c r="I370" i="1"/>
  <c r="K370" i="1"/>
  <c r="J370" i="1"/>
  <c r="L370" i="1"/>
  <c r="I369" i="1"/>
  <c r="K369" i="1"/>
  <c r="J369" i="1"/>
  <c r="L369" i="1"/>
  <c r="I368" i="1"/>
  <c r="K368" i="1"/>
  <c r="J368" i="1"/>
  <c r="L368" i="1"/>
  <c r="I367" i="1"/>
  <c r="K367" i="1"/>
  <c r="J367" i="1"/>
  <c r="L367" i="1"/>
  <c r="I366" i="1"/>
  <c r="K366" i="1"/>
  <c r="J366" i="1"/>
  <c r="L366" i="1"/>
  <c r="I365" i="1"/>
  <c r="K365" i="1"/>
  <c r="J365" i="1"/>
  <c r="L365" i="1"/>
  <c r="I364" i="1"/>
  <c r="K364" i="1"/>
  <c r="J364" i="1"/>
  <c r="L364" i="1"/>
  <c r="I363" i="1"/>
  <c r="K363" i="1"/>
  <c r="J363" i="1"/>
  <c r="L363" i="1"/>
  <c r="I362" i="1"/>
  <c r="K362" i="1"/>
  <c r="J362" i="1"/>
  <c r="L362" i="1"/>
  <c r="I361" i="1"/>
  <c r="K361" i="1"/>
  <c r="J361" i="1"/>
  <c r="L361" i="1"/>
  <c r="I360" i="1"/>
  <c r="K360" i="1"/>
  <c r="J360" i="1"/>
  <c r="L360" i="1"/>
  <c r="I359" i="1"/>
  <c r="K359" i="1"/>
  <c r="J359" i="1"/>
  <c r="L359" i="1"/>
  <c r="I358" i="1"/>
  <c r="K358" i="1"/>
  <c r="J358" i="1"/>
  <c r="L358" i="1"/>
  <c r="I357" i="1"/>
  <c r="K357" i="1"/>
  <c r="J357" i="1"/>
  <c r="L357" i="1"/>
  <c r="I356" i="1"/>
  <c r="K356" i="1"/>
  <c r="J356" i="1"/>
  <c r="L356" i="1"/>
  <c r="I355" i="1"/>
  <c r="K355" i="1"/>
  <c r="J355" i="1"/>
  <c r="L355" i="1"/>
  <c r="I354" i="1"/>
  <c r="K354" i="1"/>
  <c r="J354" i="1"/>
  <c r="L354" i="1"/>
  <c r="I353" i="1"/>
  <c r="K353" i="1"/>
  <c r="J353" i="1"/>
  <c r="L353" i="1"/>
  <c r="I352" i="1"/>
  <c r="K352" i="1"/>
  <c r="J352" i="1"/>
  <c r="L352" i="1"/>
  <c r="I351" i="1"/>
  <c r="K351" i="1"/>
  <c r="J351" i="1"/>
  <c r="L351" i="1"/>
  <c r="I350" i="1"/>
  <c r="K350" i="1"/>
  <c r="J350" i="1"/>
  <c r="L350" i="1"/>
  <c r="I349" i="1"/>
  <c r="K349" i="1"/>
  <c r="J349" i="1"/>
  <c r="L349" i="1"/>
  <c r="I348" i="1"/>
  <c r="K348" i="1"/>
  <c r="J348" i="1"/>
  <c r="L348" i="1"/>
  <c r="I347" i="1"/>
  <c r="K347" i="1"/>
  <c r="J347" i="1"/>
  <c r="L347" i="1"/>
  <c r="I346" i="1"/>
  <c r="K346" i="1"/>
  <c r="J346" i="1"/>
  <c r="L346" i="1"/>
  <c r="I345" i="1"/>
  <c r="K345" i="1"/>
  <c r="J345" i="1"/>
  <c r="L345" i="1"/>
  <c r="I344" i="1"/>
  <c r="K344" i="1"/>
  <c r="J344" i="1"/>
  <c r="L344" i="1"/>
  <c r="I343" i="1"/>
  <c r="K343" i="1"/>
  <c r="J343" i="1"/>
  <c r="L343" i="1"/>
  <c r="I342" i="1"/>
  <c r="K342" i="1"/>
  <c r="J342" i="1"/>
  <c r="L342" i="1"/>
  <c r="I341" i="1"/>
  <c r="K341" i="1"/>
  <c r="J341" i="1"/>
  <c r="L341" i="1"/>
  <c r="I340" i="1"/>
  <c r="K340" i="1"/>
  <c r="J340" i="1"/>
  <c r="L340" i="1"/>
  <c r="I339" i="1"/>
  <c r="K339" i="1"/>
  <c r="J339" i="1"/>
  <c r="L339" i="1"/>
  <c r="I338" i="1"/>
  <c r="K338" i="1"/>
  <c r="J338" i="1"/>
  <c r="L338" i="1"/>
  <c r="I337" i="1"/>
  <c r="K337" i="1"/>
  <c r="J337" i="1"/>
  <c r="L337" i="1"/>
  <c r="I336" i="1"/>
  <c r="K336" i="1"/>
  <c r="J336" i="1"/>
  <c r="L336" i="1"/>
  <c r="I335" i="1"/>
  <c r="K335" i="1"/>
  <c r="J335" i="1"/>
  <c r="L335" i="1"/>
  <c r="I334" i="1"/>
  <c r="K334" i="1"/>
  <c r="J334" i="1"/>
  <c r="L334" i="1"/>
  <c r="I333" i="1"/>
  <c r="K333" i="1"/>
  <c r="J333" i="1"/>
  <c r="L333" i="1"/>
  <c r="I332" i="1"/>
  <c r="K332" i="1"/>
  <c r="J332" i="1"/>
  <c r="L332" i="1"/>
  <c r="I331" i="1"/>
  <c r="K331" i="1"/>
  <c r="J331" i="1"/>
  <c r="L331" i="1"/>
  <c r="I330" i="1"/>
  <c r="K330" i="1"/>
  <c r="J330" i="1"/>
  <c r="L330" i="1"/>
  <c r="I329" i="1"/>
  <c r="K329" i="1"/>
  <c r="J329" i="1"/>
  <c r="L329" i="1"/>
  <c r="I328" i="1"/>
  <c r="K328" i="1"/>
  <c r="J328" i="1"/>
  <c r="L328" i="1"/>
  <c r="I327" i="1"/>
  <c r="K327" i="1"/>
  <c r="J327" i="1"/>
  <c r="L327" i="1"/>
  <c r="I326" i="1"/>
  <c r="K326" i="1"/>
  <c r="J326" i="1"/>
  <c r="L326" i="1"/>
  <c r="I325" i="1"/>
  <c r="K325" i="1"/>
  <c r="J325" i="1"/>
  <c r="L325" i="1"/>
  <c r="I324" i="1"/>
  <c r="K324" i="1"/>
  <c r="J324" i="1"/>
  <c r="L324" i="1"/>
  <c r="I323" i="1"/>
  <c r="K323" i="1"/>
  <c r="J323" i="1"/>
  <c r="L323" i="1"/>
  <c r="I322" i="1"/>
  <c r="K322" i="1"/>
  <c r="J322" i="1"/>
  <c r="L322" i="1"/>
  <c r="I321" i="1"/>
  <c r="K321" i="1"/>
  <c r="J321" i="1"/>
  <c r="L321" i="1"/>
  <c r="I320" i="1"/>
  <c r="K320" i="1"/>
  <c r="J320" i="1"/>
  <c r="L320" i="1"/>
  <c r="I319" i="1"/>
  <c r="K319" i="1"/>
  <c r="J319" i="1"/>
  <c r="L319" i="1"/>
  <c r="I318" i="1"/>
  <c r="K318" i="1"/>
  <c r="J318" i="1"/>
  <c r="L318" i="1"/>
  <c r="I317" i="1"/>
  <c r="K317" i="1"/>
  <c r="J317" i="1"/>
  <c r="L317" i="1"/>
  <c r="I316" i="1"/>
  <c r="K316" i="1"/>
  <c r="J316" i="1"/>
  <c r="L316" i="1"/>
  <c r="I315" i="1"/>
  <c r="K315" i="1"/>
  <c r="J315" i="1"/>
  <c r="L315" i="1"/>
  <c r="I314" i="1"/>
  <c r="K314" i="1"/>
  <c r="J314" i="1"/>
  <c r="L314" i="1"/>
  <c r="I313" i="1"/>
  <c r="K313" i="1"/>
  <c r="J313" i="1"/>
  <c r="L313" i="1"/>
  <c r="I312" i="1"/>
  <c r="K312" i="1"/>
  <c r="J312" i="1"/>
  <c r="L312" i="1"/>
  <c r="I311" i="1"/>
  <c r="K311" i="1"/>
  <c r="J311" i="1"/>
  <c r="L311" i="1"/>
  <c r="I310" i="1"/>
  <c r="K310" i="1"/>
  <c r="J310" i="1"/>
  <c r="L310" i="1"/>
  <c r="I309" i="1"/>
  <c r="K309" i="1"/>
  <c r="J309" i="1"/>
  <c r="L309" i="1"/>
  <c r="I308" i="1"/>
  <c r="K308" i="1"/>
  <c r="J308" i="1"/>
  <c r="L308" i="1"/>
  <c r="I307" i="1"/>
  <c r="K307" i="1"/>
  <c r="J307" i="1"/>
  <c r="L307" i="1"/>
  <c r="I306" i="1"/>
  <c r="K306" i="1"/>
  <c r="J306" i="1"/>
  <c r="L306" i="1"/>
  <c r="I305" i="1"/>
  <c r="K305" i="1"/>
  <c r="J305" i="1"/>
  <c r="L305" i="1"/>
  <c r="I304" i="1"/>
  <c r="K304" i="1"/>
  <c r="J304" i="1"/>
  <c r="L304" i="1"/>
  <c r="I303" i="1"/>
  <c r="K303" i="1"/>
  <c r="J303" i="1"/>
  <c r="L303" i="1"/>
  <c r="I302" i="1"/>
  <c r="K302" i="1"/>
  <c r="J302" i="1"/>
  <c r="L302" i="1"/>
  <c r="I301" i="1"/>
  <c r="K301" i="1"/>
  <c r="J301" i="1"/>
  <c r="L301" i="1"/>
  <c r="I300" i="1"/>
  <c r="K300" i="1"/>
  <c r="J300" i="1"/>
  <c r="L300" i="1"/>
  <c r="I299" i="1"/>
  <c r="K299" i="1"/>
  <c r="J299" i="1"/>
  <c r="L299" i="1"/>
  <c r="I298" i="1"/>
  <c r="K298" i="1"/>
  <c r="J298" i="1"/>
  <c r="L298" i="1"/>
  <c r="I297" i="1"/>
  <c r="K297" i="1"/>
  <c r="J297" i="1"/>
  <c r="L297" i="1"/>
  <c r="I296" i="1"/>
  <c r="K296" i="1"/>
  <c r="J296" i="1"/>
  <c r="L296" i="1"/>
  <c r="I295" i="1"/>
  <c r="K295" i="1"/>
  <c r="J295" i="1"/>
  <c r="L295" i="1"/>
  <c r="I294" i="1"/>
  <c r="K294" i="1"/>
  <c r="J294" i="1"/>
  <c r="L294" i="1"/>
  <c r="I293" i="1"/>
  <c r="K293" i="1"/>
  <c r="J293" i="1"/>
  <c r="L293" i="1"/>
  <c r="I292" i="1"/>
  <c r="K292" i="1"/>
  <c r="J292" i="1"/>
  <c r="L292" i="1"/>
  <c r="I291" i="1"/>
  <c r="K291" i="1"/>
  <c r="J291" i="1"/>
  <c r="L291" i="1"/>
  <c r="I290" i="1"/>
  <c r="K290" i="1"/>
  <c r="J290" i="1"/>
  <c r="L290" i="1"/>
  <c r="I289" i="1"/>
  <c r="K289" i="1"/>
  <c r="J289" i="1"/>
  <c r="L289" i="1"/>
  <c r="I288" i="1"/>
  <c r="K288" i="1"/>
  <c r="J288" i="1"/>
  <c r="L288" i="1"/>
  <c r="I287" i="1"/>
  <c r="K287" i="1"/>
  <c r="J287" i="1"/>
  <c r="L287" i="1"/>
  <c r="I286" i="1"/>
  <c r="K286" i="1"/>
  <c r="J286" i="1"/>
  <c r="L286" i="1"/>
  <c r="I285" i="1"/>
  <c r="K285" i="1"/>
  <c r="J285" i="1"/>
  <c r="L285" i="1"/>
  <c r="I284" i="1"/>
  <c r="K284" i="1"/>
  <c r="J284" i="1"/>
  <c r="L284" i="1"/>
  <c r="I283" i="1"/>
  <c r="K283" i="1"/>
  <c r="J283" i="1"/>
  <c r="L283" i="1"/>
  <c r="I282" i="1"/>
  <c r="K282" i="1"/>
  <c r="J282" i="1"/>
  <c r="L282" i="1"/>
  <c r="I281" i="1"/>
  <c r="K281" i="1"/>
  <c r="J281" i="1"/>
  <c r="L281" i="1"/>
  <c r="I280" i="1"/>
  <c r="K280" i="1"/>
  <c r="J280" i="1"/>
  <c r="L280" i="1"/>
  <c r="I279" i="1"/>
  <c r="K279" i="1"/>
  <c r="J279" i="1"/>
  <c r="L279" i="1"/>
  <c r="I278" i="1"/>
  <c r="K278" i="1"/>
  <c r="J278" i="1"/>
  <c r="L278" i="1"/>
  <c r="I277" i="1"/>
  <c r="K277" i="1"/>
  <c r="J277" i="1"/>
  <c r="L277" i="1"/>
  <c r="I276" i="1"/>
  <c r="K276" i="1"/>
  <c r="J276" i="1"/>
  <c r="L276" i="1"/>
  <c r="I275" i="1"/>
  <c r="K275" i="1"/>
  <c r="J275" i="1"/>
  <c r="L275" i="1"/>
  <c r="I274" i="1"/>
  <c r="K274" i="1"/>
  <c r="J274" i="1"/>
  <c r="L274" i="1"/>
  <c r="I273" i="1"/>
  <c r="K273" i="1"/>
  <c r="J273" i="1"/>
  <c r="L273" i="1"/>
  <c r="I272" i="1"/>
  <c r="K272" i="1"/>
  <c r="J272" i="1"/>
  <c r="L272" i="1"/>
  <c r="I271" i="1"/>
  <c r="K271" i="1"/>
  <c r="J271" i="1"/>
  <c r="L271" i="1"/>
  <c r="I270" i="1"/>
  <c r="K270" i="1"/>
  <c r="J270" i="1"/>
  <c r="L270" i="1"/>
  <c r="I269" i="1"/>
  <c r="K269" i="1"/>
  <c r="J269" i="1"/>
  <c r="L269" i="1"/>
  <c r="I268" i="1"/>
  <c r="K268" i="1"/>
  <c r="J268" i="1"/>
  <c r="L268" i="1"/>
  <c r="I267" i="1"/>
  <c r="K267" i="1"/>
  <c r="J267" i="1"/>
  <c r="L267" i="1"/>
  <c r="I266" i="1"/>
  <c r="K266" i="1"/>
  <c r="J266" i="1"/>
  <c r="L266" i="1"/>
  <c r="I265" i="1"/>
  <c r="K265" i="1"/>
  <c r="J265" i="1"/>
  <c r="L265" i="1"/>
  <c r="I264" i="1"/>
  <c r="K264" i="1"/>
  <c r="J264" i="1"/>
  <c r="L264" i="1"/>
  <c r="I263" i="1"/>
  <c r="K263" i="1"/>
  <c r="J263" i="1"/>
  <c r="L263" i="1"/>
  <c r="I262" i="1"/>
  <c r="K262" i="1"/>
  <c r="J262" i="1"/>
  <c r="L262" i="1"/>
  <c r="I261" i="1"/>
  <c r="K261" i="1"/>
  <c r="J261" i="1"/>
  <c r="L261" i="1"/>
  <c r="I260" i="1"/>
  <c r="K260" i="1"/>
  <c r="J260" i="1"/>
  <c r="L260" i="1"/>
  <c r="I259" i="1"/>
  <c r="K259" i="1"/>
  <c r="J259" i="1"/>
  <c r="L259" i="1"/>
  <c r="I258" i="1"/>
  <c r="K258" i="1"/>
  <c r="J258" i="1"/>
  <c r="L258" i="1"/>
  <c r="I257" i="1"/>
  <c r="K257" i="1"/>
  <c r="J257" i="1"/>
  <c r="L257" i="1"/>
  <c r="I256" i="1"/>
  <c r="K256" i="1"/>
  <c r="J256" i="1"/>
  <c r="L256" i="1"/>
  <c r="I255" i="1"/>
  <c r="K255" i="1"/>
  <c r="J255" i="1"/>
  <c r="L255" i="1"/>
  <c r="I254" i="1"/>
  <c r="K254" i="1"/>
  <c r="J254" i="1"/>
  <c r="L254" i="1"/>
  <c r="I253" i="1"/>
  <c r="K253" i="1"/>
  <c r="J253" i="1"/>
  <c r="L253" i="1"/>
  <c r="I252" i="1"/>
  <c r="K252" i="1"/>
  <c r="J252" i="1"/>
  <c r="L252" i="1"/>
  <c r="I251" i="1"/>
  <c r="K251" i="1"/>
  <c r="J251" i="1"/>
  <c r="L251" i="1"/>
  <c r="I250" i="1"/>
  <c r="K250" i="1"/>
  <c r="J250" i="1"/>
  <c r="L250" i="1"/>
  <c r="I249" i="1"/>
  <c r="K249" i="1"/>
  <c r="J249" i="1"/>
  <c r="L249" i="1"/>
  <c r="I248" i="1"/>
  <c r="K248" i="1"/>
  <c r="J248" i="1"/>
  <c r="L248" i="1"/>
  <c r="I247" i="1"/>
  <c r="K247" i="1"/>
  <c r="J247" i="1"/>
  <c r="L247" i="1"/>
  <c r="I246" i="1"/>
  <c r="K246" i="1"/>
  <c r="J246" i="1"/>
  <c r="L246" i="1"/>
  <c r="I245" i="1"/>
  <c r="K245" i="1"/>
  <c r="J245" i="1"/>
  <c r="L245" i="1"/>
  <c r="I244" i="1"/>
  <c r="K244" i="1"/>
  <c r="J244" i="1"/>
  <c r="L244" i="1"/>
  <c r="I243" i="1"/>
  <c r="K243" i="1"/>
  <c r="J243" i="1"/>
  <c r="L243" i="1"/>
  <c r="I242" i="1"/>
  <c r="K242" i="1"/>
  <c r="J242" i="1"/>
  <c r="L242" i="1"/>
  <c r="I241" i="1"/>
  <c r="K241" i="1"/>
  <c r="J241" i="1"/>
  <c r="L241" i="1"/>
  <c r="I240" i="1"/>
  <c r="K240" i="1"/>
  <c r="J240" i="1"/>
  <c r="L240" i="1"/>
  <c r="I239" i="1"/>
  <c r="K239" i="1"/>
  <c r="J239" i="1"/>
  <c r="L239" i="1"/>
  <c r="I238" i="1"/>
  <c r="K238" i="1"/>
  <c r="J238" i="1"/>
  <c r="L238" i="1"/>
  <c r="I237" i="1"/>
  <c r="K237" i="1"/>
  <c r="J237" i="1"/>
  <c r="L237" i="1"/>
  <c r="I236" i="1"/>
  <c r="K236" i="1"/>
  <c r="J236" i="1"/>
  <c r="L236" i="1"/>
  <c r="I235" i="1"/>
  <c r="K235" i="1"/>
  <c r="J235" i="1"/>
  <c r="L235" i="1"/>
  <c r="I234" i="1"/>
  <c r="K234" i="1"/>
  <c r="J234" i="1"/>
  <c r="L234" i="1"/>
  <c r="I233" i="1"/>
  <c r="K233" i="1"/>
  <c r="J233" i="1"/>
  <c r="L233" i="1"/>
  <c r="I232" i="1"/>
  <c r="K232" i="1"/>
  <c r="J232" i="1"/>
  <c r="L232" i="1"/>
  <c r="I231" i="1"/>
  <c r="K231" i="1"/>
  <c r="J231" i="1"/>
  <c r="L231" i="1"/>
  <c r="I230" i="1"/>
  <c r="K230" i="1"/>
  <c r="J230" i="1"/>
  <c r="L230" i="1"/>
  <c r="I229" i="1"/>
  <c r="K229" i="1"/>
  <c r="J229" i="1"/>
  <c r="L229" i="1"/>
  <c r="I228" i="1"/>
  <c r="K228" i="1"/>
  <c r="J228" i="1"/>
  <c r="L228" i="1"/>
  <c r="I227" i="1"/>
  <c r="K227" i="1"/>
  <c r="J227" i="1"/>
  <c r="L227" i="1"/>
  <c r="I226" i="1"/>
  <c r="K226" i="1"/>
  <c r="J226" i="1"/>
  <c r="L226" i="1"/>
  <c r="I225" i="1"/>
  <c r="K225" i="1"/>
  <c r="J225" i="1"/>
  <c r="L225" i="1"/>
  <c r="I224" i="1"/>
  <c r="K224" i="1"/>
  <c r="J224" i="1"/>
  <c r="L224" i="1"/>
  <c r="I223" i="1"/>
  <c r="K223" i="1"/>
  <c r="J223" i="1"/>
  <c r="L223" i="1"/>
  <c r="I222" i="1"/>
  <c r="K222" i="1"/>
  <c r="J222" i="1"/>
  <c r="L222" i="1"/>
  <c r="I221" i="1"/>
  <c r="K221" i="1"/>
  <c r="J221" i="1"/>
  <c r="L221" i="1"/>
  <c r="I220" i="1"/>
  <c r="K220" i="1"/>
  <c r="J220" i="1"/>
  <c r="L220" i="1"/>
  <c r="I219" i="1"/>
  <c r="K219" i="1"/>
  <c r="J219" i="1"/>
  <c r="L219" i="1"/>
  <c r="I218" i="1"/>
  <c r="K218" i="1"/>
  <c r="J218" i="1"/>
  <c r="L218" i="1"/>
  <c r="I217" i="1"/>
  <c r="K217" i="1"/>
  <c r="J217" i="1"/>
  <c r="L217" i="1"/>
  <c r="I216" i="1"/>
  <c r="K216" i="1"/>
  <c r="J216" i="1"/>
  <c r="L216" i="1"/>
  <c r="I215" i="1"/>
  <c r="K215" i="1"/>
  <c r="J215" i="1"/>
  <c r="L215" i="1"/>
  <c r="I214" i="1"/>
  <c r="K214" i="1"/>
  <c r="J214" i="1"/>
  <c r="L214" i="1"/>
  <c r="I213" i="1"/>
  <c r="K213" i="1"/>
  <c r="J213" i="1"/>
  <c r="L213" i="1"/>
  <c r="I212" i="1"/>
  <c r="K212" i="1"/>
  <c r="J212" i="1"/>
  <c r="L212" i="1"/>
  <c r="I211" i="1"/>
  <c r="K211" i="1"/>
  <c r="J211" i="1"/>
  <c r="L211" i="1"/>
  <c r="I210" i="1"/>
  <c r="K210" i="1"/>
  <c r="J210" i="1"/>
  <c r="L210" i="1"/>
  <c r="I209" i="1"/>
  <c r="K209" i="1"/>
  <c r="J209" i="1"/>
  <c r="L209" i="1"/>
  <c r="I208" i="1"/>
  <c r="K208" i="1"/>
  <c r="J208" i="1"/>
  <c r="L208" i="1"/>
  <c r="I207" i="1"/>
  <c r="K207" i="1"/>
  <c r="J207" i="1"/>
  <c r="L207" i="1"/>
  <c r="I206" i="1"/>
  <c r="K206" i="1"/>
  <c r="J206" i="1"/>
  <c r="L206" i="1"/>
  <c r="I205" i="1"/>
  <c r="K205" i="1"/>
  <c r="J205" i="1"/>
  <c r="L205" i="1"/>
  <c r="I204" i="1"/>
  <c r="K204" i="1"/>
  <c r="J204" i="1"/>
  <c r="L204" i="1"/>
  <c r="I203" i="1"/>
  <c r="K203" i="1"/>
  <c r="J203" i="1"/>
  <c r="L203" i="1"/>
  <c r="I202" i="1"/>
  <c r="K202" i="1"/>
  <c r="J202" i="1"/>
  <c r="L202" i="1"/>
  <c r="I201" i="1"/>
  <c r="K201" i="1"/>
  <c r="J201" i="1"/>
  <c r="L201" i="1"/>
  <c r="I200" i="1"/>
  <c r="K200" i="1"/>
  <c r="J200" i="1"/>
  <c r="L200" i="1"/>
  <c r="I199" i="1"/>
  <c r="K199" i="1"/>
  <c r="J199" i="1"/>
  <c r="L199" i="1"/>
  <c r="I198" i="1"/>
  <c r="K198" i="1"/>
  <c r="J198" i="1"/>
  <c r="L198" i="1"/>
  <c r="I197" i="1"/>
  <c r="K197" i="1"/>
  <c r="J197" i="1"/>
  <c r="L197" i="1"/>
  <c r="I196" i="1"/>
  <c r="K196" i="1"/>
  <c r="J196" i="1"/>
  <c r="L196" i="1"/>
  <c r="I195" i="1"/>
  <c r="K195" i="1"/>
  <c r="J195" i="1"/>
  <c r="L195" i="1"/>
  <c r="I194" i="1"/>
  <c r="K194" i="1"/>
  <c r="J194" i="1"/>
  <c r="L194" i="1"/>
  <c r="I193" i="1"/>
  <c r="K193" i="1"/>
  <c r="J193" i="1"/>
  <c r="L193" i="1"/>
  <c r="I192" i="1"/>
  <c r="K192" i="1"/>
  <c r="J192" i="1"/>
  <c r="L192" i="1"/>
  <c r="I191" i="1"/>
  <c r="K191" i="1"/>
  <c r="J191" i="1"/>
  <c r="L191" i="1"/>
  <c r="I190" i="1"/>
  <c r="K190" i="1"/>
  <c r="J190" i="1"/>
  <c r="L190" i="1"/>
  <c r="I189" i="1"/>
  <c r="K189" i="1"/>
  <c r="J189" i="1"/>
  <c r="L189" i="1"/>
  <c r="I188" i="1"/>
  <c r="K188" i="1"/>
  <c r="J188" i="1"/>
  <c r="L188" i="1"/>
  <c r="I187" i="1"/>
  <c r="K187" i="1"/>
  <c r="J187" i="1"/>
  <c r="L187" i="1"/>
  <c r="I186" i="1"/>
  <c r="K186" i="1"/>
  <c r="J186" i="1"/>
  <c r="L186" i="1"/>
  <c r="I185" i="1"/>
  <c r="K185" i="1"/>
  <c r="J185" i="1"/>
  <c r="L185" i="1"/>
  <c r="I184" i="1"/>
  <c r="K184" i="1"/>
  <c r="J184" i="1"/>
  <c r="L184" i="1"/>
  <c r="I183" i="1"/>
  <c r="K183" i="1"/>
  <c r="J183" i="1"/>
  <c r="L183" i="1"/>
  <c r="I182" i="1"/>
  <c r="K182" i="1"/>
  <c r="J182" i="1"/>
  <c r="L182" i="1"/>
  <c r="I181" i="1"/>
  <c r="K181" i="1"/>
  <c r="J181" i="1"/>
  <c r="L181" i="1"/>
  <c r="I180" i="1"/>
  <c r="K180" i="1"/>
  <c r="J180" i="1"/>
  <c r="L180" i="1"/>
  <c r="I179" i="1"/>
  <c r="K179" i="1"/>
  <c r="J179" i="1"/>
  <c r="L179" i="1"/>
  <c r="I178" i="1"/>
  <c r="K178" i="1"/>
  <c r="J178" i="1"/>
  <c r="L178" i="1"/>
  <c r="I177" i="1"/>
  <c r="K177" i="1"/>
  <c r="J177" i="1"/>
  <c r="L177" i="1"/>
  <c r="I176" i="1"/>
  <c r="K176" i="1"/>
  <c r="J176" i="1"/>
  <c r="L176" i="1"/>
  <c r="I175" i="1"/>
  <c r="K175" i="1"/>
  <c r="J175" i="1"/>
  <c r="L175" i="1"/>
  <c r="I174" i="1"/>
  <c r="K174" i="1"/>
  <c r="J174" i="1"/>
  <c r="L174" i="1"/>
  <c r="I173" i="1"/>
  <c r="K173" i="1"/>
  <c r="J173" i="1"/>
  <c r="L173" i="1"/>
  <c r="I172" i="1"/>
  <c r="K172" i="1"/>
  <c r="J172" i="1"/>
  <c r="L172" i="1"/>
  <c r="I171" i="1"/>
  <c r="K171" i="1"/>
  <c r="J171" i="1"/>
  <c r="L171" i="1"/>
  <c r="I170" i="1"/>
  <c r="K170" i="1"/>
  <c r="J170" i="1"/>
  <c r="L170" i="1"/>
  <c r="I169" i="1"/>
  <c r="K169" i="1"/>
  <c r="J169" i="1"/>
  <c r="L169" i="1"/>
  <c r="I168" i="1"/>
  <c r="K168" i="1"/>
  <c r="J168" i="1"/>
  <c r="L168" i="1"/>
  <c r="I167" i="1"/>
  <c r="K167" i="1"/>
  <c r="J167" i="1"/>
  <c r="L167" i="1"/>
  <c r="I166" i="1"/>
  <c r="K166" i="1"/>
  <c r="J166" i="1"/>
  <c r="L166" i="1"/>
  <c r="I165" i="1"/>
  <c r="K165" i="1"/>
  <c r="J165" i="1"/>
  <c r="L165" i="1"/>
  <c r="I164" i="1"/>
  <c r="K164" i="1"/>
  <c r="J164" i="1"/>
  <c r="L164" i="1"/>
  <c r="I163" i="1"/>
  <c r="K163" i="1"/>
  <c r="J163" i="1"/>
  <c r="L163" i="1"/>
  <c r="I162" i="1"/>
  <c r="K162" i="1"/>
  <c r="J162" i="1"/>
  <c r="L162" i="1"/>
  <c r="I161" i="1"/>
  <c r="K161" i="1"/>
  <c r="J161" i="1"/>
  <c r="L161" i="1"/>
  <c r="I160" i="1"/>
  <c r="K160" i="1"/>
  <c r="J160" i="1"/>
  <c r="L160" i="1"/>
  <c r="I159" i="1"/>
  <c r="K159" i="1"/>
  <c r="J159" i="1"/>
  <c r="L159" i="1"/>
  <c r="I158" i="1"/>
  <c r="K158" i="1"/>
  <c r="J158" i="1"/>
  <c r="L158" i="1"/>
  <c r="I157" i="1"/>
  <c r="K157" i="1"/>
  <c r="J157" i="1"/>
  <c r="L157" i="1"/>
  <c r="I156" i="1"/>
  <c r="K156" i="1"/>
  <c r="J156" i="1"/>
  <c r="L156" i="1"/>
  <c r="I155" i="1"/>
  <c r="K155" i="1"/>
  <c r="J155" i="1"/>
  <c r="L155" i="1"/>
  <c r="I154" i="1"/>
  <c r="K154" i="1"/>
  <c r="J154" i="1"/>
  <c r="L154" i="1"/>
  <c r="I153" i="1"/>
  <c r="K153" i="1"/>
  <c r="J153" i="1"/>
  <c r="L153" i="1"/>
  <c r="I152" i="1"/>
  <c r="K152" i="1"/>
  <c r="J152" i="1"/>
  <c r="L152" i="1"/>
  <c r="I151" i="1"/>
  <c r="K151" i="1"/>
  <c r="J151" i="1"/>
  <c r="L151" i="1"/>
  <c r="I150" i="1"/>
  <c r="K150" i="1"/>
  <c r="J150" i="1"/>
  <c r="L150" i="1"/>
  <c r="I149" i="1"/>
  <c r="K149" i="1"/>
  <c r="J149" i="1"/>
  <c r="L149" i="1"/>
  <c r="I148" i="1"/>
  <c r="K148" i="1"/>
  <c r="J148" i="1"/>
  <c r="L148" i="1"/>
  <c r="I147" i="1"/>
  <c r="K147" i="1"/>
  <c r="J147" i="1"/>
  <c r="L147" i="1"/>
  <c r="I146" i="1"/>
  <c r="K146" i="1"/>
  <c r="J146" i="1"/>
  <c r="L146" i="1"/>
  <c r="I145" i="1"/>
  <c r="K145" i="1"/>
  <c r="J145" i="1"/>
  <c r="L145" i="1"/>
  <c r="I144" i="1"/>
  <c r="K144" i="1"/>
  <c r="J144" i="1"/>
  <c r="L144" i="1"/>
  <c r="I143" i="1"/>
  <c r="K143" i="1"/>
  <c r="J143" i="1"/>
  <c r="L143" i="1"/>
  <c r="I142" i="1"/>
  <c r="K142" i="1"/>
  <c r="J142" i="1"/>
  <c r="L142" i="1"/>
  <c r="I141" i="1"/>
  <c r="K141" i="1"/>
  <c r="J141" i="1"/>
  <c r="L141" i="1"/>
  <c r="I140" i="1"/>
  <c r="K140" i="1"/>
  <c r="J140" i="1"/>
  <c r="L140" i="1"/>
  <c r="I139" i="1"/>
  <c r="K139" i="1"/>
  <c r="J139" i="1"/>
  <c r="L139" i="1"/>
  <c r="I138" i="1"/>
  <c r="K138" i="1"/>
  <c r="J138" i="1"/>
  <c r="L138" i="1"/>
  <c r="I137" i="1"/>
  <c r="K137" i="1"/>
  <c r="J137" i="1"/>
  <c r="L137" i="1"/>
  <c r="I136" i="1"/>
  <c r="K136" i="1"/>
  <c r="J136" i="1"/>
  <c r="L136" i="1"/>
  <c r="I135" i="1"/>
  <c r="K135" i="1"/>
  <c r="J135" i="1"/>
  <c r="L135" i="1"/>
  <c r="I134" i="1"/>
  <c r="K134" i="1"/>
  <c r="J134" i="1"/>
  <c r="L134" i="1"/>
  <c r="I133" i="1"/>
  <c r="K133" i="1"/>
  <c r="J133" i="1"/>
  <c r="L133" i="1"/>
  <c r="I132" i="1"/>
  <c r="K132" i="1"/>
  <c r="J132" i="1"/>
  <c r="L132" i="1"/>
  <c r="I131" i="1"/>
  <c r="K131" i="1"/>
  <c r="J131" i="1"/>
  <c r="L131" i="1"/>
  <c r="I130" i="1"/>
  <c r="K130" i="1"/>
  <c r="J130" i="1"/>
  <c r="L130" i="1"/>
  <c r="I129" i="1"/>
  <c r="K129" i="1"/>
  <c r="J129" i="1"/>
  <c r="L129" i="1"/>
  <c r="I128" i="1"/>
  <c r="K128" i="1"/>
  <c r="J128" i="1"/>
  <c r="L128" i="1"/>
  <c r="I127" i="1"/>
  <c r="K127" i="1"/>
  <c r="J127" i="1"/>
  <c r="L127" i="1"/>
  <c r="I126" i="1"/>
  <c r="K126" i="1"/>
  <c r="J126" i="1"/>
  <c r="L126" i="1"/>
  <c r="I125" i="1"/>
  <c r="K125" i="1"/>
  <c r="J125" i="1"/>
  <c r="L125" i="1"/>
  <c r="I124" i="1"/>
  <c r="K124" i="1"/>
  <c r="J124" i="1"/>
  <c r="L124" i="1"/>
  <c r="I123" i="1"/>
  <c r="K123" i="1"/>
  <c r="J123" i="1"/>
  <c r="L123" i="1"/>
  <c r="I122" i="1"/>
  <c r="K122" i="1"/>
  <c r="J122" i="1"/>
  <c r="L122" i="1"/>
  <c r="I121" i="1"/>
  <c r="K121" i="1"/>
  <c r="J121" i="1"/>
  <c r="L121" i="1"/>
  <c r="I120" i="1"/>
  <c r="K120" i="1"/>
  <c r="J120" i="1"/>
  <c r="L120" i="1"/>
  <c r="I119" i="1"/>
  <c r="K119" i="1"/>
  <c r="J119" i="1"/>
  <c r="L119" i="1"/>
  <c r="I118" i="1"/>
  <c r="K118" i="1"/>
  <c r="J118" i="1"/>
  <c r="L118" i="1"/>
  <c r="I117" i="1"/>
  <c r="K117" i="1"/>
  <c r="J117" i="1"/>
  <c r="L117" i="1"/>
  <c r="I116" i="1"/>
  <c r="K116" i="1"/>
  <c r="J116" i="1"/>
  <c r="L116" i="1"/>
  <c r="I115" i="1"/>
  <c r="K115" i="1"/>
  <c r="J115" i="1"/>
  <c r="L115" i="1"/>
  <c r="I114" i="1"/>
  <c r="K114" i="1"/>
  <c r="J114" i="1"/>
  <c r="L114" i="1"/>
  <c r="I113" i="1"/>
  <c r="K113" i="1"/>
  <c r="J113" i="1"/>
  <c r="L113" i="1"/>
  <c r="I112" i="1"/>
  <c r="K112" i="1"/>
  <c r="J112" i="1"/>
  <c r="L112" i="1"/>
  <c r="I111" i="1"/>
  <c r="K111" i="1"/>
  <c r="J111" i="1"/>
  <c r="L111" i="1"/>
  <c r="I110" i="1"/>
  <c r="K110" i="1"/>
  <c r="J110" i="1"/>
  <c r="L110" i="1"/>
  <c r="I109" i="1"/>
  <c r="K109" i="1"/>
  <c r="J109" i="1"/>
  <c r="L109" i="1"/>
  <c r="I108" i="1"/>
  <c r="K108" i="1"/>
  <c r="J108" i="1"/>
  <c r="L108" i="1"/>
  <c r="I107" i="1"/>
  <c r="K107" i="1"/>
  <c r="J107" i="1"/>
  <c r="L107" i="1"/>
  <c r="I106" i="1"/>
  <c r="K106" i="1"/>
  <c r="J106" i="1"/>
  <c r="L106" i="1"/>
  <c r="I105" i="1"/>
  <c r="K105" i="1"/>
  <c r="J105" i="1"/>
  <c r="L105" i="1"/>
  <c r="I104" i="1"/>
  <c r="K104" i="1"/>
  <c r="J104" i="1"/>
  <c r="L104" i="1"/>
  <c r="I103" i="1"/>
  <c r="K103" i="1"/>
  <c r="J103" i="1"/>
  <c r="L103" i="1"/>
  <c r="I102" i="1"/>
  <c r="K102" i="1"/>
  <c r="J102" i="1"/>
  <c r="L102" i="1"/>
  <c r="I101" i="1"/>
  <c r="K101" i="1"/>
  <c r="J101" i="1"/>
  <c r="L101" i="1"/>
  <c r="I100" i="1"/>
  <c r="K100" i="1"/>
  <c r="J100" i="1"/>
  <c r="L100" i="1"/>
  <c r="I99" i="1"/>
  <c r="K99" i="1"/>
  <c r="J99" i="1"/>
  <c r="L99" i="1"/>
  <c r="I98" i="1"/>
  <c r="K98" i="1"/>
  <c r="J98" i="1"/>
  <c r="L98" i="1"/>
  <c r="I97" i="1"/>
  <c r="K97" i="1"/>
  <c r="J97" i="1"/>
  <c r="L97" i="1"/>
  <c r="I96" i="1"/>
  <c r="K96" i="1"/>
  <c r="J96" i="1"/>
  <c r="L96" i="1"/>
  <c r="I95" i="1"/>
  <c r="K95" i="1"/>
  <c r="J95" i="1"/>
  <c r="L95" i="1"/>
  <c r="I94" i="1"/>
  <c r="K94" i="1"/>
  <c r="J94" i="1"/>
  <c r="L94" i="1"/>
  <c r="I93" i="1"/>
  <c r="K93" i="1"/>
  <c r="J93" i="1"/>
  <c r="L93" i="1"/>
  <c r="I92" i="1"/>
  <c r="K92" i="1"/>
  <c r="J92" i="1"/>
  <c r="L92" i="1"/>
  <c r="I91" i="1"/>
  <c r="K91" i="1"/>
  <c r="J91" i="1"/>
  <c r="L91" i="1"/>
  <c r="I90" i="1"/>
  <c r="K90" i="1"/>
  <c r="J90" i="1"/>
  <c r="L90" i="1"/>
  <c r="I89" i="1"/>
  <c r="K89" i="1"/>
  <c r="J89" i="1"/>
  <c r="L89" i="1"/>
  <c r="I88" i="1"/>
  <c r="K88" i="1"/>
  <c r="J88" i="1"/>
  <c r="L88" i="1"/>
  <c r="I87" i="1"/>
  <c r="K87" i="1"/>
  <c r="J87" i="1"/>
  <c r="L87" i="1"/>
  <c r="I86" i="1"/>
  <c r="K86" i="1"/>
  <c r="J86" i="1"/>
  <c r="L86" i="1"/>
  <c r="I85" i="1"/>
  <c r="K85" i="1"/>
  <c r="J85" i="1"/>
  <c r="L85" i="1"/>
  <c r="I84" i="1"/>
  <c r="K84" i="1"/>
  <c r="J84" i="1"/>
  <c r="L84" i="1"/>
  <c r="I83" i="1"/>
  <c r="K83" i="1"/>
  <c r="J83" i="1"/>
  <c r="L83" i="1"/>
  <c r="I82" i="1"/>
  <c r="K82" i="1"/>
  <c r="J82" i="1"/>
  <c r="L82" i="1"/>
  <c r="I81" i="1"/>
  <c r="K81" i="1"/>
  <c r="J81" i="1"/>
  <c r="L81" i="1"/>
  <c r="I80" i="1"/>
  <c r="K80" i="1"/>
  <c r="J80" i="1"/>
  <c r="L80" i="1"/>
  <c r="I79" i="1"/>
  <c r="K79" i="1"/>
  <c r="J79" i="1"/>
  <c r="L79" i="1"/>
  <c r="I78" i="1"/>
  <c r="K78" i="1"/>
  <c r="J78" i="1"/>
  <c r="L78" i="1"/>
  <c r="I77" i="1"/>
  <c r="K77" i="1"/>
  <c r="J77" i="1"/>
  <c r="L77" i="1"/>
  <c r="I76" i="1"/>
  <c r="K76" i="1"/>
  <c r="J76" i="1"/>
  <c r="L76" i="1"/>
  <c r="I75" i="1"/>
  <c r="K75" i="1"/>
  <c r="J75" i="1"/>
  <c r="L75" i="1"/>
  <c r="I74" i="1"/>
  <c r="K74" i="1"/>
  <c r="J74" i="1"/>
  <c r="L74" i="1"/>
  <c r="I73" i="1"/>
  <c r="K73" i="1"/>
  <c r="J73" i="1"/>
  <c r="L73" i="1"/>
  <c r="I72" i="1"/>
  <c r="K72" i="1"/>
  <c r="J72" i="1"/>
  <c r="L72" i="1"/>
  <c r="I71" i="1"/>
  <c r="K71" i="1"/>
  <c r="J71" i="1"/>
  <c r="L71" i="1"/>
  <c r="I70" i="1"/>
  <c r="K70" i="1"/>
  <c r="J70" i="1"/>
  <c r="L70" i="1"/>
  <c r="I69" i="1"/>
  <c r="K69" i="1"/>
  <c r="J69" i="1"/>
  <c r="L69" i="1"/>
  <c r="I68" i="1"/>
  <c r="K68" i="1"/>
  <c r="J68" i="1"/>
  <c r="L68" i="1"/>
  <c r="I67" i="1"/>
  <c r="K67" i="1"/>
  <c r="J67" i="1"/>
  <c r="L67" i="1"/>
  <c r="I66" i="1"/>
  <c r="K66" i="1"/>
  <c r="J66" i="1"/>
  <c r="L66" i="1"/>
  <c r="I65" i="1"/>
  <c r="K65" i="1"/>
  <c r="J65" i="1"/>
  <c r="L65" i="1"/>
  <c r="I64" i="1"/>
  <c r="K64" i="1"/>
  <c r="J64" i="1"/>
  <c r="L64" i="1"/>
  <c r="I63" i="1"/>
  <c r="K63" i="1"/>
  <c r="J63" i="1"/>
  <c r="L63" i="1"/>
  <c r="I62" i="1"/>
  <c r="K62" i="1"/>
  <c r="J62" i="1"/>
  <c r="L62" i="1"/>
  <c r="I61" i="1"/>
  <c r="K61" i="1"/>
  <c r="J61" i="1"/>
  <c r="L61" i="1"/>
  <c r="I60" i="1"/>
  <c r="K60" i="1"/>
  <c r="J60" i="1"/>
  <c r="L60" i="1"/>
  <c r="I59" i="1"/>
  <c r="K59" i="1"/>
  <c r="J59" i="1"/>
  <c r="L59" i="1"/>
  <c r="I58" i="1"/>
  <c r="K58" i="1"/>
  <c r="J58" i="1"/>
  <c r="L58" i="1"/>
  <c r="I57" i="1"/>
  <c r="K57" i="1"/>
  <c r="J57" i="1"/>
  <c r="L57" i="1"/>
  <c r="I56" i="1"/>
  <c r="K56" i="1"/>
  <c r="J56" i="1"/>
  <c r="L56" i="1"/>
  <c r="I55" i="1"/>
  <c r="K55" i="1"/>
  <c r="J55" i="1"/>
  <c r="L55" i="1"/>
  <c r="I54" i="1"/>
  <c r="K54" i="1"/>
  <c r="J54" i="1"/>
  <c r="L54" i="1"/>
  <c r="I53" i="1"/>
  <c r="K53" i="1"/>
  <c r="J53" i="1"/>
  <c r="L53" i="1"/>
  <c r="I52" i="1"/>
  <c r="K52" i="1"/>
  <c r="J52" i="1"/>
  <c r="L52" i="1"/>
  <c r="I51" i="1"/>
  <c r="K51" i="1"/>
  <c r="J51" i="1"/>
  <c r="L51" i="1"/>
  <c r="I50" i="1"/>
  <c r="K50" i="1"/>
  <c r="J50" i="1"/>
  <c r="L50" i="1"/>
  <c r="I49" i="1"/>
  <c r="K49" i="1"/>
  <c r="J49" i="1"/>
  <c r="L49" i="1"/>
  <c r="I48" i="1"/>
  <c r="K48" i="1"/>
  <c r="J48" i="1"/>
  <c r="L48" i="1"/>
  <c r="I47" i="1"/>
  <c r="K47" i="1"/>
  <c r="J47" i="1"/>
  <c r="L47" i="1"/>
  <c r="I46" i="1"/>
  <c r="K46" i="1"/>
  <c r="J46" i="1"/>
  <c r="L46" i="1"/>
  <c r="I45" i="1"/>
  <c r="K45" i="1"/>
  <c r="J45" i="1"/>
  <c r="L45" i="1"/>
  <c r="I44" i="1"/>
  <c r="K44" i="1"/>
  <c r="J44" i="1"/>
  <c r="L44" i="1"/>
  <c r="I43" i="1"/>
  <c r="K43" i="1"/>
  <c r="J43" i="1"/>
  <c r="L43" i="1"/>
  <c r="I42" i="1"/>
  <c r="K42" i="1"/>
  <c r="J42" i="1"/>
  <c r="L42" i="1"/>
  <c r="I41" i="1"/>
  <c r="K41" i="1"/>
  <c r="J41" i="1"/>
  <c r="L41" i="1"/>
  <c r="I40" i="1"/>
  <c r="K40" i="1"/>
  <c r="J40" i="1"/>
  <c r="L40" i="1"/>
  <c r="I39" i="1"/>
  <c r="K39" i="1"/>
  <c r="J39" i="1"/>
  <c r="L39" i="1"/>
  <c r="I38" i="1"/>
  <c r="K38" i="1"/>
  <c r="J38" i="1"/>
  <c r="L38" i="1"/>
  <c r="I37" i="1"/>
  <c r="K37" i="1"/>
  <c r="J37" i="1"/>
  <c r="L37" i="1"/>
  <c r="I36" i="1"/>
  <c r="K36" i="1"/>
  <c r="J36" i="1"/>
  <c r="L36" i="1"/>
  <c r="I35" i="1"/>
  <c r="K35" i="1"/>
  <c r="J35" i="1"/>
  <c r="L35" i="1"/>
  <c r="I34" i="1"/>
  <c r="K34" i="1"/>
  <c r="J34" i="1"/>
  <c r="L34" i="1"/>
  <c r="I33" i="1"/>
  <c r="K33" i="1"/>
  <c r="J33" i="1"/>
  <c r="L33" i="1"/>
  <c r="I32" i="1"/>
  <c r="K32" i="1"/>
  <c r="J32" i="1"/>
  <c r="L32" i="1"/>
  <c r="I31" i="1"/>
  <c r="K31" i="1"/>
  <c r="J31" i="1"/>
  <c r="L31" i="1"/>
  <c r="I30" i="1"/>
  <c r="K30" i="1"/>
  <c r="J30" i="1"/>
  <c r="L30" i="1"/>
  <c r="I29" i="1"/>
  <c r="K29" i="1"/>
  <c r="J29" i="1"/>
  <c r="L29" i="1"/>
  <c r="I28" i="1"/>
  <c r="K28" i="1"/>
  <c r="J28" i="1"/>
  <c r="L28" i="1"/>
  <c r="I27" i="1"/>
  <c r="K27" i="1"/>
  <c r="J27" i="1"/>
  <c r="L27" i="1"/>
  <c r="I26" i="1"/>
  <c r="K26" i="1"/>
  <c r="J26" i="1"/>
  <c r="L26" i="1"/>
  <c r="I25" i="1"/>
  <c r="K25" i="1"/>
  <c r="J25" i="1"/>
  <c r="L25" i="1"/>
  <c r="I24" i="1"/>
  <c r="K24" i="1"/>
  <c r="J24" i="1"/>
  <c r="L24" i="1"/>
  <c r="I23" i="1"/>
  <c r="K23" i="1"/>
  <c r="J23" i="1"/>
  <c r="L23" i="1"/>
  <c r="I22" i="1"/>
  <c r="K22" i="1"/>
  <c r="J22" i="1"/>
  <c r="L22" i="1"/>
  <c r="I21" i="1"/>
  <c r="K21" i="1"/>
  <c r="J21" i="1"/>
  <c r="L21" i="1"/>
  <c r="I20" i="1"/>
  <c r="K20" i="1"/>
  <c r="J20" i="1"/>
  <c r="L20" i="1"/>
  <c r="I19" i="1"/>
  <c r="K19" i="1"/>
  <c r="J19" i="1"/>
  <c r="L19" i="1"/>
  <c r="I18" i="1"/>
  <c r="K18" i="1"/>
  <c r="J18" i="1"/>
  <c r="L18" i="1"/>
  <c r="I17" i="1"/>
  <c r="K17" i="1"/>
  <c r="J17" i="1"/>
  <c r="L17" i="1"/>
  <c r="I16" i="1"/>
  <c r="K16" i="1"/>
  <c r="J16" i="1"/>
  <c r="L16" i="1"/>
  <c r="I15" i="1"/>
  <c r="K15" i="1"/>
  <c r="J15" i="1"/>
  <c r="L15" i="1"/>
  <c r="I14" i="1"/>
  <c r="K14" i="1"/>
  <c r="J14" i="1"/>
  <c r="L14" i="1"/>
  <c r="I13" i="1"/>
  <c r="K13" i="1"/>
  <c r="J13" i="1"/>
  <c r="L13" i="1"/>
  <c r="I12" i="1"/>
  <c r="K12" i="1"/>
  <c r="J12" i="1"/>
  <c r="L12" i="1"/>
  <c r="I11" i="1"/>
  <c r="K11" i="1"/>
  <c r="J11" i="1"/>
  <c r="L11" i="1"/>
  <c r="I10" i="1"/>
  <c r="K10" i="1"/>
  <c r="J10" i="1"/>
  <c r="L10" i="1"/>
  <c r="I9" i="1"/>
  <c r="K9" i="1"/>
  <c r="J9" i="1"/>
  <c r="L9" i="1"/>
  <c r="I8" i="1"/>
  <c r="K8" i="1"/>
  <c r="J8" i="1"/>
  <c r="L8" i="1"/>
  <c r="I7" i="1"/>
  <c r="K7" i="1"/>
  <c r="J7" i="1"/>
  <c r="L7" i="1"/>
  <c r="I6" i="1"/>
  <c r="K6" i="1"/>
  <c r="J6" i="1"/>
  <c r="L6" i="1"/>
  <c r="I5" i="1"/>
  <c r="K5" i="1"/>
  <c r="J5" i="1"/>
  <c r="L5" i="1"/>
  <c r="I4" i="1"/>
  <c r="K4" i="1"/>
  <c r="J4" i="1"/>
  <c r="L4" i="1"/>
  <c r="I3" i="1"/>
  <c r="K3" i="1"/>
  <c r="J3" i="1"/>
  <c r="L3" i="1"/>
  <c r="I2" i="1"/>
  <c r="K2" i="1"/>
  <c r="J2" i="1"/>
  <c r="L2" i="1"/>
</calcChain>
</file>

<file path=xl/sharedStrings.xml><?xml version="1.0" encoding="utf-8"?>
<sst xmlns="http://schemas.openxmlformats.org/spreadsheetml/2006/main" count="2618" uniqueCount="2497">
  <si>
    <t>Exd2</t>
  </si>
  <si>
    <t>Exonuclease 3-5 domain-containing protein 2</t>
  </si>
  <si>
    <t>Q8VEG4</t>
  </si>
  <si>
    <t>Nrbf2</t>
  </si>
  <si>
    <t>Nuclear receptor-binding factor 2</t>
  </si>
  <si>
    <t>Q8VCQ3</t>
  </si>
  <si>
    <t>Fam129b</t>
  </si>
  <si>
    <t>Niban-like protein 1</t>
  </si>
  <si>
    <t>Q8R1F1</t>
  </si>
  <si>
    <t>Tpm3</t>
  </si>
  <si>
    <t>E9Q5J9</t>
  </si>
  <si>
    <t>Dolk</t>
  </si>
  <si>
    <t>Dolichol kinase</t>
  </si>
  <si>
    <t>Q8R2Y3</t>
  </si>
  <si>
    <t>Ivns1abp</t>
  </si>
  <si>
    <t>Influenza virus NS1A-binding protein homolog</t>
  </si>
  <si>
    <t>Q920Q8</t>
  </si>
  <si>
    <t>Chd9</t>
  </si>
  <si>
    <t>Chromodomain-helicase-DNA-binding protein 9</t>
  </si>
  <si>
    <t>Q8BYH8-2</t>
  </si>
  <si>
    <t>Map3k7</t>
  </si>
  <si>
    <t>Mitogen-activated protein kinase kinase kinase 7</t>
  </si>
  <si>
    <t>Q543B5</t>
  </si>
  <si>
    <t>Nanp</t>
  </si>
  <si>
    <t>N-acylneuraminate-9-phosphatase</t>
  </si>
  <si>
    <t>Q9CPT3</t>
  </si>
  <si>
    <t>Txndc9</t>
  </si>
  <si>
    <t>Thioredoxin domain-containing protein 9</t>
  </si>
  <si>
    <t>A0A0A6YWP9</t>
  </si>
  <si>
    <t>Ddx31</t>
  </si>
  <si>
    <t>Q6NZQ2</t>
  </si>
  <si>
    <t>Rbm26</t>
  </si>
  <si>
    <t>E9PUF4</t>
  </si>
  <si>
    <t>Zfyve26</t>
  </si>
  <si>
    <t>Zinc finger FYVE domain-containing protein 26</t>
  </si>
  <si>
    <t>Q5DU37</t>
  </si>
  <si>
    <t>Rps19bp1</t>
  </si>
  <si>
    <t>Active regulator of SIRT1</t>
  </si>
  <si>
    <t>Q8C6B9</t>
  </si>
  <si>
    <t>Atf1</t>
  </si>
  <si>
    <t>Cyclic AMP-dependent transcription factor ATF-1</t>
  </si>
  <si>
    <t>P81269</t>
  </si>
  <si>
    <t>Snrnp35</t>
  </si>
  <si>
    <t>U11/U12 small nuclear ribonucleoprotein 35 kDa protein</t>
  </si>
  <si>
    <t>Q9D384</t>
  </si>
  <si>
    <t>Tcp11l2</t>
  </si>
  <si>
    <t>T-complex protein 11-like protein 2</t>
  </si>
  <si>
    <t>Q8K1H7</t>
  </si>
  <si>
    <t>Nol11</t>
  </si>
  <si>
    <t>Nucleolar protein 11</t>
  </si>
  <si>
    <t>Q8BJW5-2</t>
  </si>
  <si>
    <t>Gcfc2</t>
  </si>
  <si>
    <t>GC-rich sequence DNA-binding factor 2</t>
  </si>
  <si>
    <t>Q8BKT3</t>
  </si>
  <si>
    <t>Mtmr2</t>
  </si>
  <si>
    <t>Myotubularin-related protein 2</t>
  </si>
  <si>
    <t>Q6P572</t>
  </si>
  <si>
    <t>Hk3</t>
  </si>
  <si>
    <t>Hexokinase-3;Hexokinase</t>
  </si>
  <si>
    <t>Q3TRM8</t>
  </si>
  <si>
    <t>Kmt2d</t>
  </si>
  <si>
    <t>Histone-lysine N-methyltransferase;Histone-lysine N-methyltransferase 2D</t>
  </si>
  <si>
    <t>A0A0A0MQ73</t>
  </si>
  <si>
    <t>Hbs1l</t>
  </si>
  <si>
    <t>HBS1-like protein</t>
  </si>
  <si>
    <t>Q69ZS7-2</t>
  </si>
  <si>
    <t>Apob</t>
  </si>
  <si>
    <t>Apolipoprotein B-100;Apolipoprotein B-48</t>
  </si>
  <si>
    <t>E9Q1Y3</t>
  </si>
  <si>
    <t>Vps8</t>
  </si>
  <si>
    <t>Vacuolar protein sorting-associated protein 8 homolog</t>
  </si>
  <si>
    <t>F8WI64</t>
  </si>
  <si>
    <t>Rtl1</t>
  </si>
  <si>
    <t>Retrotransposon-like protein 1</t>
  </si>
  <si>
    <t>B4YB44</t>
  </si>
  <si>
    <t>Tlk1</t>
  </si>
  <si>
    <t>Serine/threonine-protein kinase tousled-like 1</t>
  </si>
  <si>
    <t>Q8C0V0</t>
  </si>
  <si>
    <t>Clca3a1</t>
  </si>
  <si>
    <t>Q9QX15</t>
  </si>
  <si>
    <t>Unc45a</t>
  </si>
  <si>
    <t>D3YZN8</t>
  </si>
  <si>
    <t>Znf512</t>
  </si>
  <si>
    <t>Zinc finger protein 512</t>
  </si>
  <si>
    <t>A0A0J9YTU9</t>
  </si>
  <si>
    <t>Ecsit</t>
  </si>
  <si>
    <t>Evolutionarily conserved signaling intermediate in Toll pathway, mitochondrial</t>
  </si>
  <si>
    <t>A0A0R4J174</t>
  </si>
  <si>
    <t>Mipep</t>
  </si>
  <si>
    <t>Mitochondrial intermediate peptidase</t>
  </si>
  <si>
    <t>A6H611</t>
  </si>
  <si>
    <t>Zranb1</t>
  </si>
  <si>
    <t>Ubiquitin thioesterase Zranb1</t>
  </si>
  <si>
    <t>Q7M760</t>
  </si>
  <si>
    <t>Txnl4a</t>
  </si>
  <si>
    <t>Thioredoxin-like protein 4A</t>
  </si>
  <si>
    <t>P83877</t>
  </si>
  <si>
    <t>Nudt2</t>
  </si>
  <si>
    <t>Bis(5-nucleosyl)-tetraphosphatase [asymmetrical]</t>
  </si>
  <si>
    <t>P56380</t>
  </si>
  <si>
    <t>Rbck1</t>
  </si>
  <si>
    <t>RanBP-type and C3HC4-type zinc finger-containing protein 1</t>
  </si>
  <si>
    <t>Q9WUB0</t>
  </si>
  <si>
    <t>Setx</t>
  </si>
  <si>
    <t>Probable helicase senataxin</t>
  </si>
  <si>
    <t>A2AKX3</t>
  </si>
  <si>
    <t>Wiz</t>
  </si>
  <si>
    <t>Protein Wiz</t>
  </si>
  <si>
    <t>F6ZBR8</t>
  </si>
  <si>
    <t>Tmc6</t>
  </si>
  <si>
    <t>Transmembrane channel-like protein;Transmembrane channel-like protein 6</t>
  </si>
  <si>
    <t>B1ATB5</t>
  </si>
  <si>
    <t>Ddx3y</t>
  </si>
  <si>
    <t>ATP-dependent RNA helicase DDX3Y</t>
  </si>
  <si>
    <t>Q62095</t>
  </si>
  <si>
    <t>Dpp8</t>
  </si>
  <si>
    <t>Dipeptidyl peptidase 8</t>
  </si>
  <si>
    <t>Q80YA7</t>
  </si>
  <si>
    <t>Lpp</t>
  </si>
  <si>
    <t>Lipoma-preferred partner homolog</t>
  </si>
  <si>
    <t>Q8BFW7-4</t>
  </si>
  <si>
    <t>Ell</t>
  </si>
  <si>
    <t>RNA polymerase II elongation factor ELL</t>
  </si>
  <si>
    <t>O08856</t>
  </si>
  <si>
    <t>Snx32</t>
  </si>
  <si>
    <t>Sorting nexin-32</t>
  </si>
  <si>
    <t>Q80ZJ7</t>
  </si>
  <si>
    <t>Arrdc1</t>
  </si>
  <si>
    <t>Arrestin domain-containing protein 1</t>
  </si>
  <si>
    <t>Q99KN1</t>
  </si>
  <si>
    <t>Ap3m2</t>
  </si>
  <si>
    <t>AP-3 complex subunit mu-2</t>
  </si>
  <si>
    <t>Q8R2R9</t>
  </si>
  <si>
    <t>Itfg1</t>
  </si>
  <si>
    <t>T-cell immunomodulatory protein</t>
  </si>
  <si>
    <t>Q99KW9</t>
  </si>
  <si>
    <t>Mettl15</t>
  </si>
  <si>
    <t>Probable methyltransferase-like protein 15</t>
  </si>
  <si>
    <t>Q9DCL4</t>
  </si>
  <si>
    <t>Fam20b</t>
  </si>
  <si>
    <t>Glycosaminoglycan xylosylkinase</t>
  </si>
  <si>
    <t>Q8VCS3</t>
  </si>
  <si>
    <t>H2-Q8;H2-Q6</t>
  </si>
  <si>
    <t>H-2 class I histocompatibility antigen, Q8 alpha chain</t>
  </si>
  <si>
    <t>P14430</t>
  </si>
  <si>
    <t>Dnajc28</t>
  </si>
  <si>
    <t>D3Z032</t>
  </si>
  <si>
    <t>Qrsl1</t>
  </si>
  <si>
    <t>Glutamyl-tRNA(Gln) amidotransferase subunit A, mitochondrial</t>
  </si>
  <si>
    <t>Q9CZN8</t>
  </si>
  <si>
    <t>Utp6</t>
  </si>
  <si>
    <t>U3 small nucleolar RNA-associated protein 6 homolog</t>
  </si>
  <si>
    <t>Q8VCY6</t>
  </si>
  <si>
    <t>Bcas3</t>
  </si>
  <si>
    <t>Breast carcinoma-amplified sequence 3 homolog</t>
  </si>
  <si>
    <t>F7C0F2</t>
  </si>
  <si>
    <t>Nob1</t>
  </si>
  <si>
    <t>RNA-binding protein NOB1</t>
  </si>
  <si>
    <t>Q148S3</t>
  </si>
  <si>
    <t>Dcun1d5</t>
  </si>
  <si>
    <t>DCN1-like protein 5</t>
  </si>
  <si>
    <t>Q9CXV9</t>
  </si>
  <si>
    <t>Maea</t>
  </si>
  <si>
    <t>Macrophage erythroblast attacher</t>
  </si>
  <si>
    <t>Q4VC33</t>
  </si>
  <si>
    <t>Fbxo38</t>
  </si>
  <si>
    <t>F-box only protein 38</t>
  </si>
  <si>
    <t>Q8BMI0</t>
  </si>
  <si>
    <t>Pdzd8</t>
  </si>
  <si>
    <t>B9EJ80</t>
  </si>
  <si>
    <t>H2-D1</t>
  </si>
  <si>
    <t>H-2 class I histocompatibility antigen, D-K alpha chain</t>
  </si>
  <si>
    <t>P14426</t>
  </si>
  <si>
    <t>Dvl2;Dvl3</t>
  </si>
  <si>
    <t>Segment polarity protein dishevelled homolog DVL-2;Segment polarity protein dishevelled homolog DVL-3</t>
  </si>
  <si>
    <t>Q60838</t>
  </si>
  <si>
    <t>Sycp1</t>
  </si>
  <si>
    <t>Synaptonemal complex protein 1</t>
  </si>
  <si>
    <t>Q62209</t>
  </si>
  <si>
    <t>Nudt18</t>
  </si>
  <si>
    <t>8-oxo-dGDP phosphatase NUDT18</t>
  </si>
  <si>
    <t>Q3U2V3</t>
  </si>
  <si>
    <t>Bcl2l11</t>
  </si>
  <si>
    <t>Bcl-2-like protein 11</t>
  </si>
  <si>
    <t>O54918</t>
  </si>
  <si>
    <t>Uncharacterized protein C1orf50 homolog</t>
  </si>
  <si>
    <t>Q5EBG8</t>
  </si>
  <si>
    <t>Vps41</t>
  </si>
  <si>
    <t>Vacuolar protein sorting-associated protein 41 homolog</t>
  </si>
  <si>
    <t>Q5KU39</t>
  </si>
  <si>
    <t>Mettl13</t>
  </si>
  <si>
    <t>Methyltransferase-like protein 13</t>
  </si>
  <si>
    <t>Q91YR5</t>
  </si>
  <si>
    <t>Khnyn</t>
  </si>
  <si>
    <t>Protein KHNYN</t>
  </si>
  <si>
    <t>Q80U38</t>
  </si>
  <si>
    <t>Hpca;Ncald</t>
  </si>
  <si>
    <t>Neuron-specific calcium-binding protein hippocalcin;Neurocalcin-delta</t>
  </si>
  <si>
    <t>P84075</t>
  </si>
  <si>
    <t>Ept1</t>
  </si>
  <si>
    <t>Ethanolaminephosphotransferase 1</t>
  </si>
  <si>
    <t>Q80TA1</t>
  </si>
  <si>
    <t>Reep4</t>
  </si>
  <si>
    <t>Receptor expression-enhancing protein 4</t>
  </si>
  <si>
    <t>Q8K072</t>
  </si>
  <si>
    <t>Ola1</t>
  </si>
  <si>
    <t>Obg-like ATPase 1</t>
  </si>
  <si>
    <t>B1AYJ9</t>
  </si>
  <si>
    <t>Aars2</t>
  </si>
  <si>
    <t>Alanine--tRNA ligase, mitochondrial</t>
  </si>
  <si>
    <t>Q14CH7</t>
  </si>
  <si>
    <t>Cd209b</t>
  </si>
  <si>
    <t>CD209 antigen-like protein B</t>
  </si>
  <si>
    <t>Q8CJ85</t>
  </si>
  <si>
    <t>Ncaph2</t>
  </si>
  <si>
    <t>Condensin-2 complex subunit H2</t>
  </si>
  <si>
    <t>E9PY48</t>
  </si>
  <si>
    <t>Usp30</t>
  </si>
  <si>
    <t>Ubiquitin carboxyl-terminal hydrolase 30</t>
  </si>
  <si>
    <t>A0A0G2JDF7</t>
  </si>
  <si>
    <t>Atp5g3;Atp5g2;Atp5g1</t>
  </si>
  <si>
    <t>ATP synthase F(0) complex subunit C3, mitochondrial;ATP synthase F(0) complex subunit C1, mitochondrial;ATP synthase F(0) complex subunit C2, mitochondrial</t>
  </si>
  <si>
    <t>Q14BC2</t>
  </si>
  <si>
    <t>Krt14</t>
  </si>
  <si>
    <t>Keratin, type I cytoskeletal 14</t>
  </si>
  <si>
    <t>Q61781</t>
  </si>
  <si>
    <t>Zbtb2</t>
  </si>
  <si>
    <t>Q3V3W4</t>
  </si>
  <si>
    <t>Med11</t>
  </si>
  <si>
    <t>Mediator of RNA polymerase II transcription subunit 11</t>
  </si>
  <si>
    <t>Q9D8C6</t>
  </si>
  <si>
    <t>Cd36</t>
  </si>
  <si>
    <t>Platelet glycoprotein 4</t>
  </si>
  <si>
    <t>Q3UAI3</t>
  </si>
  <si>
    <t>Timmdc1</t>
  </si>
  <si>
    <t>Complex I assembly factor TIMMDC1, mitochondrial</t>
  </si>
  <si>
    <t>Q8BUY5</t>
  </si>
  <si>
    <t>Dph2</t>
  </si>
  <si>
    <t>Diphthamide biosynthesis protein 2</t>
  </si>
  <si>
    <t>Q9CR25</t>
  </si>
  <si>
    <t>Haus6</t>
  </si>
  <si>
    <t>Q6NV99</t>
  </si>
  <si>
    <t>Ebag9</t>
  </si>
  <si>
    <t>Receptor-binding cancer antigen expressed on SiSo cells</t>
  </si>
  <si>
    <t>Q9D0V7</t>
  </si>
  <si>
    <t>Ing3</t>
  </si>
  <si>
    <t>Inhibitor of growth protein;Inhibitor of growth protein 3</t>
  </si>
  <si>
    <t>A0A0N4SW64</t>
  </si>
  <si>
    <t>n ctrl ctreg</t>
  </si>
  <si>
    <t>n cKO ctreg</t>
  </si>
  <si>
    <t>Gene.names</t>
  </si>
  <si>
    <t>Protein.names</t>
  </si>
  <si>
    <t>Majority.protein.IDs</t>
  </si>
  <si>
    <t>Il18r1</t>
  </si>
  <si>
    <t>Interleukin-18 receptor 1</t>
  </si>
  <si>
    <t>Q61098</t>
  </si>
  <si>
    <t>Tmem189</t>
  </si>
  <si>
    <t>Transmembrane protein 189</t>
  </si>
  <si>
    <t>Q99LQ7</t>
  </si>
  <si>
    <t>Serhl</t>
  </si>
  <si>
    <t>Serine hydrolase-like protein</t>
  </si>
  <si>
    <t>Q3U3G8</t>
  </si>
  <si>
    <t>Znf280c</t>
  </si>
  <si>
    <t>Zinc finger protein 280C</t>
  </si>
  <si>
    <t>Q6P3Y5-3</t>
  </si>
  <si>
    <t>Pcnt</t>
  </si>
  <si>
    <t>Pericentrin</t>
  </si>
  <si>
    <t>F8VPV0</t>
  </si>
  <si>
    <t>Kcnab1</t>
  </si>
  <si>
    <t>Voltage-gated potassium channel subunit beta-1</t>
  </si>
  <si>
    <t>P63143</t>
  </si>
  <si>
    <t>Atpaf2</t>
  </si>
  <si>
    <t>ATP synthase mitochondrial F1 complex assembly factor 2</t>
  </si>
  <si>
    <t>A0A0R4J1C5</t>
  </si>
  <si>
    <t>Pknox1</t>
  </si>
  <si>
    <t>Homeobox protein PKNOX1</t>
  </si>
  <si>
    <t>O70477</t>
  </si>
  <si>
    <t>Rad23a</t>
  </si>
  <si>
    <t>Q8CAP3</t>
  </si>
  <si>
    <t>Ext2</t>
  </si>
  <si>
    <t>Exostosin-2</t>
  </si>
  <si>
    <t>A2AIG3</t>
  </si>
  <si>
    <t>Cd274</t>
  </si>
  <si>
    <t>Programmed cell death 1 ligand 1</t>
  </si>
  <si>
    <t>Q3U472</t>
  </si>
  <si>
    <t>Mars2</t>
  </si>
  <si>
    <t>Methionine--tRNA ligase, mitochondrial</t>
  </si>
  <si>
    <t>A2RT28</t>
  </si>
  <si>
    <t>Rtp4</t>
  </si>
  <si>
    <t>Receptor-transporting protein 4</t>
  </si>
  <si>
    <t>Q9ER80</t>
  </si>
  <si>
    <t>Sprr2k;Sprr2b;Sprr2g;Sprr2d;Sprr2h</t>
  </si>
  <si>
    <t>Small proline-rich protein 2K;Small proline-rich protein 2G;Small proline-rich protein 2D;Small proline-rich protein 2B;Small proline-rich protein 2H</t>
  </si>
  <si>
    <t>G5E8D1</t>
  </si>
  <si>
    <t>Phkb</t>
  </si>
  <si>
    <t>Phosphorylase b kinase regulatory subunit beta</t>
  </si>
  <si>
    <t>F7DF70</t>
  </si>
  <si>
    <t>Cnnm3</t>
  </si>
  <si>
    <t>Metal transporter CNNM3</t>
  </si>
  <si>
    <t>Q32NY4-2</t>
  </si>
  <si>
    <t>Calcoco1</t>
  </si>
  <si>
    <t>Calcium-binding and coiled-coil domain-containing protein 1</t>
  </si>
  <si>
    <t>E9Q7U2</t>
  </si>
  <si>
    <t>Cacul1</t>
  </si>
  <si>
    <t>CDK2-associated and cullin domain-containing protein 1</t>
  </si>
  <si>
    <t>E9PV69</t>
  </si>
  <si>
    <t>Eogt</t>
  </si>
  <si>
    <t>EGF domain-specific O-linked N-acetylglucosamine transferase</t>
  </si>
  <si>
    <t>Q8BYW9</t>
  </si>
  <si>
    <t>Enpp1</t>
  </si>
  <si>
    <t>Ectonucleotide pyrophosphatase/phosphodiesterase family member 1;Alkaline phosphodiesterase I;Nucleotide pyrophosphatase</t>
  </si>
  <si>
    <t>G3X9S2</t>
  </si>
  <si>
    <t>Rbl1</t>
  </si>
  <si>
    <t>Retinoblastoma-like protein 1</t>
  </si>
  <si>
    <t>Q64701-2</t>
  </si>
  <si>
    <t>Plxna1</t>
  </si>
  <si>
    <t>Plexin-A1</t>
  </si>
  <si>
    <t>P70206</t>
  </si>
  <si>
    <t>Zranb3</t>
  </si>
  <si>
    <t>DNA annealing helicase and endonuclease ZRANB3;DNA annealing helicase ZRANB3;Endonuclease ZRANB3</t>
  </si>
  <si>
    <t>Q6NZP1</t>
  </si>
  <si>
    <t>Smyd1</t>
  </si>
  <si>
    <t>Histone-lysine N-methyltransferase Smyd1</t>
  </si>
  <si>
    <t>G5E8R7</t>
  </si>
  <si>
    <t>Ncam1</t>
  </si>
  <si>
    <t>Neural cell adhesion molecule 1</t>
  </si>
  <si>
    <t>A0A0A6YWU2</t>
  </si>
  <si>
    <t>Mllt3</t>
  </si>
  <si>
    <t>Protein AF-9</t>
  </si>
  <si>
    <t>A2AM29</t>
  </si>
  <si>
    <t>Fbxo40</t>
  </si>
  <si>
    <t>F-box only protein 40</t>
  </si>
  <si>
    <t>Q3KN92</t>
  </si>
  <si>
    <t>Klc2</t>
  </si>
  <si>
    <t>Kinesin light chain 2</t>
  </si>
  <si>
    <t>O88448</t>
  </si>
  <si>
    <t>Inpp5d</t>
  </si>
  <si>
    <t>Phosphatidylinositol 3,4,5-trisphosphate 5-phosphatase 1</t>
  </si>
  <si>
    <t>Q9ES52-3</t>
  </si>
  <si>
    <t>Pot1</t>
  </si>
  <si>
    <t>Protection of telomeres protein 1</t>
  </si>
  <si>
    <t>Q91WC1</t>
  </si>
  <si>
    <t>Plekhf2</t>
  </si>
  <si>
    <t>Pleckstrin homology domain-containing family F member 2</t>
  </si>
  <si>
    <t>A8Y5N8</t>
  </si>
  <si>
    <t>Tmem254b;Tmem254</t>
  </si>
  <si>
    <t>Transmembrane protein 254</t>
  </si>
  <si>
    <t>V9GX22</t>
  </si>
  <si>
    <t>Mpp6</t>
  </si>
  <si>
    <t>MAGUK p55 subfamily member 6</t>
  </si>
  <si>
    <t>Q9JLB0-2</t>
  </si>
  <si>
    <t>BC003331;Odr4</t>
  </si>
  <si>
    <t>Protein odr-4 homolog</t>
  </si>
  <si>
    <t>A0A0A0MQB0</t>
  </si>
  <si>
    <t>Soat1</t>
  </si>
  <si>
    <t>Sterol O-acyltransferase 1</t>
  </si>
  <si>
    <t>Q61263</t>
  </si>
  <si>
    <t>1700021F05Rik</t>
  </si>
  <si>
    <t>Uncharacterized protein C6orf203 homolog</t>
  </si>
  <si>
    <t>Q9CQF4</t>
  </si>
  <si>
    <t>Srbd1</t>
  </si>
  <si>
    <t>S1 RNA-binding domain-containing protein 1</t>
  </si>
  <si>
    <t>F8WGW3</t>
  </si>
  <si>
    <t>mt-Nd2;Mtnd2</t>
  </si>
  <si>
    <t>NADH-ubiquinone oxidoreductase chain 2</t>
  </si>
  <si>
    <t>Q9MD59</t>
  </si>
  <si>
    <t>Rabggta</t>
  </si>
  <si>
    <t>Geranylgeranyl transferase type-2 subunit alpha</t>
  </si>
  <si>
    <t>Q9JHK4</t>
  </si>
  <si>
    <t>Srcap</t>
  </si>
  <si>
    <t>A0A087WNL7</t>
  </si>
  <si>
    <t>Utp15</t>
  </si>
  <si>
    <t>U3 small nucleolar RNA-associated protein 15 homolog</t>
  </si>
  <si>
    <t>Q8C7V3</t>
  </si>
  <si>
    <t>Hmg20a</t>
  </si>
  <si>
    <t>High mobility group protein 20A</t>
  </si>
  <si>
    <t>Q9DC33</t>
  </si>
  <si>
    <t>Znf131</t>
  </si>
  <si>
    <t>Zinc finger protein 131</t>
  </si>
  <si>
    <t>Q8K3J5-2</t>
  </si>
  <si>
    <t>Spen</t>
  </si>
  <si>
    <t>Msx2-interacting protein</t>
  </si>
  <si>
    <t>A2ADB1</t>
  </si>
  <si>
    <t>Ppm1m</t>
  </si>
  <si>
    <t>Protein phosphatase 1M</t>
  </si>
  <si>
    <t>E9Q2I3</t>
  </si>
  <si>
    <t>Ciz1</t>
  </si>
  <si>
    <t>Q3UUV0</t>
  </si>
  <si>
    <t>Ezh1</t>
  </si>
  <si>
    <t>Histone-lysine N-methyltransferase EZH1</t>
  </si>
  <si>
    <t>A0A0R4J1C0</t>
  </si>
  <si>
    <t>Setd2</t>
  </si>
  <si>
    <t>Histone-lysine N-methyltransferase SETD2</t>
  </si>
  <si>
    <t>E9Q5F9-2</t>
  </si>
  <si>
    <t>Sh3bgrl2</t>
  </si>
  <si>
    <t>SH3 domain-binding glutamic acid-rich-like protein;SH3 domain-binding glutamic acid-rich-like protein 2</t>
  </si>
  <si>
    <t>A0A087WS96</t>
  </si>
  <si>
    <t>Ndufv3</t>
  </si>
  <si>
    <t>NADH dehydrogenase [ubiquinone] flavoprotein 3, mitochondrial</t>
  </si>
  <si>
    <t>Q8BK30</t>
  </si>
  <si>
    <t>Arhgap26</t>
  </si>
  <si>
    <t>Rho GTPase-activating protein 26</t>
  </si>
  <si>
    <t>E9QAQ3</t>
  </si>
  <si>
    <t>Pcx;Pc</t>
  </si>
  <si>
    <t>Pyruvate carboxylase;Pyruvate carboxylase, mitochondrial</t>
  </si>
  <si>
    <t>G5E8R3</t>
  </si>
  <si>
    <t>Erlec1</t>
  </si>
  <si>
    <t>Endoplasmic reticulum lectin 1</t>
  </si>
  <si>
    <t>Q8VEH8</t>
  </si>
  <si>
    <t>Supt3</t>
  </si>
  <si>
    <t>Q8BVY4</t>
  </si>
  <si>
    <t>Minpp1</t>
  </si>
  <si>
    <t>Multiple inositol polyphosphate phosphatase 1</t>
  </si>
  <si>
    <t>Q9Z2L6</t>
  </si>
  <si>
    <t>Snap47</t>
  </si>
  <si>
    <t>Synaptosomal-associated protein 47</t>
  </si>
  <si>
    <t>Q8R570</t>
  </si>
  <si>
    <t>Phykpl</t>
  </si>
  <si>
    <t>5-phosphohydroxy-L-lysine phospho-lyase</t>
  </si>
  <si>
    <t>Q8R1K4</t>
  </si>
  <si>
    <t>Atg16l1</t>
  </si>
  <si>
    <t>Autophagy-related protein 16-1</t>
  </si>
  <si>
    <t>Q8C0J2</t>
  </si>
  <si>
    <t>Kif3b</t>
  </si>
  <si>
    <t>Kinesin-like protein;Kinesin-like protein KIF3B;Kinesin-like protein KIF3B, N-terminally processed</t>
  </si>
  <si>
    <t>Q3UHC4</t>
  </si>
  <si>
    <t>Pou2f2</t>
  </si>
  <si>
    <t>POU domain protein;POU domain, class 2, transcription factor 2</t>
  </si>
  <si>
    <t>H3BKB7</t>
  </si>
  <si>
    <t>Agap3;Agap1</t>
  </si>
  <si>
    <t>Arf-GAP with GTPase, ANK repeat and PH domain-containing protein 3;Arf-GAP with GTPase, ANK repeat and PH domain-containing protein 1</t>
  </si>
  <si>
    <t>F8VQE9</t>
  </si>
  <si>
    <t>Pdk2</t>
  </si>
  <si>
    <t>[Pyruvate dehydrogenase (acetyl-transferring)] kinase isozyme 2, mitochondrial</t>
  </si>
  <si>
    <t>Q9JK42</t>
  </si>
  <si>
    <t>Atl1</t>
  </si>
  <si>
    <t>Atlastin-1</t>
  </si>
  <si>
    <t>Q8BH66</t>
  </si>
  <si>
    <t>Lrif1</t>
  </si>
  <si>
    <t>Ligand-dependent nuclear receptor-interacting factor 1</t>
  </si>
  <si>
    <t>Q8CDD9</t>
  </si>
  <si>
    <t>Tubal3</t>
  </si>
  <si>
    <t>Tubulin alpha chain-like 3</t>
  </si>
  <si>
    <t>Q3UX10</t>
  </si>
  <si>
    <t>Abl1</t>
  </si>
  <si>
    <t>Tyrosine-protein kinase ABL1</t>
  </si>
  <si>
    <t>P00520</t>
  </si>
  <si>
    <t>Mif4gd</t>
  </si>
  <si>
    <t>MIF4G domain-containing protein</t>
  </si>
  <si>
    <t>A2A9W3</t>
  </si>
  <si>
    <t>Sccpdh</t>
  </si>
  <si>
    <t>Saccharopine dehydrogenase-like oxidoreductase</t>
  </si>
  <si>
    <t>Q8R127</t>
  </si>
  <si>
    <t>Usf1</t>
  </si>
  <si>
    <t>Upstream stimulatory factor 1</t>
  </si>
  <si>
    <t>Q3UQH7</t>
  </si>
  <si>
    <t>Pole</t>
  </si>
  <si>
    <t>DNA polymerase epsilon catalytic subunit A</t>
  </si>
  <si>
    <t>Q9WVF7</t>
  </si>
  <si>
    <t>Raf1</t>
  </si>
  <si>
    <t>RAF proto-oncogene serine/threonine-protein kinase</t>
  </si>
  <si>
    <t>Q99N57</t>
  </si>
  <si>
    <t>Rbm3</t>
  </si>
  <si>
    <t>Q8BG13</t>
  </si>
  <si>
    <t>Zfand2a</t>
  </si>
  <si>
    <t>AN1-type zinc finger protein 2A</t>
  </si>
  <si>
    <t>D3YUL0</t>
  </si>
  <si>
    <t>Cobll1</t>
  </si>
  <si>
    <t>Cordon-bleu protein-like 1</t>
  </si>
  <si>
    <t>B1AZ15</t>
  </si>
  <si>
    <t>Esf1</t>
  </si>
  <si>
    <t>ESF1 homolog</t>
  </si>
  <si>
    <t>A2APY6</t>
  </si>
  <si>
    <t>Nab1</t>
  </si>
  <si>
    <t>NGFI-A-binding protein 1</t>
  </si>
  <si>
    <t>E9PZ64</t>
  </si>
  <si>
    <t>Polq</t>
  </si>
  <si>
    <t>DNA polymerase theta</t>
  </si>
  <si>
    <t>Q8CGS6-2</t>
  </si>
  <si>
    <t>Gpatch1</t>
  </si>
  <si>
    <t>G patch domain-containing protein 1</t>
  </si>
  <si>
    <t>D6RET6</t>
  </si>
  <si>
    <t>A0A0R4J0I1</t>
  </si>
  <si>
    <t>Dhx34</t>
  </si>
  <si>
    <t>Probable ATP-dependent RNA helicase DHX34</t>
  </si>
  <si>
    <t>D3YTV3</t>
  </si>
  <si>
    <t>Irf2</t>
  </si>
  <si>
    <t>Interferon regulatory factor;Interferon regulatory factor 2</t>
  </si>
  <si>
    <t>Q3U2Z2</t>
  </si>
  <si>
    <t>Epn1</t>
  </si>
  <si>
    <t>Epsin-1</t>
  </si>
  <si>
    <t>Q80VP1</t>
  </si>
  <si>
    <t>Uncharacterized protein C1orf131 homolog</t>
  </si>
  <si>
    <t>Q8CIL4</t>
  </si>
  <si>
    <t>Uxt</t>
  </si>
  <si>
    <t>Protein UXT</t>
  </si>
  <si>
    <t>Q8CEJ2</t>
  </si>
  <si>
    <t>Col7a1</t>
  </si>
  <si>
    <t>Collagen alpha-1(VII) chain</t>
  </si>
  <si>
    <t>Q63870</t>
  </si>
  <si>
    <t>Usp38</t>
  </si>
  <si>
    <t>Ubiquitin carboxyl-terminal hydrolase 38</t>
  </si>
  <si>
    <t>Q8BW70</t>
  </si>
  <si>
    <t>Ptpn13</t>
  </si>
  <si>
    <t>Tyrosine-protein phosphatase non-receptor type 13</t>
  </si>
  <si>
    <t>Q64512</t>
  </si>
  <si>
    <t>cKO/wt ctreg</t>
  </si>
  <si>
    <t>avg</t>
  </si>
  <si>
    <t>SEM</t>
  </si>
  <si>
    <t>n</t>
  </si>
  <si>
    <t>one sample ttest</t>
  </si>
  <si>
    <t>cKO/wt etreg</t>
  </si>
  <si>
    <t>Protein TANC2</t>
  </si>
  <si>
    <t>Tanc2</t>
  </si>
  <si>
    <t>Lysine-specific demethylase 5A</t>
  </si>
  <si>
    <t>Kdm5a</t>
  </si>
  <si>
    <t>RNA-binding protein 4</t>
  </si>
  <si>
    <t>Gm21992;Rbm4</t>
  </si>
  <si>
    <t>Pro-cathepsin H;Cathepsin H mini chain;Cathepsin H;Cathepsin H heavy chain;Cathepsin H light chain</t>
  </si>
  <si>
    <t>Ctsh</t>
  </si>
  <si>
    <t>TBC1 domain family member 20</t>
  </si>
  <si>
    <t>Tbc1d20</t>
  </si>
  <si>
    <t>Phospholipase D4</t>
  </si>
  <si>
    <t>Pld4</t>
  </si>
  <si>
    <t>O09005</t>
  </si>
  <si>
    <t>Sphingolipid delta(4)-desaturase DES1</t>
  </si>
  <si>
    <t>Degs1</t>
  </si>
  <si>
    <t>Q9D5T0</t>
  </si>
  <si>
    <t>ATPase family AAA domain-containing protein 1</t>
  </si>
  <si>
    <t>Atad1</t>
  </si>
  <si>
    <t>5-3 exoribonuclease 1</t>
  </si>
  <si>
    <t>Xrn1</t>
  </si>
  <si>
    <t>P36552</t>
  </si>
  <si>
    <t>Oxygen-dependent coproporphyrinogen-III oxidase, mitochondrial</t>
  </si>
  <si>
    <t>Cpox</t>
  </si>
  <si>
    <t>Protein canopy homolog 3</t>
  </si>
  <si>
    <t>Cnpy3</t>
  </si>
  <si>
    <t>P51863</t>
  </si>
  <si>
    <t>V-type proton ATPase subunit d 1</t>
  </si>
  <si>
    <t>Atp6v0d1</t>
  </si>
  <si>
    <t>Heterogeneous nuclear ribonucleoprotein D-like</t>
  </si>
  <si>
    <t>Hnrnpdl</t>
  </si>
  <si>
    <t>Interleukin-2 receptor subunit alpha</t>
  </si>
  <si>
    <t>Il2ra</t>
  </si>
  <si>
    <t>Splicing regulatory glutamine/lysine-rich protein 1</t>
  </si>
  <si>
    <t>Srek1</t>
  </si>
  <si>
    <t>Q9R099</t>
  </si>
  <si>
    <t>Transducin beta-like protein 2</t>
  </si>
  <si>
    <t>Tbl2</t>
  </si>
  <si>
    <t>Tumor necrosis factor receptor superfamily member 18</t>
  </si>
  <si>
    <t>Tnfrsf18</t>
  </si>
  <si>
    <t>Tumor protein p63-regulated gene 1-like protein</t>
  </si>
  <si>
    <t>Tprg1l;Tprgl</t>
  </si>
  <si>
    <t>Syntaxin-7</t>
  </si>
  <si>
    <t>Stx7</t>
  </si>
  <si>
    <t>Q9DCS3</t>
  </si>
  <si>
    <t>Trans-2-enoyl-CoA reductase, mitochondrial</t>
  </si>
  <si>
    <t>Mecr</t>
  </si>
  <si>
    <t>Q9ESY9</t>
  </si>
  <si>
    <t>Gamma-interferon-inducible lysosomal thiol reductase</t>
  </si>
  <si>
    <t>Ifi30</t>
  </si>
  <si>
    <t>Solute carrier family 25 member 51</t>
  </si>
  <si>
    <t>Slc25a51</t>
  </si>
  <si>
    <t>Q8CCM6-2</t>
  </si>
  <si>
    <t>P38060</t>
  </si>
  <si>
    <t>Hydroxymethylglutaryl-CoA lyase, mitochondrial</t>
  </si>
  <si>
    <t>Hmgcl</t>
  </si>
  <si>
    <t>Gamma-glutamyl hydrolase</t>
  </si>
  <si>
    <t>Ggh</t>
  </si>
  <si>
    <t>NADH dehydrogenase [ubiquinone] complex I, assembly factor 7</t>
  </si>
  <si>
    <t>Ndufaf7</t>
  </si>
  <si>
    <t>Phospholipid-transporting ATPase;Probable phospholipid-transporting ATPase IIA</t>
  </si>
  <si>
    <t>Atp9a</t>
  </si>
  <si>
    <t>Ribosome-releasing factor 2, mitochondrial</t>
  </si>
  <si>
    <t>Gfm2</t>
  </si>
  <si>
    <t>Q91YP0</t>
  </si>
  <si>
    <t>L-2-hydroxyglutarate dehydrogenase, mitochondrial</t>
  </si>
  <si>
    <t>L2hgdh</t>
  </si>
  <si>
    <t>Syntaxin-6</t>
  </si>
  <si>
    <t>Stx6</t>
  </si>
  <si>
    <t>Solute carrier family 25 member 40</t>
  </si>
  <si>
    <t>Slc25a40</t>
  </si>
  <si>
    <t>Uncharacterized protein C7orf50 homolog</t>
  </si>
  <si>
    <t>Phospholipase B-like 1;Phospholipase B-like 1 chain A;Phospholipase B-like 1 chain B;Phospholipase B-like 1 chain C</t>
  </si>
  <si>
    <t>Plbd1</t>
  </si>
  <si>
    <t>Sodium/potassium-transporting ATPase subunit beta-1</t>
  </si>
  <si>
    <t>Atp1b1</t>
  </si>
  <si>
    <t>O88665</t>
  </si>
  <si>
    <t>Bromodomain-containing protein 7</t>
  </si>
  <si>
    <t>Brd7</t>
  </si>
  <si>
    <t>Q9ESP1</t>
  </si>
  <si>
    <t>Stromal cell-derived factor 2-like protein 1</t>
  </si>
  <si>
    <t>Sdf2l1</t>
  </si>
  <si>
    <t>2-amino-3-ketobutyrate coenzyme A ligase, mitochondrial</t>
  </si>
  <si>
    <t>Gcat</t>
  </si>
  <si>
    <t>Mortality factor 4-like protein 1</t>
  </si>
  <si>
    <t>Morf4l1</t>
  </si>
  <si>
    <t>Probable lysosomal cobalamin transporter</t>
  </si>
  <si>
    <t>Lmbrd1</t>
  </si>
  <si>
    <t>Kynurenine--oxoglutarate transaminase 3</t>
  </si>
  <si>
    <t>Ccbl2</t>
  </si>
  <si>
    <t>39S ribosomal protein L2, mitochondrial</t>
  </si>
  <si>
    <t>Mrpl2</t>
  </si>
  <si>
    <t>39S ribosomal protein L40, mitochondrial</t>
  </si>
  <si>
    <t>Mrpl40</t>
  </si>
  <si>
    <t>Eukaryotic translation initiation factor 4E type 2</t>
  </si>
  <si>
    <t>Eif4e2</t>
  </si>
  <si>
    <t>39S ribosomal protein L43, mitochondrial</t>
  </si>
  <si>
    <t>Mrpl43</t>
  </si>
  <si>
    <t>P41155</t>
  </si>
  <si>
    <t>Lymphotoxin-beta</t>
  </si>
  <si>
    <t>Ltb</t>
  </si>
  <si>
    <t>Ragulator complex protein LAMTOR3</t>
  </si>
  <si>
    <t>Lamtor3</t>
  </si>
  <si>
    <t>Mitochondrial fission factor</t>
  </si>
  <si>
    <t>Mff</t>
  </si>
  <si>
    <t>Adenylate kinase 2, mitochondrial;Adenylate kinase 2, mitochondrial, N-terminally processed</t>
  </si>
  <si>
    <t>Ak2</t>
  </si>
  <si>
    <t>Q3URE1</t>
  </si>
  <si>
    <t>Acyl-CoA synthetase family member 3, mitochondrial</t>
  </si>
  <si>
    <t>Acsf3</t>
  </si>
  <si>
    <t>Q8BGY7</t>
  </si>
  <si>
    <t>Protein FAM210A</t>
  </si>
  <si>
    <t>Fam210a</t>
  </si>
  <si>
    <t>O88983</t>
  </si>
  <si>
    <t>Syntaxin-8</t>
  </si>
  <si>
    <t>Stx8</t>
  </si>
  <si>
    <t>Ragulator complex protein LAMTOR1</t>
  </si>
  <si>
    <t>Lamtor1</t>
  </si>
  <si>
    <t>Transmembrane emp24 domain-containing protein 10</t>
  </si>
  <si>
    <t>Tmed10</t>
  </si>
  <si>
    <t>Acetolactate synthase-like protein</t>
  </si>
  <si>
    <t>Ilvbl</t>
  </si>
  <si>
    <t>Dipeptidyl peptidase 1;Dipeptidyl peptidase 1 exclusion domain chain;Dipeptidyl peptidase 1 heavy chain;Dipeptidyl peptidase 1 light chain</t>
  </si>
  <si>
    <t>Ctsc</t>
  </si>
  <si>
    <t>Endonuclease G, mitochondrial</t>
  </si>
  <si>
    <t>Endog</t>
  </si>
  <si>
    <t>Q6A0D4</t>
  </si>
  <si>
    <t>Raftlin</t>
  </si>
  <si>
    <t>Rftn1</t>
  </si>
  <si>
    <t>Mitochondrial thiamine pyrophosphate carrier</t>
  </si>
  <si>
    <t>Slc25a19</t>
  </si>
  <si>
    <t>RRP12-like protein</t>
  </si>
  <si>
    <t>Rrp12</t>
  </si>
  <si>
    <t>Regulator of G-protein signaling 19</t>
  </si>
  <si>
    <t>Rgs19</t>
  </si>
  <si>
    <t>Q9D1Q6</t>
  </si>
  <si>
    <t>Endoplasmic reticulum resident protein 44</t>
  </si>
  <si>
    <t>Erp44</t>
  </si>
  <si>
    <t>Enoyl-CoA delta isomerase 2, mitochondrial</t>
  </si>
  <si>
    <t>Eci2</t>
  </si>
  <si>
    <t>SNW domain-containing protein 1</t>
  </si>
  <si>
    <t>Snw1</t>
  </si>
  <si>
    <t>Tripartite motif-containing protein 59</t>
  </si>
  <si>
    <t>Trim59</t>
  </si>
  <si>
    <t>Q9Z1Q2</t>
  </si>
  <si>
    <t>Abhydrolase domain-containing protein 16A</t>
  </si>
  <si>
    <t>Abhd16a</t>
  </si>
  <si>
    <t>Mesencephalic astrocyte-derived neurotrophic factor</t>
  </si>
  <si>
    <t>Manf</t>
  </si>
  <si>
    <t>Q9D365</t>
  </si>
  <si>
    <t>Signal peptidase complex subunit 3</t>
  </si>
  <si>
    <t>Spcs3</t>
  </si>
  <si>
    <t>Charged multivesicular body protein 6</t>
  </si>
  <si>
    <t>Chmp6</t>
  </si>
  <si>
    <t>NADH dehydrogenase [ubiquinone] flavoprotein 2, mitochondrial</t>
  </si>
  <si>
    <t>Ndufv2</t>
  </si>
  <si>
    <t>Vesicle transport protein SEC20</t>
  </si>
  <si>
    <t>Bnip1</t>
  </si>
  <si>
    <t>Calcineurin B homologous protein 1</t>
  </si>
  <si>
    <t>Chp1</t>
  </si>
  <si>
    <t>Delta(3,5)-Delta(2,4)-dienoyl-CoA isomerase, mitochondrial</t>
  </si>
  <si>
    <t>Ech1</t>
  </si>
  <si>
    <t>Q07797</t>
  </si>
  <si>
    <t>Galectin-3-binding protein</t>
  </si>
  <si>
    <t>Lgals3bp</t>
  </si>
  <si>
    <t>Transcription initiation factor TFIID subunit 6</t>
  </si>
  <si>
    <t>Taf6</t>
  </si>
  <si>
    <t>ATP synthase subunit delta, mitochondrial</t>
  </si>
  <si>
    <t>Atp5d</t>
  </si>
  <si>
    <t>ORM1-like protein 1</t>
  </si>
  <si>
    <t>Ormdl1;Gm28778</t>
  </si>
  <si>
    <t>Q9CQU0</t>
  </si>
  <si>
    <t>Thioredoxin domain-containing protein 12</t>
  </si>
  <si>
    <t>Txndc12</t>
  </si>
  <si>
    <t>Q99KR7</t>
  </si>
  <si>
    <t>Peptidyl-prolyl cis-trans isomerase F, mitochondrial</t>
  </si>
  <si>
    <t>Ppif</t>
  </si>
  <si>
    <t>Histidine triad nucleotide-binding protein 2, mitochondrial</t>
  </si>
  <si>
    <t>Hint2</t>
  </si>
  <si>
    <t>Synaptojanin-2-binding protein</t>
  </si>
  <si>
    <t>Synj2bp;Gm20498</t>
  </si>
  <si>
    <t>P57759</t>
  </si>
  <si>
    <t>Endoplasmic reticulum resident protein 29</t>
  </si>
  <si>
    <t>Erp29</t>
  </si>
  <si>
    <t>Vesicle transport through interaction with t-SNAREs homolog 1B</t>
  </si>
  <si>
    <t>Vti1b</t>
  </si>
  <si>
    <t>Q91XB7</t>
  </si>
  <si>
    <t>Protein YIF1A</t>
  </si>
  <si>
    <t>Yif1a</t>
  </si>
  <si>
    <t>Q80Y14</t>
  </si>
  <si>
    <t>Glutaredoxin-related protein 5, mitochondrial</t>
  </si>
  <si>
    <t>Glrx5</t>
  </si>
  <si>
    <t>Q9JIH2</t>
  </si>
  <si>
    <t>Nuclear pore complex protein Nup50</t>
  </si>
  <si>
    <t>Nup50</t>
  </si>
  <si>
    <t>Glutaryl-CoA dehydrogenase, mitochondrial</t>
  </si>
  <si>
    <t>Gcdh</t>
  </si>
  <si>
    <t>Q91WK1</t>
  </si>
  <si>
    <t>SPRY domain-containing protein 4</t>
  </si>
  <si>
    <t>Spryd4</t>
  </si>
  <si>
    <t>Estradiol 17-beta-dehydrogenase 8</t>
  </si>
  <si>
    <t>Hsd17b8;H2-Ke6</t>
  </si>
  <si>
    <t>Very-long-chain 3-oxoacyl-CoA reductase</t>
  </si>
  <si>
    <t>Hsd17b12</t>
  </si>
  <si>
    <t>Q8VDW0</t>
  </si>
  <si>
    <t>ATP-dependent RNA helicase DDX39A</t>
  </si>
  <si>
    <t>Ddx39a</t>
  </si>
  <si>
    <t>Q8BLD4</t>
  </si>
  <si>
    <t>Tardbp</t>
  </si>
  <si>
    <t>Q8BFR4</t>
  </si>
  <si>
    <t>N-acetylglucosamine-6-sulfatase</t>
  </si>
  <si>
    <t>Gns</t>
  </si>
  <si>
    <t>Transmembrane emp24 domain-containing protein 2</t>
  </si>
  <si>
    <t>Tmed2</t>
  </si>
  <si>
    <t>Q9Z0J0</t>
  </si>
  <si>
    <t>Epididymal secretory protein E1</t>
  </si>
  <si>
    <t>Npc2</t>
  </si>
  <si>
    <t>P2X purinoceptor;P2X purinoceptor 7</t>
  </si>
  <si>
    <t>P2rx7</t>
  </si>
  <si>
    <t>E9Q035</t>
  </si>
  <si>
    <t>Gm20425</t>
  </si>
  <si>
    <t>THO complex subunit 4;Aly/REF export factor 2</t>
  </si>
  <si>
    <t>Alyref;Alyref2</t>
  </si>
  <si>
    <t>Translocon-associated protein subunit gamma</t>
  </si>
  <si>
    <t>Ssr3</t>
  </si>
  <si>
    <t>Elongation of very long chain fatty acids protein;Elongation of very long chain fatty acids protein 1</t>
  </si>
  <si>
    <t>Elovl1</t>
  </si>
  <si>
    <t>P08249</t>
  </si>
  <si>
    <t>Malate dehydrogenase, mitochondrial</t>
  </si>
  <si>
    <t>Mdh2</t>
  </si>
  <si>
    <t>Ras-related protein Rab-1A</t>
  </si>
  <si>
    <t>Rab1;Rab1A</t>
  </si>
  <si>
    <t>Protein FAM136A</t>
  </si>
  <si>
    <t>Fam136a</t>
  </si>
  <si>
    <t>Q9D023</t>
  </si>
  <si>
    <t>Mitochondrial pyruvate carrier 2</t>
  </si>
  <si>
    <t>Mpc2</t>
  </si>
  <si>
    <t>Mitotic spindle assembly checkpoint protein MAD1</t>
  </si>
  <si>
    <t>Mad1l1</t>
  </si>
  <si>
    <t>Q9JHF5</t>
  </si>
  <si>
    <t>V-type proton ATPase subunit a</t>
  </si>
  <si>
    <t>Tcirg1</t>
  </si>
  <si>
    <t>Propionyl-CoA carboxylase beta chain, mitochondrial</t>
  </si>
  <si>
    <t>Pccb</t>
  </si>
  <si>
    <t>Synaptogyrin-2</t>
  </si>
  <si>
    <t>Syngr2;Gm20708</t>
  </si>
  <si>
    <t>Tumor protein D54</t>
  </si>
  <si>
    <t>Tpd52l2</t>
  </si>
  <si>
    <t>Q9DCM2</t>
  </si>
  <si>
    <t>Glutathione S-transferase kappa 1</t>
  </si>
  <si>
    <t>Gstk1</t>
  </si>
  <si>
    <t>Emerin</t>
  </si>
  <si>
    <t>Emd</t>
  </si>
  <si>
    <t>P01887</t>
  </si>
  <si>
    <t>Beta-2-microglobulin</t>
  </si>
  <si>
    <t>B2m</t>
  </si>
  <si>
    <t>Q8R4N0</t>
  </si>
  <si>
    <t>Citrate lyase subunit beta-like protein, mitochondrial</t>
  </si>
  <si>
    <t>Clybl</t>
  </si>
  <si>
    <t>Heterogeneous nuclear ribonucleoprotein A3</t>
  </si>
  <si>
    <t>Gm9242;Hnrnpa3;Gm6793</t>
  </si>
  <si>
    <t>OCIA domain-containing protein 1</t>
  </si>
  <si>
    <t>Ociad1</t>
  </si>
  <si>
    <t>Toll-interacting protein</t>
  </si>
  <si>
    <t>Tollip</t>
  </si>
  <si>
    <t>Ras-related protein Rap-1b</t>
  </si>
  <si>
    <t>Rap1b</t>
  </si>
  <si>
    <t>O54962</t>
  </si>
  <si>
    <t>Barrier-to-autointegration factor;Barrier-to-autointegration factor, N-terminally processed</t>
  </si>
  <si>
    <t>Banf1</t>
  </si>
  <si>
    <t>ADP-ribosylation factor-like protein 8A</t>
  </si>
  <si>
    <t>Arl8a</t>
  </si>
  <si>
    <t>P20108</t>
  </si>
  <si>
    <t>Thioredoxin-dependent peroxide reductase, mitochondrial</t>
  </si>
  <si>
    <t>Prdx3</t>
  </si>
  <si>
    <t>Q8VE95</t>
  </si>
  <si>
    <t>UPF0598 protein C8orf82 homolog</t>
  </si>
  <si>
    <t>Isobutyryl-CoA dehydrogenase, mitochondrial</t>
  </si>
  <si>
    <t>Acad8</t>
  </si>
  <si>
    <t>Q922B1</t>
  </si>
  <si>
    <t>O-acetyl-ADP-ribose deacetylase MACROD1</t>
  </si>
  <si>
    <t>Macrod1</t>
  </si>
  <si>
    <t>Polyglutamine-binding protein 1</t>
  </si>
  <si>
    <t>Pqbp1</t>
  </si>
  <si>
    <t>Membrane-associated progesterone receptor component 1</t>
  </si>
  <si>
    <t>Pgrmc1</t>
  </si>
  <si>
    <t>Q9D3P8</t>
  </si>
  <si>
    <t>Plasminogen receptor (KT)</t>
  </si>
  <si>
    <t>Plgrkt</t>
  </si>
  <si>
    <t>Electron transfer flavoprotein subunit beta</t>
  </si>
  <si>
    <t>Etfb</t>
  </si>
  <si>
    <t>Q9CQF3</t>
  </si>
  <si>
    <t>Cleavage and polyadenylation specificity factor subunit 5</t>
  </si>
  <si>
    <t>Nudt21</t>
  </si>
  <si>
    <t>Q99MI6</t>
  </si>
  <si>
    <t>GTPase IMAP family member 3</t>
  </si>
  <si>
    <t>Gimap3</t>
  </si>
  <si>
    <t>DnaJ homolog subfamily C member 5</t>
  </si>
  <si>
    <t>Dnajc5</t>
  </si>
  <si>
    <t>Ubiquitin-conjugating enzyme E2 G2</t>
  </si>
  <si>
    <t>Ube2g2</t>
  </si>
  <si>
    <t>39S ribosomal protein L38, mitochondrial</t>
  </si>
  <si>
    <t>Mrpl38</t>
  </si>
  <si>
    <t>Q99K48</t>
  </si>
  <si>
    <t>Non-POU domain-containing octamer-binding protein</t>
  </si>
  <si>
    <t>Nono</t>
  </si>
  <si>
    <t>Cyclin-dependent kinase 7</t>
  </si>
  <si>
    <t>Cdk7</t>
  </si>
  <si>
    <t>Q9CQX2</t>
  </si>
  <si>
    <t>Cytochrome b5 type B</t>
  </si>
  <si>
    <t>Cyb5b</t>
  </si>
  <si>
    <t>P35550</t>
  </si>
  <si>
    <t>rRNA 2-O-methyltransferase fibrillarin</t>
  </si>
  <si>
    <t>Fbl</t>
  </si>
  <si>
    <t>Solute carrier family 2, facilitated glucose transporter member 12</t>
  </si>
  <si>
    <t>Slc2a12</t>
  </si>
  <si>
    <t>NADH dehydrogenase [ubiquinone] 1 alpha subcomplex subunit 12</t>
  </si>
  <si>
    <t>Ndufa12</t>
  </si>
  <si>
    <t>P62315</t>
  </si>
  <si>
    <t>Small nuclear ribonucleoprotein Sm D1</t>
  </si>
  <si>
    <t>Snrpd1</t>
  </si>
  <si>
    <t>Signal peptidase complex catalytic subunit SEC11C</t>
  </si>
  <si>
    <t>Sec11c</t>
  </si>
  <si>
    <t>NADH-cytochrome b5 reductase 3;NADH-cytochrome b5 reductase 3 membrane-bound form;NADH-cytochrome b5 reductase 3 soluble form;NADH-cytochrome b5 reductase</t>
  </si>
  <si>
    <t>Cyb5r3</t>
  </si>
  <si>
    <t>Proteolipid protein 2</t>
  </si>
  <si>
    <t>Plp2</t>
  </si>
  <si>
    <t>Q9ERS2</t>
  </si>
  <si>
    <t>NADH dehydrogenase [ubiquinone] 1 alpha subcomplex subunit 13</t>
  </si>
  <si>
    <t>Ndufa13</t>
  </si>
  <si>
    <t>Ras-related protein Rab-18</t>
  </si>
  <si>
    <t>Rab18</t>
  </si>
  <si>
    <t>Pre-mRNA-splicing factor ISY1 homolog</t>
  </si>
  <si>
    <t>Isy1</t>
  </si>
  <si>
    <t>Q571E4</t>
  </si>
  <si>
    <t>N-acetylgalactosamine-6-sulfatase</t>
  </si>
  <si>
    <t>Galns</t>
  </si>
  <si>
    <t>Exosome complex component RRP41</t>
  </si>
  <si>
    <t>Exosc4</t>
  </si>
  <si>
    <t>Q99LP6</t>
  </si>
  <si>
    <t>GrpE protein homolog 1, mitochondrial</t>
  </si>
  <si>
    <t>Grpel1</t>
  </si>
  <si>
    <t>ATPase family AAA domain-containing protein 3</t>
  </si>
  <si>
    <t>Atad3</t>
  </si>
  <si>
    <t>O88696</t>
  </si>
  <si>
    <t>ATP-dependent Clp protease proteolytic subunit, mitochondrial</t>
  </si>
  <si>
    <t>Clpp</t>
  </si>
  <si>
    <t>Peptidyl-prolyl cis-trans isomerase;Peptidyl-prolyl cis-trans isomerase B</t>
  </si>
  <si>
    <t>Ppib</t>
  </si>
  <si>
    <t>Q8R086</t>
  </si>
  <si>
    <t>Sulfite oxidase, mitochondrial</t>
  </si>
  <si>
    <t>Suox</t>
  </si>
  <si>
    <t>Golgi apparatus protein 1</t>
  </si>
  <si>
    <t>Glg1</t>
  </si>
  <si>
    <t>Vimentin</t>
  </si>
  <si>
    <t>Vim</t>
  </si>
  <si>
    <t>Armadillo repeat-containing protein 10</t>
  </si>
  <si>
    <t>Armc10</t>
  </si>
  <si>
    <t>Q9DB20</t>
  </si>
  <si>
    <t>ATP synthase subunit O, mitochondrial</t>
  </si>
  <si>
    <t>Atp5o</t>
  </si>
  <si>
    <t>P42125</t>
  </si>
  <si>
    <t>Enoyl-CoA delta isomerase 1, mitochondrial</t>
  </si>
  <si>
    <t>Eci1</t>
  </si>
  <si>
    <t>Succinyl-CoA:3-ketoacid coenzyme A transferase 1, mitochondrial;Succinyl-CoA:3-ketoacid-coenzyme A transferase</t>
  </si>
  <si>
    <t>Oxct1</t>
  </si>
  <si>
    <t>Q8BTW3</t>
  </si>
  <si>
    <t>Exosome complex component MTR3</t>
  </si>
  <si>
    <t>Exosc6</t>
  </si>
  <si>
    <t>Protein NipSnap homolog 3B</t>
  </si>
  <si>
    <t>Nipsnap3b</t>
  </si>
  <si>
    <t>Serine/arginine-rich splicing factor 7</t>
  </si>
  <si>
    <t>Srsf7</t>
  </si>
  <si>
    <t>Sodium/potassium-transporting ATPase subunit beta-3</t>
  </si>
  <si>
    <t>Atp1b3</t>
  </si>
  <si>
    <t>Q9D735</t>
  </si>
  <si>
    <t>Uncharacterized protein C19orf43 homolog</t>
  </si>
  <si>
    <t>ATP synthase subunit d, mitochondrial</t>
  </si>
  <si>
    <t>Atp5h;Gm10250</t>
  </si>
  <si>
    <t>Ras-related protein Rab-7a</t>
  </si>
  <si>
    <t>Rab7;Rab7a</t>
  </si>
  <si>
    <t>Ras-related protein Rab-5C</t>
  </si>
  <si>
    <t>Rab5c</t>
  </si>
  <si>
    <t>RNA-binding protein Raly</t>
  </si>
  <si>
    <t>Raly</t>
  </si>
  <si>
    <t>A-kinase anchor protein 8-like</t>
  </si>
  <si>
    <t>Akap8l</t>
  </si>
  <si>
    <t>Chromobox protein homolog 3</t>
  </si>
  <si>
    <t>Cbx3</t>
  </si>
  <si>
    <t>Diacylglycerol kinase epsilon</t>
  </si>
  <si>
    <t>Dgke</t>
  </si>
  <si>
    <t>Ras-related protein Rab-14</t>
  </si>
  <si>
    <t>Rab14</t>
  </si>
  <si>
    <t>DNA polymerase delta subunit 2</t>
  </si>
  <si>
    <t>Pold2</t>
  </si>
  <si>
    <t>Myb-binding protein 1A</t>
  </si>
  <si>
    <t>Mybbp1a</t>
  </si>
  <si>
    <t>ADP/ATP translocase 2;ADP/ATP translocase 2, N-terminally processed</t>
  </si>
  <si>
    <t>Slc25a5</t>
  </si>
  <si>
    <t>Q9DBD5</t>
  </si>
  <si>
    <t>Proline-, glutamic acid- and leucine-rich protein 1</t>
  </si>
  <si>
    <t>Pelp1</t>
  </si>
  <si>
    <t>Q9CPP6</t>
  </si>
  <si>
    <t>NADH dehydrogenase [ubiquinone] 1 alpha subcomplex subunit 5</t>
  </si>
  <si>
    <t>Ndufa5</t>
  </si>
  <si>
    <t>Q91YJ3</t>
  </si>
  <si>
    <t>Thymocyte nuclear protein 1</t>
  </si>
  <si>
    <t>Thyn1</t>
  </si>
  <si>
    <t>Superoxide dismutase;Superoxide dismutase [Mn], mitochondrial</t>
  </si>
  <si>
    <t>Sod2</t>
  </si>
  <si>
    <t>L7N466</t>
  </si>
  <si>
    <t>5-formyltetrahydrofolate cyclo-ligase</t>
  </si>
  <si>
    <t>Mthfsl</t>
  </si>
  <si>
    <t>Stimulator of interferon genes protein</t>
  </si>
  <si>
    <t>Tmem173</t>
  </si>
  <si>
    <t>Transmembrane and coiled-coil domain-containing protein 1</t>
  </si>
  <si>
    <t>Tmco1</t>
  </si>
  <si>
    <t>Ras-related protein Rab-11B</t>
  </si>
  <si>
    <t>Rab11b;Rab11a</t>
  </si>
  <si>
    <t>Q99LC5</t>
  </si>
  <si>
    <t>Electron transfer flavoprotein subunit alpha, mitochondrial</t>
  </si>
  <si>
    <t>Etfa</t>
  </si>
  <si>
    <t>Ras-related protein Rab-8B</t>
  </si>
  <si>
    <t>Rab8b</t>
  </si>
  <si>
    <t>Q9JKR6</t>
  </si>
  <si>
    <t>Hypoxia up-regulated protein 1</t>
  </si>
  <si>
    <t>Hyou1</t>
  </si>
  <si>
    <t>Q61029</t>
  </si>
  <si>
    <t>Lamina-associated polypeptide 2, isoforms beta/delta/epsilon/gamma</t>
  </si>
  <si>
    <t>Tmpo</t>
  </si>
  <si>
    <t>Cyclin-dependent kinase 17</t>
  </si>
  <si>
    <t>Cdk17</t>
  </si>
  <si>
    <t>Q61686</t>
  </si>
  <si>
    <t>Chromobox protein homolog 5</t>
  </si>
  <si>
    <t>Cbx5</t>
  </si>
  <si>
    <t>Serine/arginine-rich splicing factor 3</t>
  </si>
  <si>
    <t>Srsf3;Gm12355</t>
  </si>
  <si>
    <t>Signal peptidase complex catalytic subunit SEC11;Signal peptidase complex catalytic subunit SEC11A</t>
  </si>
  <si>
    <t>Sec11a</t>
  </si>
  <si>
    <t>Microspherule protein 1</t>
  </si>
  <si>
    <t>Mcrs1</t>
  </si>
  <si>
    <t>Q8R0G9</t>
  </si>
  <si>
    <t>Nuclear pore complex protein Nup133</t>
  </si>
  <si>
    <t>Nup133</t>
  </si>
  <si>
    <t>Beta-1-syntrophin</t>
  </si>
  <si>
    <t>Sntb1</t>
  </si>
  <si>
    <t>Q01853</t>
  </si>
  <si>
    <t>Transitional endoplasmic reticulum ATPase</t>
  </si>
  <si>
    <t>Vcp</t>
  </si>
  <si>
    <t>DNA replication licensing factor MCM4</t>
  </si>
  <si>
    <t>Mcm4</t>
  </si>
  <si>
    <t>O88627</t>
  </si>
  <si>
    <t>Sodium/nucleoside cotransporter 2</t>
  </si>
  <si>
    <t>Slc28a2</t>
  </si>
  <si>
    <t>E3 ubiquitin-protein ligase TRIM33</t>
  </si>
  <si>
    <t>Trim33</t>
  </si>
  <si>
    <t>Q5U3K5</t>
  </si>
  <si>
    <t>Rab-like protein 6</t>
  </si>
  <si>
    <t>Rabl6</t>
  </si>
  <si>
    <t>Differentially expressed in FDCP 6</t>
  </si>
  <si>
    <t>Def6</t>
  </si>
  <si>
    <t>60S ribosomal protein L5</t>
  </si>
  <si>
    <t>Rpl5</t>
  </si>
  <si>
    <t>Q9JIF7</t>
  </si>
  <si>
    <t>Coatomer subunit beta</t>
  </si>
  <si>
    <t>Copb1</t>
  </si>
  <si>
    <t>Cohesin subunit SA-1</t>
  </si>
  <si>
    <t>Stag1</t>
  </si>
  <si>
    <t>Q9JMG1</t>
  </si>
  <si>
    <t>Endothelial differentiation-related factor 1</t>
  </si>
  <si>
    <t>Edf1</t>
  </si>
  <si>
    <t>Q8CJF7</t>
  </si>
  <si>
    <t>Protein ELYS</t>
  </si>
  <si>
    <t>Ahctf1</t>
  </si>
  <si>
    <t>Leukosialin</t>
  </si>
  <si>
    <t>Spn</t>
  </si>
  <si>
    <t>E9PZW8</t>
  </si>
  <si>
    <t>Myo9b</t>
  </si>
  <si>
    <t>Cell division cycle and apoptosis regulator protein 1</t>
  </si>
  <si>
    <t>Ccar1</t>
  </si>
  <si>
    <t>Alpha-actinin-1</t>
  </si>
  <si>
    <t>Actn1</t>
  </si>
  <si>
    <t>Serine/threonine-protein phosphatase 2A 56 kDa regulatory subunit gamma isoform</t>
  </si>
  <si>
    <t>Ppp2r5c</t>
  </si>
  <si>
    <t>Importin subunit alpha;Importin subunit alpha-4</t>
  </si>
  <si>
    <t>Kpna3</t>
  </si>
  <si>
    <t>O88271</t>
  </si>
  <si>
    <t>Craniofacial development protein 1</t>
  </si>
  <si>
    <t>Cfdp1</t>
  </si>
  <si>
    <t>Regulator of nonsense transcripts 1</t>
  </si>
  <si>
    <t>Upf1</t>
  </si>
  <si>
    <t>5-nucleotidase</t>
  </si>
  <si>
    <t>Nt5e</t>
  </si>
  <si>
    <t>Mediator of RNA polymerase II transcription subunit 23</t>
  </si>
  <si>
    <t>Med23</t>
  </si>
  <si>
    <t>Epidermal growth factor receptor substrate 15-like 1</t>
  </si>
  <si>
    <t>Eps15l1</t>
  </si>
  <si>
    <t>Dynamin-2</t>
  </si>
  <si>
    <t>Dnm2</t>
  </si>
  <si>
    <t>P97333</t>
  </si>
  <si>
    <t>Neuropilin-1</t>
  </si>
  <si>
    <t>Nrp1</t>
  </si>
  <si>
    <t>ATP synthase subunit a</t>
  </si>
  <si>
    <t>mt-Atp6;Mtatp6</t>
  </si>
  <si>
    <t>General transcription factor 3C polypeptide 4</t>
  </si>
  <si>
    <t>Gtf3c4</t>
  </si>
  <si>
    <t>tRNA (cytosine(34)-C(5))-methyltransferase</t>
  </si>
  <si>
    <t>Nsun2</t>
  </si>
  <si>
    <t>AP-1 complex subunit gamma-1</t>
  </si>
  <si>
    <t>Ap1g1</t>
  </si>
  <si>
    <t>Tyrosine-protein kinase;Non-receptor tyrosine-protein kinase TYK2</t>
  </si>
  <si>
    <t>Tyk2</t>
  </si>
  <si>
    <t>Antigen-presenting glycoprotein CD1d1;Antigen-presenting glycoprotein CD1d2</t>
  </si>
  <si>
    <t>Cd1d1;Cd1d2</t>
  </si>
  <si>
    <t>[Pyruvate dehydrogenase [acetyl-transferring]]-phosphatase 1, mitochondrial</t>
  </si>
  <si>
    <t>Pdp1</t>
  </si>
  <si>
    <t>P97452</t>
  </si>
  <si>
    <t>Ribosome biogenesis protein BOP1</t>
  </si>
  <si>
    <t>Bop1</t>
  </si>
  <si>
    <t>Q9Z2D0</t>
  </si>
  <si>
    <t>Myotubularin-related protein 9</t>
  </si>
  <si>
    <t>Mtmr9</t>
  </si>
  <si>
    <t>Phosphatidylinositol 5-phosphate 4-kinase type-2 beta</t>
  </si>
  <si>
    <t>Pip4k2b</t>
  </si>
  <si>
    <t>Q6A0A9</t>
  </si>
  <si>
    <t>Constitutive coactivator of PPAR-gamma-like protein 1</t>
  </si>
  <si>
    <t>FAM120A</t>
  </si>
  <si>
    <t>Q8K124</t>
  </si>
  <si>
    <t>Pleckstrin homology domain-containing family O member 2</t>
  </si>
  <si>
    <t>Plekho2</t>
  </si>
  <si>
    <t>Glutamine-rich protein 1</t>
  </si>
  <si>
    <t>Qrich1</t>
  </si>
  <si>
    <t>Protein bicaudal D homolog 2</t>
  </si>
  <si>
    <t>Bicd2</t>
  </si>
  <si>
    <t>Integrator complex subunit 10</t>
  </si>
  <si>
    <t>Ints10</t>
  </si>
  <si>
    <t>Engulfment and cell motility protein 2</t>
  </si>
  <si>
    <t>Elmo2</t>
  </si>
  <si>
    <t>Eukaryotic translation initiation factor 4 gamma 3</t>
  </si>
  <si>
    <t>Eif4g3</t>
  </si>
  <si>
    <t>Poly(A) polymerase alpha</t>
  </si>
  <si>
    <t>Papola</t>
  </si>
  <si>
    <t>P42867</t>
  </si>
  <si>
    <t>UDP-N-acetylglucosamine--dolichyl-phosphate N-acetylglucosaminephosphotransferase</t>
  </si>
  <si>
    <t>Dpagt1</t>
  </si>
  <si>
    <t>Zinc finger protein 740</t>
  </si>
  <si>
    <t>Zfp740;Znf740</t>
  </si>
  <si>
    <t>Tumor susceptibility gene 101 protein</t>
  </si>
  <si>
    <t>Tsg101</t>
  </si>
  <si>
    <t>Q3TZZ7</t>
  </si>
  <si>
    <t>Extended synaptotagmin-2</t>
  </si>
  <si>
    <t>Esyt2</t>
  </si>
  <si>
    <t>Puromycin-sensitive aminopeptidase</t>
  </si>
  <si>
    <t>Npepps</t>
  </si>
  <si>
    <t>Heat shock 70 kDa protein 4L</t>
  </si>
  <si>
    <t>Hspa4l</t>
  </si>
  <si>
    <t>Ubiquitin carboxyl-terminal hydrolase;Ubiquitin carboxyl-terminal hydrolase 7</t>
  </si>
  <si>
    <t>Usp7</t>
  </si>
  <si>
    <t>Q9QZE5</t>
  </si>
  <si>
    <t>Coatomer subunit gamma-1</t>
  </si>
  <si>
    <t>Copg1</t>
  </si>
  <si>
    <t>E9Q394</t>
  </si>
  <si>
    <t>Akap13</t>
  </si>
  <si>
    <t>Cathelin-related antimicrobial peptide</t>
  </si>
  <si>
    <t>Camp</t>
  </si>
  <si>
    <t>X-ray repair cross-complementing protein 6</t>
  </si>
  <si>
    <t>Xrcc6</t>
  </si>
  <si>
    <t>Bleomycin hydrolase</t>
  </si>
  <si>
    <t>Blmh</t>
  </si>
  <si>
    <t>P61406</t>
  </si>
  <si>
    <t>Telomerase-binding protein EST1A</t>
  </si>
  <si>
    <t>Smg6</t>
  </si>
  <si>
    <t>E9Q4K7</t>
  </si>
  <si>
    <t>Kinesin-like protein</t>
  </si>
  <si>
    <t>Kif13b</t>
  </si>
  <si>
    <t>Lysozyme;Lysozyme C-2</t>
  </si>
  <si>
    <t>Lyz2</t>
  </si>
  <si>
    <t>Protein FAM114A2</t>
  </si>
  <si>
    <t>Fam114a2</t>
  </si>
  <si>
    <t>Q8CHK3</t>
  </si>
  <si>
    <t>Lysophospholipid acyltransferase 7</t>
  </si>
  <si>
    <t>Mboat7</t>
  </si>
  <si>
    <t>Q9CXF4</t>
  </si>
  <si>
    <t>TBC1 domain family member 15</t>
  </si>
  <si>
    <t>Tbc1d15</t>
  </si>
  <si>
    <t>Serine/threonine-protein phosphatase 6 regulatory subunit 2</t>
  </si>
  <si>
    <t>Ppp6r2</t>
  </si>
  <si>
    <t>Neutrophil gelatinase-associated lipocalin</t>
  </si>
  <si>
    <t>Lcn2</t>
  </si>
  <si>
    <t>Q8CGC6</t>
  </si>
  <si>
    <t>RNA-binding protein 28</t>
  </si>
  <si>
    <t>Rbm28</t>
  </si>
  <si>
    <t>Phosphatidylinositol glycan anchor biosynthesis class U protein</t>
  </si>
  <si>
    <t>Pigu</t>
  </si>
  <si>
    <t>Signal recognition particle subunit SRP68</t>
  </si>
  <si>
    <t>Srp68</t>
  </si>
  <si>
    <t>P52633</t>
  </si>
  <si>
    <t>Signal transducer and transcription activator 6</t>
  </si>
  <si>
    <t>Stat6</t>
  </si>
  <si>
    <t>Testin</t>
  </si>
  <si>
    <t>Tes</t>
  </si>
  <si>
    <t>Q8K3X4</t>
  </si>
  <si>
    <t>Interferon regulatory factor 2-binding protein-like</t>
  </si>
  <si>
    <t>Irf2bpl</t>
  </si>
  <si>
    <t>Thioredoxin-interacting protein</t>
  </si>
  <si>
    <t>Txnip</t>
  </si>
  <si>
    <t>Myosin light chain 1/3, skeletal muscle isoform;Myosin light chain 3</t>
  </si>
  <si>
    <t>Myl1;Myl3</t>
  </si>
  <si>
    <t>Ras-related protein Rab-28</t>
  </si>
  <si>
    <t>Rab28</t>
  </si>
  <si>
    <t>Transcription factor Sp2</t>
  </si>
  <si>
    <t>Sp2</t>
  </si>
  <si>
    <t>Q80UK8</t>
  </si>
  <si>
    <t>Integrator complex subunit 2</t>
  </si>
  <si>
    <t>Ints2</t>
  </si>
  <si>
    <t>Kinesin-like protein;Kinesin-like protein KIF2A</t>
  </si>
  <si>
    <t>Kif2a</t>
  </si>
  <si>
    <t>F8VPQ2</t>
  </si>
  <si>
    <t>Arid4a</t>
  </si>
  <si>
    <t>Focadhesin</t>
  </si>
  <si>
    <t>Focad</t>
  </si>
  <si>
    <t>P28738</t>
  </si>
  <si>
    <t>Kinesin heavy chain isoform 5C</t>
  </si>
  <si>
    <t>Kif5c</t>
  </si>
  <si>
    <t>P0CG14</t>
  </si>
  <si>
    <t>Chromosome transmission fidelity protein 8 homolog isoform 2</t>
  </si>
  <si>
    <t>Chtf8</t>
  </si>
  <si>
    <t>Cytoplasmic dynein 1 intermediate chain 2</t>
  </si>
  <si>
    <t>Dync1i2</t>
  </si>
  <si>
    <t>Tyrosine--tRNA ligase;Tyrosine--tRNA ligase, cytoplasmic;Tyrosine--tRNA ligase, cytoplasmic, N-terminally processed</t>
  </si>
  <si>
    <t>Yars</t>
  </si>
  <si>
    <t>Fragile X mental retardation syndrome-related protein 2</t>
  </si>
  <si>
    <t>Fxr2</t>
  </si>
  <si>
    <t>AMP deaminase 2</t>
  </si>
  <si>
    <t>Ampd2</t>
  </si>
  <si>
    <t>Tetratricopeptide repeat protein 39B</t>
  </si>
  <si>
    <t>Ttc39b</t>
  </si>
  <si>
    <t>Q91VN6</t>
  </si>
  <si>
    <t>Probable ATP-dependent RNA helicase DDX41</t>
  </si>
  <si>
    <t>Ddx41</t>
  </si>
  <si>
    <t>Phosphatidylinositol 3,4,5-trisphosphate 5-phosphatase 2</t>
  </si>
  <si>
    <t>Inppl1</t>
  </si>
  <si>
    <t>Q8R409</t>
  </si>
  <si>
    <t>Protein HEXIM1</t>
  </si>
  <si>
    <t>Hexim1</t>
  </si>
  <si>
    <t>Tuftelin-interacting protein 11</t>
  </si>
  <si>
    <t>Tfip11</t>
  </si>
  <si>
    <t>Interferon-induced helicase C domain-containing protein 1</t>
  </si>
  <si>
    <t>Ifih1</t>
  </si>
  <si>
    <t>Cytoplasmic FMR1-interacting protein 2</t>
  </si>
  <si>
    <t>Cyfip2</t>
  </si>
  <si>
    <t>A2AF47</t>
  </si>
  <si>
    <t>Dedicator of cytokinesis protein 11</t>
  </si>
  <si>
    <t>Dock11</t>
  </si>
  <si>
    <t>Hydroxyacylglutathione hydrolase, mitochondrial</t>
  </si>
  <si>
    <t>Hagh</t>
  </si>
  <si>
    <t>Q8CJG0</t>
  </si>
  <si>
    <t>Protein argonaute-2</t>
  </si>
  <si>
    <t>Ago2</t>
  </si>
  <si>
    <t>Q9JK91</t>
  </si>
  <si>
    <t>DNA mismatch repair protein Mlh1</t>
  </si>
  <si>
    <t>Mlh1</t>
  </si>
  <si>
    <t>Mediator of RNA polymerase II transcription subunit 12</t>
  </si>
  <si>
    <t>Med12</t>
  </si>
  <si>
    <t>Arf-GAP with GTPase, ANK repeat and PH domain-containing protein 2</t>
  </si>
  <si>
    <t>Agap2</t>
  </si>
  <si>
    <t>Mdn1</t>
  </si>
  <si>
    <t>Fibronectin;Anastellin</t>
  </si>
  <si>
    <t>Fn1</t>
  </si>
  <si>
    <t>Protein NEDD1</t>
  </si>
  <si>
    <t>Nedd1</t>
  </si>
  <si>
    <t>O08529</t>
  </si>
  <si>
    <t>Calpain-2 catalytic subunit</t>
  </si>
  <si>
    <t>Capn2</t>
  </si>
  <si>
    <t>Q9DBC3</t>
  </si>
  <si>
    <t>Cap-specific mRNA (nucleoside-2-O-)-methyltransferase 1</t>
  </si>
  <si>
    <t>Cmtr1</t>
  </si>
  <si>
    <t>Nuclear receptor coactivator 2</t>
  </si>
  <si>
    <t>Ncoa2</t>
  </si>
  <si>
    <t>Q6P8H8</t>
  </si>
  <si>
    <t>Probable dolichyl pyrophosphate Glc1Man9GlcNAc2 alpha-1,3-glucosyltransferase</t>
  </si>
  <si>
    <t>Alg8</t>
  </si>
  <si>
    <t>Acid trehalase-like protein 1</t>
  </si>
  <si>
    <t>Athl1</t>
  </si>
  <si>
    <t>Ubiquitin-protein ligase E3A</t>
  </si>
  <si>
    <t>Ube3a</t>
  </si>
  <si>
    <t>Q3UP87</t>
  </si>
  <si>
    <t>Neutrophil elastase</t>
  </si>
  <si>
    <t>Elane</t>
  </si>
  <si>
    <t>Eukaryotic translation initiation factor 1A, X-chromosomal</t>
  </si>
  <si>
    <t>Eif1ax;Gm5039</t>
  </si>
  <si>
    <t>26S proteasome non-ATPase regulatory subunit 2</t>
  </si>
  <si>
    <t>Psmd2;Gm5422</t>
  </si>
  <si>
    <t>tRNA-dihydrouridine(47) synthase [NAD(P)(+)]-like</t>
  </si>
  <si>
    <t>Dus3l</t>
  </si>
  <si>
    <t>Transportin-3</t>
  </si>
  <si>
    <t>Tnpo3</t>
  </si>
  <si>
    <t>Disco-interacting protein 2 homolog B</t>
  </si>
  <si>
    <t>Dip2b</t>
  </si>
  <si>
    <t>P58854</t>
  </si>
  <si>
    <t>Gamma-tubulin complex component 3</t>
  </si>
  <si>
    <t>Tubgcp3</t>
  </si>
  <si>
    <t>Rsbn1l</t>
  </si>
  <si>
    <t>Q05D44</t>
  </si>
  <si>
    <t>Eukaryotic translation initiation factor 5B</t>
  </si>
  <si>
    <t>Eif5b</t>
  </si>
  <si>
    <t>Protein THEMIS</t>
  </si>
  <si>
    <t>Themis</t>
  </si>
  <si>
    <t>Methylosome protein 50</t>
  </si>
  <si>
    <t>Wdr77</t>
  </si>
  <si>
    <t>General transcription factor 3C polypeptide 1</t>
  </si>
  <si>
    <t>Gtf3c1</t>
  </si>
  <si>
    <t>Zinc phosphodiesterase ELAC protein 2</t>
  </si>
  <si>
    <t>Elac2</t>
  </si>
  <si>
    <t>Unconventional myosin-If</t>
  </si>
  <si>
    <t>Myo1f</t>
  </si>
  <si>
    <t>Tumor suppressor p53-binding protein 1</t>
  </si>
  <si>
    <t>Trp53bp1;Tp53bp1</t>
  </si>
  <si>
    <t>9930111J21Rik1;Gm5431;Gm12185</t>
  </si>
  <si>
    <t>Cell division cycle protein 16 homolog</t>
  </si>
  <si>
    <t>Cdc16</t>
  </si>
  <si>
    <t>Structural maintenance of chromosomes protein 5</t>
  </si>
  <si>
    <t>Smc5</t>
  </si>
  <si>
    <t>Q3UDE2</t>
  </si>
  <si>
    <t>Tubulin--tyrosine ligase-like protein 12</t>
  </si>
  <si>
    <t>Ttll12</t>
  </si>
  <si>
    <t>Q8VCD5</t>
  </si>
  <si>
    <t>Mediator of RNA polymerase II transcription subunit 17</t>
  </si>
  <si>
    <t>Med17</t>
  </si>
  <si>
    <t>Proto-oncogene vav</t>
  </si>
  <si>
    <t>Vav1</t>
  </si>
  <si>
    <t>Q68FG2</t>
  </si>
  <si>
    <t>Sptbn2</t>
  </si>
  <si>
    <t>B2RWS6</t>
  </si>
  <si>
    <t>Histone acetyltransferase p300</t>
  </si>
  <si>
    <t>Ep300</t>
  </si>
  <si>
    <t>Dol-P-Man:Man(7)GlcNAc(2)-PP-Dol alpha-1,6-mannosyltransferase</t>
  </si>
  <si>
    <t>Alg12</t>
  </si>
  <si>
    <t>DNA repair endonuclease XPF</t>
  </si>
  <si>
    <t>Ercc4</t>
  </si>
  <si>
    <t>P28271</t>
  </si>
  <si>
    <t>Cytoplasmic aconitate hydratase</t>
  </si>
  <si>
    <t>Aco1</t>
  </si>
  <si>
    <t>Q91XL1</t>
  </si>
  <si>
    <t>Lrg1</t>
  </si>
  <si>
    <t>RNA-binding protein 26</t>
  </si>
  <si>
    <t>N-acetyl-D-glucosamine kinase</t>
  </si>
  <si>
    <t>Nagk</t>
  </si>
  <si>
    <t>E9QAP7</t>
  </si>
  <si>
    <t>Taf4a</t>
  </si>
  <si>
    <t>NEDD8 ultimate buster 1</t>
  </si>
  <si>
    <t>Nub1</t>
  </si>
  <si>
    <t>tRNA (guanine(26)-N(2))-dimethyltransferase</t>
  </si>
  <si>
    <t>Trmt1</t>
  </si>
  <si>
    <t>Q64511</t>
  </si>
  <si>
    <t>DNA topoisomerase 2-beta</t>
  </si>
  <si>
    <t>Top2b</t>
  </si>
  <si>
    <t>Protein argonaute-1</t>
  </si>
  <si>
    <t>Ago1</t>
  </si>
  <si>
    <t>Conserved oligomeric Golgi complex subunit 1</t>
  </si>
  <si>
    <t>Cog1</t>
  </si>
  <si>
    <t>Programmed cell death 6-interacting protein</t>
  </si>
  <si>
    <t>Pdcd6ip</t>
  </si>
  <si>
    <t>Methyltransferase-like protein;Methyltransferase-like protein 16</t>
  </si>
  <si>
    <t>Mettl16</t>
  </si>
  <si>
    <t>Conserved oligomeric Golgi complex subunit 6</t>
  </si>
  <si>
    <t>Cog6</t>
  </si>
  <si>
    <t>Q8VC03</t>
  </si>
  <si>
    <t>Echinoderm microtubule-associated protein-like 3</t>
  </si>
  <si>
    <t>Eml3</t>
  </si>
  <si>
    <t>Protein NDRG2</t>
  </si>
  <si>
    <t>Ndrg2</t>
  </si>
  <si>
    <t>P41245</t>
  </si>
  <si>
    <t>Matrix metalloproteinase-9</t>
  </si>
  <si>
    <t>Mmp9</t>
  </si>
  <si>
    <t>Tetratricopeptide repeat protein 4</t>
  </si>
  <si>
    <t>Ttc4</t>
  </si>
  <si>
    <t>Transportin-2</t>
  </si>
  <si>
    <t>Tnpo2</t>
  </si>
  <si>
    <t>Aamp</t>
  </si>
  <si>
    <t>Tektin-1</t>
  </si>
  <si>
    <t>Tekt1</t>
  </si>
  <si>
    <t>Nipped-B-like protein</t>
  </si>
  <si>
    <t>Nipbl</t>
  </si>
  <si>
    <t>Exocyst complex component 6B</t>
  </si>
  <si>
    <t>Exoc6b</t>
  </si>
  <si>
    <t>Chd3</t>
  </si>
  <si>
    <t>Protein FAM65B</t>
  </si>
  <si>
    <t>Fam65b</t>
  </si>
  <si>
    <t>Mesoderm induction early response protein 1</t>
  </si>
  <si>
    <t>Mier1</t>
  </si>
  <si>
    <t>Q923B1</t>
  </si>
  <si>
    <t>Lariat debranching enzyme</t>
  </si>
  <si>
    <t>Dbr1</t>
  </si>
  <si>
    <t>Q8CBA2</t>
  </si>
  <si>
    <t>Schlafen family member 5</t>
  </si>
  <si>
    <t>Slfn5</t>
  </si>
  <si>
    <t>Exocyst complex component 7</t>
  </si>
  <si>
    <t>Exoc7</t>
  </si>
  <si>
    <t>ATP-dependent RNA helicase DDX18</t>
  </si>
  <si>
    <t>Ddx18</t>
  </si>
  <si>
    <t>Q8C0D5</t>
  </si>
  <si>
    <t>Elongation factor Tu GTP-binding domain-containing protein 1</t>
  </si>
  <si>
    <t>Eftud1</t>
  </si>
  <si>
    <t>Q8CDA1</t>
  </si>
  <si>
    <t>Phosphatidylinositide phosphatase SAC2</t>
  </si>
  <si>
    <t>Inpp5f</t>
  </si>
  <si>
    <t>Vacuolar protein sorting-associated protein 16 homolog</t>
  </si>
  <si>
    <t>Vps16</t>
  </si>
  <si>
    <t>Dystonin</t>
  </si>
  <si>
    <t>Dst</t>
  </si>
  <si>
    <t>Glucocorticoid receptor</t>
  </si>
  <si>
    <t>Nr3c1</t>
  </si>
  <si>
    <t>E9Q3L2</t>
  </si>
  <si>
    <t>Pi4ka</t>
  </si>
  <si>
    <t>A6H5Y3</t>
  </si>
  <si>
    <t>Methionine synthase</t>
  </si>
  <si>
    <t>Mtr</t>
  </si>
  <si>
    <t>Cytoplasmic phosphatidylinositol transfer protein 1</t>
  </si>
  <si>
    <t>Pitpnc1</t>
  </si>
  <si>
    <t>Q6NZL1</t>
  </si>
  <si>
    <t>Dhx37</t>
  </si>
  <si>
    <t>Bptf</t>
  </si>
  <si>
    <t>Exocyst complex component 5</t>
  </si>
  <si>
    <t>Exoc5</t>
  </si>
  <si>
    <t>PX domain-containing protein kinase-like protein</t>
  </si>
  <si>
    <t>Pxk</t>
  </si>
  <si>
    <t>WD repeat domain phosphoinositide-interacting protein 2</t>
  </si>
  <si>
    <t>Wipi2</t>
  </si>
  <si>
    <t>MAP kinase-activating death domain protein</t>
  </si>
  <si>
    <t>Madd</t>
  </si>
  <si>
    <t>Kinesin light chain 1</t>
  </si>
  <si>
    <t>Klc1</t>
  </si>
  <si>
    <t>Sarcolemmal membrane-associated protein</t>
  </si>
  <si>
    <t>Slmap</t>
  </si>
  <si>
    <t>Oxysterol-binding protein 1</t>
  </si>
  <si>
    <t>Osbp</t>
  </si>
  <si>
    <t>Q9DC40</t>
  </si>
  <si>
    <t>Telomere length regulation protein TEL2 homolog</t>
  </si>
  <si>
    <t>Telo2</t>
  </si>
  <si>
    <t>Q921L5</t>
  </si>
  <si>
    <t>Conserved oligomeric Golgi complex subunit 2</t>
  </si>
  <si>
    <t>Cog2</t>
  </si>
  <si>
    <t>Rab GTPase-activating protein 1</t>
  </si>
  <si>
    <t>Rabgap1</t>
  </si>
  <si>
    <t>F8VQ05</t>
  </si>
  <si>
    <t>Fryl</t>
  </si>
  <si>
    <t>Importin-13</t>
  </si>
  <si>
    <t>Ipo13</t>
  </si>
  <si>
    <t>Vam6/Vps39-like protein</t>
  </si>
  <si>
    <t>Vps39</t>
  </si>
  <si>
    <t>Rab proteins geranylgeranyltransferase component A 1</t>
  </si>
  <si>
    <t>Chm</t>
  </si>
  <si>
    <t>1,4-alpha-glucan-branching enzyme</t>
  </si>
  <si>
    <t>Gbe1</t>
  </si>
  <si>
    <t>E3 ubiquitin-protein ligase TRIM32</t>
  </si>
  <si>
    <t>Trim32</t>
  </si>
  <si>
    <t>Q62481</t>
  </si>
  <si>
    <t>Vacuolar protein sorting-associated protein 72 homolog</t>
  </si>
  <si>
    <t>Vps72</t>
  </si>
  <si>
    <t>Protein FAM160B1</t>
  </si>
  <si>
    <t>Fam160b1</t>
  </si>
  <si>
    <t>Guanine nucleotide-binding protein-like 1</t>
  </si>
  <si>
    <t>Gnl1</t>
  </si>
  <si>
    <t>HEAT repeat-containing protein 3</t>
  </si>
  <si>
    <t>Heatr3</t>
  </si>
  <si>
    <t>Q9Z2X8</t>
  </si>
  <si>
    <t>Kelch-like ECH-associated protein 1</t>
  </si>
  <si>
    <t>Keap1</t>
  </si>
  <si>
    <t>P70218</t>
  </si>
  <si>
    <t>Mitogen-activated protein kinase kinase kinase kinase 1</t>
  </si>
  <si>
    <t>Map4k1</t>
  </si>
  <si>
    <t>Opioid growth factor receptor</t>
  </si>
  <si>
    <t>Ogfr</t>
  </si>
  <si>
    <t>Ribosomal biogenesis protein LAS1L</t>
  </si>
  <si>
    <t>Las1l</t>
  </si>
  <si>
    <t>Casein kinase I isoform delta;Casein kinase I isoform epsilon</t>
  </si>
  <si>
    <t>Csnk1d;Csnk1e</t>
  </si>
  <si>
    <t>Samhd1</t>
  </si>
  <si>
    <t>Phosphoinositide phospholipase C;1-phosphatidylinositol 4,5-bisphosphate phosphodiesterase beta-2</t>
  </si>
  <si>
    <t>Plcb2</t>
  </si>
  <si>
    <t>Q3U487</t>
  </si>
  <si>
    <t>E3 ubiquitin-protein ligase HECTD3</t>
  </si>
  <si>
    <t>Hectd3</t>
  </si>
  <si>
    <t>Protein unc-45 homolog A</t>
  </si>
  <si>
    <t>Guanine nucleotide exchange factor VAV3</t>
  </si>
  <si>
    <t>Vav3</t>
  </si>
  <si>
    <t>RNA polymerase-associated protein CTR9 homolog</t>
  </si>
  <si>
    <t>Ctr9</t>
  </si>
  <si>
    <t>Apoptotic protease-activating factor 1</t>
  </si>
  <si>
    <t>Apaf1</t>
  </si>
  <si>
    <t>Q9D3B1</t>
  </si>
  <si>
    <t>Very-long-chain (3R)-3-hydroxyacyl-CoA dehydratase 2</t>
  </si>
  <si>
    <t>Hacd2</t>
  </si>
  <si>
    <t>rRNA-processing protein UTP23 homolog</t>
  </si>
  <si>
    <t>Utp23</t>
  </si>
  <si>
    <t>Genetic suppressor element 1</t>
  </si>
  <si>
    <t>Gse1</t>
  </si>
  <si>
    <t>Mucosa-associated lymphoid tissue lymphoma translocation protein 1 homolog</t>
  </si>
  <si>
    <t>Malt1</t>
  </si>
  <si>
    <t>Unconventional myosin-IXb</t>
  </si>
  <si>
    <t>Transcription intermediary factor 1-alpha</t>
  </si>
  <si>
    <t>Trim24</t>
  </si>
  <si>
    <t>Lcmt1</t>
  </si>
  <si>
    <t>E3 ubiquitin-protein ligase ARIH2</t>
  </si>
  <si>
    <t>Arih2</t>
  </si>
  <si>
    <t>GRIP1-associated protein 1</t>
  </si>
  <si>
    <t>Gripap1</t>
  </si>
  <si>
    <t>F-BAR domain only protein 2</t>
  </si>
  <si>
    <t>Fcho2</t>
  </si>
  <si>
    <t>Guanine deaminase</t>
  </si>
  <si>
    <t>Gda</t>
  </si>
  <si>
    <t>Q80UY1</t>
  </si>
  <si>
    <t>UPF0586 protein C9orf41 homolog</t>
  </si>
  <si>
    <t>ELKS/Rab6-interacting/CAST family member 1</t>
  </si>
  <si>
    <t>Erc1</t>
  </si>
  <si>
    <t>Integrin beta;Integrin beta-2-like protein</t>
  </si>
  <si>
    <t>Itgb2l</t>
  </si>
  <si>
    <t>E3 ubiquitin-protein ligase UBR5</t>
  </si>
  <si>
    <t>Ubr5</t>
  </si>
  <si>
    <t>Peptidoglycan-recognition protein;Peptidoglycan recognition protein 1</t>
  </si>
  <si>
    <t>Pglyrp1</t>
  </si>
  <si>
    <t>Sacsin</t>
  </si>
  <si>
    <t>Sacs</t>
  </si>
  <si>
    <t>Programmed cell death protein 1</t>
  </si>
  <si>
    <t>Pdcd1</t>
  </si>
  <si>
    <t>Protein S100;Protein S100-A8</t>
  </si>
  <si>
    <t>S100a8</t>
  </si>
  <si>
    <t>E3 ubiquitin-protein ligase UBR4</t>
  </si>
  <si>
    <t>Ubr4</t>
  </si>
  <si>
    <t>P21981</t>
  </si>
  <si>
    <t>Protein-glutamine gamma-glutamyltransferase 2</t>
  </si>
  <si>
    <t>Tgm2</t>
  </si>
  <si>
    <t>Ddx60</t>
  </si>
  <si>
    <t>E3 ubiquitin-protein ligase TRIM56</t>
  </si>
  <si>
    <t>Trim56</t>
  </si>
  <si>
    <t>N-alpha-acetyltransferase 16, NatA auxiliary subunit</t>
  </si>
  <si>
    <t>Naa16</t>
  </si>
  <si>
    <t>Ankyrin repeat domain-containing protein 26</t>
  </si>
  <si>
    <t>Ankrd26</t>
  </si>
  <si>
    <t>A2A690</t>
  </si>
  <si>
    <t>E9Q8F1</t>
  </si>
  <si>
    <t>F7BGR7</t>
  </si>
  <si>
    <t>A0A087WR20</t>
  </si>
  <si>
    <t>Q0P648</t>
  </si>
  <si>
    <t>Q8BG07-2</t>
  </si>
  <si>
    <t>A0A087WQN7</t>
  </si>
  <si>
    <t>Q9DAU1</t>
  </si>
  <si>
    <t>Q9Z130</t>
  </si>
  <si>
    <t>Q544I2</t>
  </si>
  <si>
    <t>Q8BZX4-2</t>
  </si>
  <si>
    <t>B1ASL6</t>
  </si>
  <si>
    <t>Q9DBS2</t>
  </si>
  <si>
    <t>Q8BH40</t>
  </si>
  <si>
    <t>Q5HZI9</t>
  </si>
  <si>
    <t>Q9Z0L8-2</t>
  </si>
  <si>
    <t>Q9CWG8</t>
  </si>
  <si>
    <t>Q8C4G3</t>
  </si>
  <si>
    <t>Q8R2Q4-3</t>
  </si>
  <si>
    <t>Q9JKK1-2</t>
  </si>
  <si>
    <t>Q8BGP6</t>
  </si>
  <si>
    <t>Q9CXL3</t>
  </si>
  <si>
    <t>A0A0R4J0B2</t>
  </si>
  <si>
    <t>Q545P0</t>
  </si>
  <si>
    <t>O88986</t>
  </si>
  <si>
    <t>P60762-2</t>
  </si>
  <si>
    <t>Q8K0B2-3</t>
  </si>
  <si>
    <t>Q71RI9-2</t>
  </si>
  <si>
    <t>B1B1D8</t>
  </si>
  <si>
    <t>D3Z7C0</t>
  </si>
  <si>
    <t>D3Z730</t>
  </si>
  <si>
    <t>Q5RL20</t>
  </si>
  <si>
    <t>Q542I7</t>
  </si>
  <si>
    <t>Q6PCP5-2</t>
  </si>
  <si>
    <t>Q9WTP6-2</t>
  </si>
  <si>
    <t>Q9CQ22</t>
  </si>
  <si>
    <t>Q9D1D4</t>
  </si>
  <si>
    <t>Q8BU33</t>
  </si>
  <si>
    <t>Q3UBY5</t>
  </si>
  <si>
    <t>Q3UN47</t>
  </si>
  <si>
    <t>Q9DAM5</t>
  </si>
  <si>
    <t>Q3UJA1</t>
  </si>
  <si>
    <t>F6WK59</t>
  </si>
  <si>
    <t>Q9WUR2-2</t>
  </si>
  <si>
    <t>A0A0B4J1E2</t>
  </si>
  <si>
    <t>D3Z0I5</t>
  </si>
  <si>
    <t>Q80ZP8</t>
  </si>
  <si>
    <t>B1AZ42</t>
  </si>
  <si>
    <t>Q9D6J6</t>
  </si>
  <si>
    <t>Q6QD59</t>
  </si>
  <si>
    <t>B0R091</t>
  </si>
  <si>
    <t>O35459</t>
  </si>
  <si>
    <t>Q62311</t>
  </si>
  <si>
    <t>Q4FK74</t>
  </si>
  <si>
    <t>Q921I0</t>
  </si>
  <si>
    <t>Q5M9J2</t>
  </si>
  <si>
    <t>Q9D6K5</t>
  </si>
  <si>
    <t>Q91XH6</t>
  </si>
  <si>
    <t>A0A0A0MQ68</t>
  </si>
  <si>
    <t>P50171</t>
  </si>
  <si>
    <t>O70503</t>
  </si>
  <si>
    <t>F6V6T4</t>
  </si>
  <si>
    <t>Q8CHP4</t>
  </si>
  <si>
    <t>O08583</t>
  </si>
  <si>
    <t>Q9DCF9</t>
  </si>
  <si>
    <t>Q548M4</t>
  </si>
  <si>
    <t>Q0PD67</t>
  </si>
  <si>
    <t>Q9CR98</t>
  </si>
  <si>
    <t>Q9WTX8</t>
  </si>
  <si>
    <t>Q99MN9</t>
  </si>
  <si>
    <t>H3BJY1</t>
  </si>
  <si>
    <t>Q3TAI4</t>
  </si>
  <si>
    <t>O08579</t>
  </si>
  <si>
    <t>J3QNY1</t>
  </si>
  <si>
    <t>Q9CRD0</t>
  </si>
  <si>
    <t>Q8C5G6</t>
  </si>
  <si>
    <t>Q52L50</t>
  </si>
  <si>
    <t>Q8VEH3</t>
  </si>
  <si>
    <t>D3YTT4</t>
  </si>
  <si>
    <t>A2AER7</t>
  </si>
  <si>
    <t>Q3TXU8</t>
  </si>
  <si>
    <t>Q9DCW4</t>
  </si>
  <si>
    <t>P60904</t>
  </si>
  <si>
    <t>Q3U431</t>
  </si>
  <si>
    <t>Q8K2M0</t>
  </si>
  <si>
    <t>Q3THG5</t>
  </si>
  <si>
    <t>B2RRB2</t>
  </si>
  <si>
    <t>A0A0R4J275</t>
  </si>
  <si>
    <t>Q9D8V7</t>
  </si>
  <si>
    <t>Q9DCN2-2</t>
  </si>
  <si>
    <t>Q0VEW4</t>
  </si>
  <si>
    <t>Q0PD38</t>
  </si>
  <si>
    <t>Q69ZQ2</t>
  </si>
  <si>
    <t>Q542B0</t>
  </si>
  <si>
    <t>Q925I1</t>
  </si>
  <si>
    <t>Q9DCY1</t>
  </si>
  <si>
    <t>F8WHM5</t>
  </si>
  <si>
    <t>Q5FWJ3</t>
  </si>
  <si>
    <t>Q9D0L7</t>
  </si>
  <si>
    <t>Q9D0K2</t>
  </si>
  <si>
    <t>Q9CQE1</t>
  </si>
  <si>
    <t>Q8BL97-3</t>
  </si>
  <si>
    <t>Q544Q7</t>
  </si>
  <si>
    <t>Q9DCX2</t>
  </si>
  <si>
    <t>Q4FJQ0</t>
  </si>
  <si>
    <t>Q3TJ39</t>
  </si>
  <si>
    <t>A2AU62</t>
  </si>
  <si>
    <t>Q5RL57</t>
  </si>
  <si>
    <t>Q9DCC5</t>
  </si>
  <si>
    <t>F2Z490</t>
  </si>
  <si>
    <t>Q50HX4</t>
  </si>
  <si>
    <t>O35654</t>
  </si>
  <si>
    <t>Q3U2W2</t>
  </si>
  <si>
    <t>Q545A2</t>
  </si>
  <si>
    <t>Q4FJX9</t>
  </si>
  <si>
    <t>Q3TBT3</t>
  </si>
  <si>
    <t>A0A0A6YVS2</t>
  </si>
  <si>
    <t>Q78ZJ8</t>
  </si>
  <si>
    <t>Q0PD49</t>
  </si>
  <si>
    <t>Q8K0D0-2</t>
  </si>
  <si>
    <t>P84104-2</t>
  </si>
  <si>
    <t>D3YWT0</t>
  </si>
  <si>
    <t>Q3TJY1</t>
  </si>
  <si>
    <t>Q99L88</t>
  </si>
  <si>
    <t>Q542F4</t>
  </si>
  <si>
    <t>E9QP19</t>
  </si>
  <si>
    <t>A0A0R4IZX1</t>
  </si>
  <si>
    <t>Q58EU6</t>
  </si>
  <si>
    <t>F8WHU7</t>
  </si>
  <si>
    <t>A0A0U1RNN5</t>
  </si>
  <si>
    <t>Q8CH18</t>
  </si>
  <si>
    <t>Q7TPR4</t>
  </si>
  <si>
    <t>Q60996-3</t>
  </si>
  <si>
    <t>Q543M7</t>
  </si>
  <si>
    <t>Q9EPU0-2</t>
  </si>
  <si>
    <t>Q0VEE0</t>
  </si>
  <si>
    <t>Q80YQ2</t>
  </si>
  <si>
    <t>Q60902-2</t>
  </si>
  <si>
    <t>P39054</t>
  </si>
  <si>
    <t>Q7JCY9</t>
  </si>
  <si>
    <t>Q8BMQ2</t>
  </si>
  <si>
    <t>Q1HFZ0</t>
  </si>
  <si>
    <t>P22892</t>
  </si>
  <si>
    <t>E9QJS1</t>
  </si>
  <si>
    <t>A0A0R4J090</t>
  </si>
  <si>
    <t>A8Y5Q1</t>
  </si>
  <si>
    <t>Q3UJ95</t>
  </si>
  <si>
    <t>G3X8R5</t>
  </si>
  <si>
    <t>Q921C5</t>
  </si>
  <si>
    <t>E9Q361</t>
  </si>
  <si>
    <t>Q8BHL5-2</t>
  </si>
  <si>
    <t>Z4YKC4</t>
  </si>
  <si>
    <t>Q61183</t>
  </si>
  <si>
    <t>D3Z6P2</t>
  </si>
  <si>
    <t>Q3UCW0</t>
  </si>
  <si>
    <t>Q11011</t>
  </si>
  <si>
    <t>P48722</t>
  </si>
  <si>
    <t>F8VPX1</t>
  </si>
  <si>
    <t>A0A0R4J1G2</t>
  </si>
  <si>
    <t>A0A0R4J187</t>
  </si>
  <si>
    <t>Q8R016</t>
  </si>
  <si>
    <t>A0A077S2U6</t>
  </si>
  <si>
    <t>Q8VE88-2</t>
  </si>
  <si>
    <t>G3X9K4</t>
  </si>
  <si>
    <t>P11672</t>
  </si>
  <si>
    <t>Q3TAA8</t>
  </si>
  <si>
    <t>Q8BMA6</t>
  </si>
  <si>
    <t>Q921W7</t>
  </si>
  <si>
    <t>Q8BG60-2</t>
  </si>
  <si>
    <t>A0A087WRZ7</t>
  </si>
  <si>
    <t>Q3TWY9</t>
  </si>
  <si>
    <t>Q8BNQ4</t>
  </si>
  <si>
    <t>E0CZ72</t>
  </si>
  <si>
    <t>E9PYJ6</t>
  </si>
  <si>
    <t>A2BFF8</t>
  </si>
  <si>
    <t>A2A7S7</t>
  </si>
  <si>
    <t>Q6P5B5</t>
  </si>
  <si>
    <t>A2AE27</t>
  </si>
  <si>
    <t>Q8BYY4</t>
  </si>
  <si>
    <t>Q6P549</t>
  </si>
  <si>
    <t>Q3TTV6</t>
  </si>
  <si>
    <t>Q8R5F7-2</t>
  </si>
  <si>
    <t>Q5SQX6</t>
  </si>
  <si>
    <t>E9PYA3</t>
  </si>
  <si>
    <t>A2AGH8</t>
  </si>
  <si>
    <t>Q3UHD9-2</t>
  </si>
  <si>
    <t>A2ANY6</t>
  </si>
  <si>
    <t>A0A087WSN6</t>
  </si>
  <si>
    <t>P33215</t>
  </si>
  <si>
    <t>E9PV80</t>
  </si>
  <si>
    <t>Q8BP56</t>
  </si>
  <si>
    <t>O08759</t>
  </si>
  <si>
    <t>Q8BMJ3</t>
  </si>
  <si>
    <t>Q3TKV1</t>
  </si>
  <si>
    <t>A0A0R4IZY9</t>
  </si>
  <si>
    <t>Q6P2B1</t>
  </si>
  <si>
    <t>Q3UH60</t>
  </si>
  <si>
    <t>D3Z0K6</t>
  </si>
  <si>
    <t>Q8BGW0</t>
  </si>
  <si>
    <t>Q99J09</t>
  </si>
  <si>
    <t>Q8K284</t>
  </si>
  <si>
    <t>Q80Y81-2</t>
  </si>
  <si>
    <t>Q8CG29</t>
  </si>
  <si>
    <t>A2AU91</t>
  </si>
  <si>
    <t>Q5SVP0</t>
  </si>
  <si>
    <t>Q3TI84</t>
  </si>
  <si>
    <t>Q8CG46</t>
  </si>
  <si>
    <t>Q3U9E2</t>
  </si>
  <si>
    <t>Q8VDB2</t>
  </si>
  <si>
    <t>Q9QZD4</t>
  </si>
  <si>
    <t>E9Q640</t>
  </si>
  <si>
    <t>Q3U2G9</t>
  </si>
  <si>
    <t>Q3UYM1</t>
  </si>
  <si>
    <t>H3BKS8</t>
  </si>
  <si>
    <t>Q8CJG1</t>
  </si>
  <si>
    <t>Q9Z160</t>
  </si>
  <si>
    <t>Q9WU78</t>
  </si>
  <si>
    <t>Q5SW15</t>
  </si>
  <si>
    <t>Q8BRB0</t>
  </si>
  <si>
    <t>Q9QYG0-2</t>
  </si>
  <si>
    <t>A2AVR1</t>
  </si>
  <si>
    <t>Q99LG2</t>
  </si>
  <si>
    <t>Q3TJ22</t>
  </si>
  <si>
    <t>Q5NBU4</t>
  </si>
  <si>
    <t>Q6KCD5-2</t>
  </si>
  <si>
    <t>A6H5Z3</t>
  </si>
  <si>
    <t>B1AR17</t>
  </si>
  <si>
    <t>Q80U16</t>
  </si>
  <si>
    <t>Q5UAK0-4</t>
  </si>
  <si>
    <t>A2AAN0</t>
  </si>
  <si>
    <t>B2RUM8</t>
  </si>
  <si>
    <t>G3X8X7</t>
  </si>
  <si>
    <t>Q91ZU6-3</t>
  </si>
  <si>
    <t>E9PUR6</t>
  </si>
  <si>
    <t>Q8K4R4</t>
  </si>
  <si>
    <t>E9Q6A7</t>
  </si>
  <si>
    <t>Q3TPX4</t>
  </si>
  <si>
    <t>Q8BX57</t>
  </si>
  <si>
    <t>D3YWK1</t>
  </si>
  <si>
    <t>A2AGQ3</t>
  </si>
  <si>
    <t>Q80U28-14</t>
  </si>
  <si>
    <t>A0A0R4J1F4</t>
  </si>
  <si>
    <t>A2AGR0</t>
  </si>
  <si>
    <t>Q80U28-3</t>
  </si>
  <si>
    <t>Q80U28-15</t>
  </si>
  <si>
    <t>Q80U28</t>
  </si>
  <si>
    <t>Q80U28-11</t>
  </si>
  <si>
    <t>Q80U28-8</t>
  </si>
  <si>
    <t>Q80U28-7</t>
  </si>
  <si>
    <t>Q80U28-6</t>
  </si>
  <si>
    <t>Q80U28-5</t>
  </si>
  <si>
    <t>Q80U28-4</t>
  </si>
  <si>
    <t>Q80U28-9</t>
  </si>
  <si>
    <t>Q80U28-2</t>
  </si>
  <si>
    <t>Q80U28-10</t>
  </si>
  <si>
    <t>A6PWP8</t>
  </si>
  <si>
    <t>Q80U28-13</t>
  </si>
  <si>
    <t>Q80U28-12</t>
  </si>
  <si>
    <t>Q5UE59</t>
  </si>
  <si>
    <t>D3Z7V3</t>
  </si>
  <si>
    <t>Q3B7Z2</t>
  </si>
  <si>
    <t>A2AWA9</t>
  </si>
  <si>
    <t>Q8K0C1</t>
  </si>
  <si>
    <t>Q8R5L3-2</t>
  </si>
  <si>
    <t>A2AD03</t>
  </si>
  <si>
    <t>F6ZHD8</t>
  </si>
  <si>
    <t>Q3TLR3</t>
  </si>
  <si>
    <t>Q8CDM8</t>
  </si>
  <si>
    <t>P36916</t>
  </si>
  <si>
    <t>Q8BQM4</t>
  </si>
  <si>
    <t>Q99PG2</t>
  </si>
  <si>
    <t>A2BE28-2</t>
  </si>
  <si>
    <t>Q9DC28-2</t>
  </si>
  <si>
    <t>F6TVP2</t>
  </si>
  <si>
    <t>E9PYI3</t>
  </si>
  <si>
    <t>Q99KD5</t>
  </si>
  <si>
    <t>Q9R0C8</t>
  </si>
  <si>
    <t>Q62018</t>
  </si>
  <si>
    <t>O88879</t>
  </si>
  <si>
    <t>Q9CX11</t>
  </si>
  <si>
    <t>Q3U3C9-4</t>
  </si>
  <si>
    <t>Q2TBA3-2</t>
  </si>
  <si>
    <t>Q9QY06</t>
  </si>
  <si>
    <t>Q64127-2</t>
  </si>
  <si>
    <t>A0A0U1RNF2</t>
  </si>
  <si>
    <t>Q3TK92</t>
  </si>
  <si>
    <t>Q8VD04</t>
  </si>
  <si>
    <t>F6RG68</t>
  </si>
  <si>
    <t>Q548F2</t>
  </si>
  <si>
    <t>V9GXH3</t>
  </si>
  <si>
    <t>D3YXH8</t>
  </si>
  <si>
    <t>E9Q2H1</t>
  </si>
  <si>
    <t>Q4FK86</t>
  </si>
  <si>
    <t>E9QNY8</t>
  </si>
  <si>
    <t>Q544F3</t>
  </si>
  <si>
    <t>Q53X15</t>
  </si>
  <si>
    <t>A2AN08-3</t>
  </si>
  <si>
    <t>G3X9F7</t>
  </si>
  <si>
    <t>A0A0R4J0Q6</t>
  </si>
  <si>
    <t>Q9DBB4</t>
  </si>
  <si>
    <t>D3Z482</t>
  </si>
  <si>
    <t>E9Q1Z0</t>
  </si>
  <si>
    <t>4732456N10Rik</t>
  </si>
  <si>
    <t>Gm14446</t>
  </si>
  <si>
    <t>Ankyrin repeat and MYND domain-containing protein 2</t>
  </si>
  <si>
    <t>Ankmy2</t>
  </si>
  <si>
    <t>Q8BJU9</t>
  </si>
  <si>
    <t>Peptide chain release factor 1-like, mitochondrial</t>
  </si>
  <si>
    <t>Mtrf1l</t>
  </si>
  <si>
    <t>ADP-ribosyl cyclase/cyclic ADP-ribose hydrolase 1</t>
  </si>
  <si>
    <t>Cd38</t>
  </si>
  <si>
    <t>UBX domain-containing protein 4</t>
  </si>
  <si>
    <t>Ubxn4</t>
  </si>
  <si>
    <t>Histone deacetylase 4</t>
  </si>
  <si>
    <t>Hdac4</t>
  </si>
  <si>
    <t>Q8HWB2</t>
  </si>
  <si>
    <t>H2-Q4</t>
  </si>
  <si>
    <t>P10922</t>
  </si>
  <si>
    <t>Histone H1.0;Histone H1.0, N-terminally processed</t>
  </si>
  <si>
    <t>H1f0</t>
  </si>
  <si>
    <t>Ribosome biogenesis protein BRX1 homolog</t>
  </si>
  <si>
    <t>Brix1</t>
  </si>
  <si>
    <t>Q8VCW8</t>
  </si>
  <si>
    <t>Acyl-CoA synthetase family member 2, mitochondrial</t>
  </si>
  <si>
    <t>Acsf2</t>
  </si>
  <si>
    <t>Q6ZQ73</t>
  </si>
  <si>
    <t>Cullin-associated NEDD8-dissociated protein 2</t>
  </si>
  <si>
    <t>Cand2</t>
  </si>
  <si>
    <t>Q8CB65</t>
  </si>
  <si>
    <t>Transmembrane protein 194B</t>
  </si>
  <si>
    <t>Tmem194b</t>
  </si>
  <si>
    <t>Mitochondrial carrier homolog 1</t>
  </si>
  <si>
    <t>Mtch1</t>
  </si>
  <si>
    <t>Q9DC48</t>
  </si>
  <si>
    <t>Pre-mRNA-processing factor 17</t>
  </si>
  <si>
    <t>Cdc40</t>
  </si>
  <si>
    <t>Glutaredoxin-1</t>
  </si>
  <si>
    <t>Glrx</t>
  </si>
  <si>
    <t>Serpinb9c;Serpinb9b</t>
  </si>
  <si>
    <t>Gephyrin;Molybdopterin adenylyltransferase;Molybdopterin molybdenumtransferase</t>
  </si>
  <si>
    <t>Gphn</t>
  </si>
  <si>
    <t>Regulatory-associated protein of mTOR</t>
  </si>
  <si>
    <t>Rptor</t>
  </si>
  <si>
    <t>Q9ER00</t>
  </si>
  <si>
    <t>Syntaxin-12</t>
  </si>
  <si>
    <t>Stx12</t>
  </si>
  <si>
    <t>Q9DCB8</t>
  </si>
  <si>
    <t>Iron-sulfur cluster assembly 2 homolog, mitochondrial</t>
  </si>
  <si>
    <t>Isca2</t>
  </si>
  <si>
    <t>Galactose-1-phosphate uridylyltransferase</t>
  </si>
  <si>
    <t>Galt</t>
  </si>
  <si>
    <t>Q3U3R4-3</t>
  </si>
  <si>
    <t>Lipase maturation factor 1</t>
  </si>
  <si>
    <t>Lmf1</t>
  </si>
  <si>
    <t>Upstream-binding protein 1</t>
  </si>
  <si>
    <t>Ubp1</t>
  </si>
  <si>
    <t>Q7TPN9</t>
  </si>
  <si>
    <t>Proline-rich protein 14</t>
  </si>
  <si>
    <t>Prr14</t>
  </si>
  <si>
    <t>E9Q5C9</t>
  </si>
  <si>
    <t>Nolc1</t>
  </si>
  <si>
    <t>Q8CIH5</t>
  </si>
  <si>
    <t>1-phosphatidylinositol 4,5-bisphosphate phosphodiesterase gamma-2</t>
  </si>
  <si>
    <t>Plcg2</t>
  </si>
  <si>
    <t>H-2 class I histocompatibility antigen, D-37 alpha chain</t>
  </si>
  <si>
    <t>H2-T23</t>
  </si>
  <si>
    <t>Signal-transducing adaptor protein 1</t>
  </si>
  <si>
    <t>Stap1</t>
  </si>
  <si>
    <t>E3 ubiquitin-protein ligase UHRF2</t>
  </si>
  <si>
    <t>Uhrf2</t>
  </si>
  <si>
    <t>Q9Z0F6</t>
  </si>
  <si>
    <t>Cell cycle checkpoint control protein RAD9A</t>
  </si>
  <si>
    <t>Rad9a</t>
  </si>
  <si>
    <t>Protein canopy homolog 4</t>
  </si>
  <si>
    <t>Cnpy4</t>
  </si>
  <si>
    <t>Q9JLQ0</t>
  </si>
  <si>
    <t>CD2-associated protein</t>
  </si>
  <si>
    <t>Cd2ap</t>
  </si>
  <si>
    <t>Q99N92</t>
  </si>
  <si>
    <t>39S ribosomal protein L27, mitochondrial</t>
  </si>
  <si>
    <t>Mrpl27</t>
  </si>
  <si>
    <t>Rab11 family-interacting protein 1</t>
  </si>
  <si>
    <t>Rab11fip1</t>
  </si>
  <si>
    <t>Atlastin-2</t>
  </si>
  <si>
    <t>Atl2</t>
  </si>
  <si>
    <t>Q8CII2</t>
  </si>
  <si>
    <t>Cell division cycle protein 123 homolog</t>
  </si>
  <si>
    <t>Cdc123</t>
  </si>
  <si>
    <t>CREB-regulated transcription coactivator 2</t>
  </si>
  <si>
    <t>Crtc2</t>
  </si>
  <si>
    <t>Q9DB34</t>
  </si>
  <si>
    <t>Charged multivesicular body protein 2a</t>
  </si>
  <si>
    <t>Chmp2a</t>
  </si>
  <si>
    <t>Q9JHU9</t>
  </si>
  <si>
    <t>Inositol-3-phosphate synthase 1</t>
  </si>
  <si>
    <t>Isyna1</t>
  </si>
  <si>
    <t>Probable ATP-dependent RNA helicase DHX40</t>
  </si>
  <si>
    <t>Dhx40</t>
  </si>
  <si>
    <t>Q9CQ40</t>
  </si>
  <si>
    <t>39S ribosomal protein L49, mitochondrial</t>
  </si>
  <si>
    <t>Mrpl49</t>
  </si>
  <si>
    <t>Elongation factor 1-alpha;Elongation factor 1-alpha 1</t>
  </si>
  <si>
    <t>Eef1a1</t>
  </si>
  <si>
    <t>Thioredoxin-related transmembrane protein 4</t>
  </si>
  <si>
    <t>Tmx4</t>
  </si>
  <si>
    <t>Git2</t>
  </si>
  <si>
    <t>Sterile alpha motif domain-containing protein 9-like</t>
  </si>
  <si>
    <t>Samd9l</t>
  </si>
  <si>
    <t>Q9JKB1</t>
  </si>
  <si>
    <t>Ubiquitin carboxyl-terminal hydrolase isozyme L3</t>
  </si>
  <si>
    <t>Uchl3</t>
  </si>
  <si>
    <t>Malignant T-cell-amplified sequence 1</t>
  </si>
  <si>
    <t>Mcts1</t>
  </si>
  <si>
    <t>Bifunctional 3-phosphoadenosine 5-phosphosulfate synthase 1;Sulfate adenylyltransferase;Adenylyl-sulfate kinase</t>
  </si>
  <si>
    <t>Papss1</t>
  </si>
  <si>
    <t>COMM domain-containing protein 5</t>
  </si>
  <si>
    <t>Commd5</t>
  </si>
  <si>
    <t>Q9D7X8</t>
  </si>
  <si>
    <t>Gamma-glutamylcyclotransferase</t>
  </si>
  <si>
    <t>Ggct</t>
  </si>
  <si>
    <t>Fucose mutarotase</t>
  </si>
  <si>
    <t>Fuom</t>
  </si>
  <si>
    <t>Q923G2</t>
  </si>
  <si>
    <t>DNA-directed RNA polymerases I, II, and III subunit RPABC3</t>
  </si>
  <si>
    <t>Polr2h</t>
  </si>
  <si>
    <t>E3 ubiquitin-protein ligase CBL</t>
  </si>
  <si>
    <t>Cbl</t>
  </si>
  <si>
    <t>Tumor necrosis factor receptor type 1-associated DEATH domain protein</t>
  </si>
  <si>
    <t>Tradd</t>
  </si>
  <si>
    <t>Aldehyde dehydrogenase family 16 member A1</t>
  </si>
  <si>
    <t>Aldh16a1</t>
  </si>
  <si>
    <t>Ribosomal protein S6 kinase alpha-3</t>
  </si>
  <si>
    <t>Rps6ka3</t>
  </si>
  <si>
    <t>Partner of Y14 and mago</t>
  </si>
  <si>
    <t>Wibg</t>
  </si>
  <si>
    <t>Splicing factor 3A subunit 2</t>
  </si>
  <si>
    <t>Sf3a2</t>
  </si>
  <si>
    <t>Q8C142</t>
  </si>
  <si>
    <t>Low density lipoprotein receptor adapter protein 1</t>
  </si>
  <si>
    <t>Ldlrap1</t>
  </si>
  <si>
    <t>40S ribosomal protein S3</t>
  </si>
  <si>
    <t>Rps3</t>
  </si>
  <si>
    <t>Calpain small subunit 1</t>
  </si>
  <si>
    <t>Capns1</t>
  </si>
  <si>
    <t>Sorting nexin-27</t>
  </si>
  <si>
    <t>Snx27</t>
  </si>
  <si>
    <t>Glyoxalase domain-containing protein 4</t>
  </si>
  <si>
    <t>Glod4</t>
  </si>
  <si>
    <t>Glyceraldehyde-3-phosphate dehydrogenase</t>
  </si>
  <si>
    <t>GAPDH;Gapdh;Gm7293</t>
  </si>
  <si>
    <t>Exocyst complex component 1</t>
  </si>
  <si>
    <t>Exoc1</t>
  </si>
  <si>
    <t>V-type proton ATPase catalytic subunit A</t>
  </si>
  <si>
    <t>Atp6v1a</t>
  </si>
  <si>
    <t>5-AMP-activated protein kinase subunit beta-1</t>
  </si>
  <si>
    <t>Prkab1</t>
  </si>
  <si>
    <t>Apoptosis-associated speck-like protein containing a CARD</t>
  </si>
  <si>
    <t>Pycard</t>
  </si>
  <si>
    <t>Glycylpeptide N-tetradecanoyltransferase;Glycylpeptide N-tetradecanoyltransferase 1</t>
  </si>
  <si>
    <t>Nmt1</t>
  </si>
  <si>
    <t>Q99L04</t>
  </si>
  <si>
    <t>Dehydrogenase/reductase SDR family member 1</t>
  </si>
  <si>
    <t>Dhrs1</t>
  </si>
  <si>
    <t>Q9CPS7</t>
  </si>
  <si>
    <t>RNA-binding protein PNO1</t>
  </si>
  <si>
    <t>Pno1</t>
  </si>
  <si>
    <t>26S proteasome non-ATPase regulatory subunit 8</t>
  </si>
  <si>
    <t>Psmd8</t>
  </si>
  <si>
    <t>MICOS complex subunit Mic27</t>
  </si>
  <si>
    <t>Apool</t>
  </si>
  <si>
    <t>Q8R5F3</t>
  </si>
  <si>
    <t>O-acetyl-ADP-ribose deacetylase 1</t>
  </si>
  <si>
    <t>Oard1</t>
  </si>
  <si>
    <t>Beclin-1</t>
  </si>
  <si>
    <t>Becn1</t>
  </si>
  <si>
    <t>Cathepsin S</t>
  </si>
  <si>
    <t>Ctss</t>
  </si>
  <si>
    <t>Retinol dehydrogenase 12</t>
  </si>
  <si>
    <t>Rdh12</t>
  </si>
  <si>
    <t>Q924T2</t>
  </si>
  <si>
    <t>28S ribosomal protein S2, mitochondrial</t>
  </si>
  <si>
    <t>Mrps2</t>
  </si>
  <si>
    <t>Cofilin-1</t>
  </si>
  <si>
    <t>Cfl1</t>
  </si>
  <si>
    <t>Acidic leucine-rich nuclear phosphoprotein 32 family member A</t>
  </si>
  <si>
    <t>Anp32a</t>
  </si>
  <si>
    <t>Cancer-related nucleoside-triphosphatase homolog</t>
  </si>
  <si>
    <t>Ntpcr</t>
  </si>
  <si>
    <t>Thioredoxin-related transmembrane protein 2</t>
  </si>
  <si>
    <t>Tmx2</t>
  </si>
  <si>
    <t>Ubiquitin-conjugating enzyme E2 K</t>
  </si>
  <si>
    <t>Ube2k</t>
  </si>
  <si>
    <t>Density-regulated protein</t>
  </si>
  <si>
    <t>Denr</t>
  </si>
  <si>
    <t>UMP-CMP kinase</t>
  </si>
  <si>
    <t>Cmpk1</t>
  </si>
  <si>
    <t>Nesprin-3</t>
  </si>
  <si>
    <t>Syne3</t>
  </si>
  <si>
    <t>Q60692</t>
  </si>
  <si>
    <t>Proteasome subunit beta type-6</t>
  </si>
  <si>
    <t>Psmb6</t>
  </si>
  <si>
    <t>Spectrin beta chain, erythrocytic</t>
  </si>
  <si>
    <t>Sptb</t>
  </si>
  <si>
    <t>Casein kinase II subunit alpha</t>
  </si>
  <si>
    <t>Csnk2a2</t>
  </si>
  <si>
    <t>Ras association domain-containing protein 5</t>
  </si>
  <si>
    <t>Rassf5</t>
  </si>
  <si>
    <t>Repressor of RNA polymerase III transcription MAF1;Repressor of RNA polymerase III transcription MAF1 homolog</t>
  </si>
  <si>
    <t>Maf1</t>
  </si>
  <si>
    <t>Importin-8</t>
  </si>
  <si>
    <t>Ipo8</t>
  </si>
  <si>
    <t>Nuclear RNA export factor 1</t>
  </si>
  <si>
    <t>Nxf1</t>
  </si>
  <si>
    <t>P25446</t>
  </si>
  <si>
    <t>Tumor necrosis factor receptor superfamily member 6</t>
  </si>
  <si>
    <t>Fas</t>
  </si>
  <si>
    <t>Golgin subfamily A member 3</t>
  </si>
  <si>
    <t>Golga3</t>
  </si>
  <si>
    <t>Small acidic protein</t>
  </si>
  <si>
    <t>Smap;1110004F10Rik</t>
  </si>
  <si>
    <t>UPF0587 protein C1orf123 homolog</t>
  </si>
  <si>
    <t>0610037L13Rik</t>
  </si>
  <si>
    <t>Serine/threonine-protein phosphatase 4 regulatory subunit 1</t>
  </si>
  <si>
    <t>Ppp4r1</t>
  </si>
  <si>
    <t>Q9CQD4</t>
  </si>
  <si>
    <t>Charged multivesicular body protein 1b-2</t>
  </si>
  <si>
    <t>Chmp1b2</t>
  </si>
  <si>
    <t>Sigma non-opioid intracellular receptor 1</t>
  </si>
  <si>
    <t>Sigmar1</t>
  </si>
  <si>
    <t>Single Ig IL-1-related receptor</t>
  </si>
  <si>
    <t>Sigirr</t>
  </si>
  <si>
    <t>Oxysterol-binding protein;Oxysterol-binding protein-related protein 11</t>
  </si>
  <si>
    <t>Osbpl11</t>
  </si>
  <si>
    <t>Q9DCU6</t>
  </si>
  <si>
    <t>39S ribosomal protein L4, mitochondrial</t>
  </si>
  <si>
    <t>Mrpl4</t>
  </si>
  <si>
    <t>Purine nucleoside phosphorylase</t>
  </si>
  <si>
    <t>Pnp</t>
  </si>
  <si>
    <t>Q9Z2Z6</t>
  </si>
  <si>
    <t>Mitochondrial carnitine/acylcarnitine carrier protein</t>
  </si>
  <si>
    <t>Slc25a20</t>
  </si>
  <si>
    <t>Q60596</t>
  </si>
  <si>
    <t>DNA repair protein XRCC1</t>
  </si>
  <si>
    <t>Xrcc1</t>
  </si>
  <si>
    <t>Exocyst complex component 3</t>
  </si>
  <si>
    <t>Exoc3</t>
  </si>
  <si>
    <t>Dr1-associated corepressor</t>
  </si>
  <si>
    <t>Drap1</t>
  </si>
  <si>
    <t>Q8K3H0</t>
  </si>
  <si>
    <t>DCC-interacting protein 13-alpha</t>
  </si>
  <si>
    <t>Appl1</t>
  </si>
  <si>
    <t>3-hydroxyacyl-CoA dehydrogenase type-2</t>
  </si>
  <si>
    <t>Hsd17b10</t>
  </si>
  <si>
    <t>28S ribosomal protein S35, mitochondrial</t>
  </si>
  <si>
    <t>Mrps35</t>
  </si>
  <si>
    <t>O88796</t>
  </si>
  <si>
    <t>Ribonuclease P protein subunit p30</t>
  </si>
  <si>
    <t>Rpp30</t>
  </si>
  <si>
    <t>Catechol O-methyltransferase domain-containing protein 1</t>
  </si>
  <si>
    <t>Comtd1</t>
  </si>
  <si>
    <t>Ral GTPase-activating protein subunit beta</t>
  </si>
  <si>
    <t>Ralgapb</t>
  </si>
  <si>
    <t>BRCA1-associated ATM activator 1</t>
  </si>
  <si>
    <t>Brat1</t>
  </si>
  <si>
    <t>COP9 signalosome complex subunit 7a</t>
  </si>
  <si>
    <t>Cops7a</t>
  </si>
  <si>
    <t>Q9D1R1</t>
  </si>
  <si>
    <t>Complex I assembly factor TMEM126B, mitochondrial</t>
  </si>
  <si>
    <t>Tmem126b</t>
  </si>
  <si>
    <t>ORM1-like protein 3;ORM1-like protein 2</t>
  </si>
  <si>
    <t>Ormdl3;Ormdl2</t>
  </si>
  <si>
    <t>Cullin-1</t>
  </si>
  <si>
    <t>Cul1</t>
  </si>
  <si>
    <t>RNA-binding protein Musashi homolog 2</t>
  </si>
  <si>
    <t>Msi2</t>
  </si>
  <si>
    <t>Ras-related protein Rab-37</t>
  </si>
  <si>
    <t>Rab37</t>
  </si>
  <si>
    <t>Cullin-3</t>
  </si>
  <si>
    <t>Cul3</t>
  </si>
  <si>
    <t>Serine/threonine-protein kinase greatwall;Microtubule-associated serine/threonine-protein kinase 4;Microtubule-associated serine/threonine-protein kinase 1;Microtubule-associated serine/threonine-protein kinase 2</t>
  </si>
  <si>
    <t>Mast4;Mast1;Mast2;Mastl</t>
  </si>
  <si>
    <t>Q9QYE6</t>
  </si>
  <si>
    <t>Golgin subfamily A member 5</t>
  </si>
  <si>
    <t>Golga5</t>
  </si>
  <si>
    <t>Q8VC65</t>
  </si>
  <si>
    <t>Nurim</t>
  </si>
  <si>
    <t>Nrm</t>
  </si>
  <si>
    <t>Src kinase-associated phosphoprotein 2</t>
  </si>
  <si>
    <t>Skap2</t>
  </si>
  <si>
    <t>P27641</t>
  </si>
  <si>
    <t>X-ray repair cross-complementing protein 5</t>
  </si>
  <si>
    <t>Xrcc5</t>
  </si>
  <si>
    <t>Complement component receptor 1-like protein</t>
  </si>
  <si>
    <t>Cr1l</t>
  </si>
  <si>
    <t>Rho-associated protein kinase;Rho-associated protein kinase 2</t>
  </si>
  <si>
    <t>Rock2</t>
  </si>
  <si>
    <t>ADP-ribosylation factor 4</t>
  </si>
  <si>
    <t>Arf4</t>
  </si>
  <si>
    <t>Glutathione synthetase</t>
  </si>
  <si>
    <t>Gss</t>
  </si>
  <si>
    <t>Q99KC8</t>
  </si>
  <si>
    <t>von Willebrand factor A domain-containing protein 5A</t>
  </si>
  <si>
    <t>Vwa5a</t>
  </si>
  <si>
    <t>Coiled-coil domain-containing protein 25</t>
  </si>
  <si>
    <t>Ccdc25</t>
  </si>
  <si>
    <t>Valine--tRNA ligase, mitochondrial</t>
  </si>
  <si>
    <t>Vars2</t>
  </si>
  <si>
    <t>Ras-related protein Rap-2b</t>
  </si>
  <si>
    <t>Rap2b</t>
  </si>
  <si>
    <t>Q8CD10</t>
  </si>
  <si>
    <t>Calcium uptake protein 2, mitochondrial</t>
  </si>
  <si>
    <t>Micu2</t>
  </si>
  <si>
    <t>Q5SVD0</t>
  </si>
  <si>
    <t>Filamin-interacting protein FAM101B</t>
  </si>
  <si>
    <t>Fam101b</t>
  </si>
  <si>
    <t>mRNA turnover protein 4 homolog</t>
  </si>
  <si>
    <t>Mrto4</t>
  </si>
  <si>
    <t>Acidic leucine-rich nuclear phosphoprotein 32 family member B</t>
  </si>
  <si>
    <t>Anp32b</t>
  </si>
  <si>
    <t>P83870</t>
  </si>
  <si>
    <t>PHD finger-like domain-containing protein 5A</t>
  </si>
  <si>
    <t>Phf5a</t>
  </si>
  <si>
    <t>Replication protein A 32 kDa subunit</t>
  </si>
  <si>
    <t>Rpa2</t>
  </si>
  <si>
    <t>AMSH-like protease</t>
  </si>
  <si>
    <t>Stambpl1</t>
  </si>
  <si>
    <t>Mothers against decapentaplegic homolog 3</t>
  </si>
  <si>
    <t>Smad3</t>
  </si>
  <si>
    <t>Testis development-related protein</t>
  </si>
  <si>
    <t>Tdrp</t>
  </si>
  <si>
    <t>Striatin-3</t>
  </si>
  <si>
    <t>Strn3</t>
  </si>
  <si>
    <t>ADP-ribosylation factor-like protein 8B</t>
  </si>
  <si>
    <t>Arl8b</t>
  </si>
  <si>
    <t>Malectin</t>
  </si>
  <si>
    <t>Mlec</t>
  </si>
  <si>
    <t>Copper homeostasis protein cutC homolog</t>
  </si>
  <si>
    <t>Cutc</t>
  </si>
  <si>
    <t>Protein-associating with the carboxyl-terminal domain of ezrin</t>
  </si>
  <si>
    <t>Scyl3</t>
  </si>
  <si>
    <t>Coiled-coil and C2 domain-containing protein 1A</t>
  </si>
  <si>
    <t>Cc2d1a</t>
  </si>
  <si>
    <t>Lysine-specific histone demethylase 1B</t>
  </si>
  <si>
    <t>Kdm1b</t>
  </si>
  <si>
    <t>P09528</t>
  </si>
  <si>
    <t>Ferritin heavy chain;Ferritin heavy chain, N-terminally processed</t>
  </si>
  <si>
    <t>Fth1</t>
  </si>
  <si>
    <t>Chromodomain-helicase-DNA-binding protein 1-like</t>
  </si>
  <si>
    <t>Chd1l</t>
  </si>
  <si>
    <t>E9PYG6</t>
  </si>
  <si>
    <t>Rasa1</t>
  </si>
  <si>
    <t>G3X987</t>
  </si>
  <si>
    <t>Gimap9</t>
  </si>
  <si>
    <t>Dehydrogenase/reductase SDR family member 7B</t>
  </si>
  <si>
    <t>Dhrs7b</t>
  </si>
  <si>
    <t>Protein FAM3C</t>
  </si>
  <si>
    <t>Fam3c</t>
  </si>
  <si>
    <t>Nesprin-2</t>
  </si>
  <si>
    <t>Syne2</t>
  </si>
  <si>
    <t>Disks large homolog 1</t>
  </si>
  <si>
    <t>Dlg1</t>
  </si>
  <si>
    <t>Q9D8X2</t>
  </si>
  <si>
    <t>Coiled-coil domain-containing protein 124</t>
  </si>
  <si>
    <t>Ccdc124</t>
  </si>
  <si>
    <t>Haloacid dehalogenase-like hydrolase domain-containing protein 2</t>
  </si>
  <si>
    <t>Hdhd2</t>
  </si>
  <si>
    <t>Sodium channel modifier 1</t>
  </si>
  <si>
    <t>Scnm1</t>
  </si>
  <si>
    <t>Conserved oligomeric Golgi complex subunit 7</t>
  </si>
  <si>
    <t>Cog7</t>
  </si>
  <si>
    <t>FXYD domain-containing ion transport regulator 5</t>
  </si>
  <si>
    <t>Fxyd5</t>
  </si>
  <si>
    <t>A0A087WQH8</t>
  </si>
  <si>
    <t>Slc35a4</t>
  </si>
  <si>
    <t>P35831</t>
  </si>
  <si>
    <t>Tyrosine-protein phosphatase non-receptor type 12</t>
  </si>
  <si>
    <t>Ptpn12</t>
  </si>
  <si>
    <t>Q9Z2B9</t>
  </si>
  <si>
    <t>Ribosomal protein S6 kinase alpha-4</t>
  </si>
  <si>
    <t>Rps6ka4</t>
  </si>
  <si>
    <t>Death domain-containing protein CRADD</t>
  </si>
  <si>
    <t>Cradd</t>
  </si>
  <si>
    <t>Inverted formin-2</t>
  </si>
  <si>
    <t>Inf2</t>
  </si>
  <si>
    <t>Regulatory factor X-associated protein</t>
  </si>
  <si>
    <t>Rfxap</t>
  </si>
  <si>
    <t>WD repeat-containing protein 48</t>
  </si>
  <si>
    <t>Wdr48</t>
  </si>
  <si>
    <t>CCR4-NOT transcription complex subunit 7</t>
  </si>
  <si>
    <t>Cnot7</t>
  </si>
  <si>
    <t>Ras-related protein Rab-43</t>
  </si>
  <si>
    <t>Rab43</t>
  </si>
  <si>
    <t>Store-operated calcium entry-associated regulatory factor</t>
  </si>
  <si>
    <t>Saraf</t>
  </si>
  <si>
    <t>Sulfide:quinone oxidoreductase, mitochondrial</t>
  </si>
  <si>
    <t>Sqrdl</t>
  </si>
  <si>
    <t>Helicase ARIP4</t>
  </si>
  <si>
    <t>Rad54l2</t>
  </si>
  <si>
    <t>40S ribosomal protein S28</t>
  </si>
  <si>
    <t>Rps28</t>
  </si>
  <si>
    <t>Proteasome inhibitor PI31 subunit</t>
  </si>
  <si>
    <t>Psmf1</t>
  </si>
  <si>
    <t>Ubiquitin-protein ligase E3C</t>
  </si>
  <si>
    <t>Ube3c</t>
  </si>
  <si>
    <t>Translation initiation factor eIF-2B subunit alpha</t>
  </si>
  <si>
    <t>Eif2b1</t>
  </si>
  <si>
    <t>Q99K23</t>
  </si>
  <si>
    <t>Ufm1-specific protease 2</t>
  </si>
  <si>
    <t>Ufsp2</t>
  </si>
  <si>
    <t>Q8K094</t>
  </si>
  <si>
    <t>Pvr</t>
  </si>
  <si>
    <t>28S ribosomal protein S17, mitochondrial</t>
  </si>
  <si>
    <t>Mrps17</t>
  </si>
  <si>
    <t>O54692</t>
  </si>
  <si>
    <t>Centromere/kinetochore protein zw10 homolog</t>
  </si>
  <si>
    <t>Zw10</t>
  </si>
  <si>
    <t>Q8BH58</t>
  </si>
  <si>
    <t>TIP41-like protein</t>
  </si>
  <si>
    <t>Tiprl</t>
  </si>
  <si>
    <t>Q9WVQ5</t>
  </si>
  <si>
    <t>Methylthioribulose-1-phosphate dehydratase</t>
  </si>
  <si>
    <t>Apip</t>
  </si>
  <si>
    <t>Q6P6L6</t>
  </si>
  <si>
    <t>Gemin4</t>
  </si>
  <si>
    <t>Q9DC23</t>
  </si>
  <si>
    <t>DnaJ homolog subfamily C member 10</t>
  </si>
  <si>
    <t>Dnajc10</t>
  </si>
  <si>
    <t>SAGA-associated factor 29 homolog</t>
  </si>
  <si>
    <t>Ccdc101</t>
  </si>
  <si>
    <t>mRNA-capping enzyme;Polynucleotide 5-triphosphatase;mRNA guanylyltransferase</t>
  </si>
  <si>
    <t>Rngtt</t>
  </si>
  <si>
    <t>Long-chain-fatty-acid--CoA ligase 1</t>
  </si>
  <si>
    <t>Acsl1</t>
  </si>
  <si>
    <t>Q61160</t>
  </si>
  <si>
    <t>FAS-associated death domain protein</t>
  </si>
  <si>
    <t>Fadd</t>
  </si>
  <si>
    <t>Elongation factor 1-beta</t>
  </si>
  <si>
    <t>Eef1b;Eef1b2</t>
  </si>
  <si>
    <t>LETM1 domain-containing protein 1</t>
  </si>
  <si>
    <t>Letmd1</t>
  </si>
  <si>
    <t>Q3THE2</t>
  </si>
  <si>
    <t>Myosin regulatory light chain 12B</t>
  </si>
  <si>
    <t>Myl12b</t>
  </si>
  <si>
    <t>Arylamine N-acetyltransferase 2</t>
  </si>
  <si>
    <t>Nat2</t>
  </si>
  <si>
    <t>Suppressor of IKBKE 1</t>
  </si>
  <si>
    <t>Sike1</t>
  </si>
  <si>
    <t>Q8K0Q5</t>
  </si>
  <si>
    <t>Rho GTPase-activating protein 18</t>
  </si>
  <si>
    <t>Arhgap18</t>
  </si>
  <si>
    <t>V-type proton ATPase subunit G 1</t>
  </si>
  <si>
    <t>Atp6v1g1</t>
  </si>
  <si>
    <t>Transforming growth factor-beta-induced protein ig-h3</t>
  </si>
  <si>
    <t>Tgfbi</t>
  </si>
  <si>
    <t>Q8VE18</t>
  </si>
  <si>
    <t>Protein SMG8</t>
  </si>
  <si>
    <t>Smg8</t>
  </si>
  <si>
    <t>Supervillin</t>
  </si>
  <si>
    <t>Svil</t>
  </si>
  <si>
    <t>Ras-related protein Rab-3D</t>
  </si>
  <si>
    <t>Rab3d</t>
  </si>
  <si>
    <t>Extracellular matrix protein 1</t>
  </si>
  <si>
    <t>Ecm1</t>
  </si>
  <si>
    <t>ATPase WRNIP1</t>
  </si>
  <si>
    <t>Wrnip1</t>
  </si>
  <si>
    <t>Phosphatidylinositol 4-phosphate 3-kinase C2 domain-containing subunit alpha</t>
  </si>
  <si>
    <t>Pik3c2a</t>
  </si>
  <si>
    <t>Protein TSSC4</t>
  </si>
  <si>
    <t>Tssc4</t>
  </si>
  <si>
    <t>Uncharacterized protein CXorf38 homolog</t>
  </si>
  <si>
    <t>SLIT-ROBO Rho GTPase-activating protein 2</t>
  </si>
  <si>
    <t>Srgap2</t>
  </si>
  <si>
    <t>UPF0600 protein C5orf51 homolog</t>
  </si>
  <si>
    <t>Integrin alpha-4</t>
  </si>
  <si>
    <t>Itga4</t>
  </si>
  <si>
    <t>Dephospho-CoA kinase domain-containing protein</t>
  </si>
  <si>
    <t>Dcakd</t>
  </si>
  <si>
    <t>P97872</t>
  </si>
  <si>
    <t>Dimethylaniline monooxygenase [N-oxide-forming] 5</t>
  </si>
  <si>
    <t>Fmo5</t>
  </si>
  <si>
    <t>Serine/threonine-protein kinase ATR</t>
  </si>
  <si>
    <t>Atr</t>
  </si>
  <si>
    <t>DIS3-like exonuclease 1</t>
  </si>
  <si>
    <t>Dis3l</t>
  </si>
  <si>
    <t>Translation machinery-associated protein 16</t>
  </si>
  <si>
    <t>Tma16</t>
  </si>
  <si>
    <t>F-box only protein 6</t>
  </si>
  <si>
    <t>Fbxo6</t>
  </si>
  <si>
    <t>Protein zer-1 homolog</t>
  </si>
  <si>
    <t>Zer1</t>
  </si>
  <si>
    <t>5-AMP-activated protein kinase subunit gamma-2</t>
  </si>
  <si>
    <t>Prkag2</t>
  </si>
  <si>
    <t>Protein unc-119 homolog B</t>
  </si>
  <si>
    <t>Unc119b</t>
  </si>
  <si>
    <t>Q9D1P2</t>
  </si>
  <si>
    <t>Histone acetyltransferase KAT8</t>
  </si>
  <si>
    <t>Kat8</t>
  </si>
  <si>
    <t>Checkpoint protein HUS1</t>
  </si>
  <si>
    <t>Hus1</t>
  </si>
  <si>
    <t>Q8BFZ3</t>
  </si>
  <si>
    <t>Beta-actin-like protein 2</t>
  </si>
  <si>
    <t>Actbl2</t>
  </si>
  <si>
    <t>V-type proton ATPase subunit D</t>
  </si>
  <si>
    <t>Atp6v1d</t>
  </si>
  <si>
    <t>Q8BHL3</t>
  </si>
  <si>
    <t>TBC1 domain family member 10B</t>
  </si>
  <si>
    <t>Tbc1d10b</t>
  </si>
  <si>
    <t>Protein OS-9</t>
  </si>
  <si>
    <t>Os9</t>
  </si>
  <si>
    <t>GTP-binding protein 8</t>
  </si>
  <si>
    <t>Gtpbp8</t>
  </si>
  <si>
    <t>Sugar transporter SWEET;Sugar transporter SWEET1</t>
  </si>
  <si>
    <t>Slc50a1</t>
  </si>
  <si>
    <t>Vacuolar protein sorting-associated protein 51 homolog</t>
  </si>
  <si>
    <t>Vps51</t>
  </si>
  <si>
    <t>Mitochondrial import receptor subunit TOM20 homolog</t>
  </si>
  <si>
    <t>Tomm20</t>
  </si>
  <si>
    <t>Q9JKL4</t>
  </si>
  <si>
    <t>NADH dehydrogenase [ubiquinone] 1 alpha subcomplex assembly factor 3</t>
  </si>
  <si>
    <t>Ndufaf3</t>
  </si>
  <si>
    <t>Q8BSL7</t>
  </si>
  <si>
    <t>ADP-ribosylation factor 2</t>
  </si>
  <si>
    <t>Arf2</t>
  </si>
  <si>
    <t>Trafficking protein particle complex subunit 13</t>
  </si>
  <si>
    <t>Trappc13</t>
  </si>
  <si>
    <t>Q9D483</t>
  </si>
  <si>
    <t>DNA-directed RNA polymerase III subunit RPC3</t>
  </si>
  <si>
    <t>Polr3c</t>
  </si>
  <si>
    <t>Cyclin-dependent kinase 2;Cyclin-dependent kinase 3</t>
  </si>
  <si>
    <t>Cdk2;Cdk3</t>
  </si>
  <si>
    <t>E3 ubiquitin-protein ligase TRIM23</t>
  </si>
  <si>
    <t>Trim23</t>
  </si>
  <si>
    <t>E3 SUMO-protein ligase NSE2</t>
  </si>
  <si>
    <t>Nsmce2</t>
  </si>
  <si>
    <t>GTP-binding protein RAD</t>
  </si>
  <si>
    <t>Rrad</t>
  </si>
  <si>
    <t>B2RY04</t>
  </si>
  <si>
    <t>Dedicator of cytokinesis protein 5</t>
  </si>
  <si>
    <t>Dock5</t>
  </si>
  <si>
    <t>Microtubule-associated serine/threonine-protein kinase 3</t>
  </si>
  <si>
    <t>Mast3</t>
  </si>
  <si>
    <t>Lethal(3)malignant brain tumor-like protein 3</t>
  </si>
  <si>
    <t>L3mbtl3</t>
  </si>
  <si>
    <t>Basal cell adhesion molecule</t>
  </si>
  <si>
    <t>Bcam</t>
  </si>
  <si>
    <t>Q9QXE7</t>
  </si>
  <si>
    <t>F-box-like/WD repeat-containing protein TBL1X</t>
  </si>
  <si>
    <t>Tbl1x</t>
  </si>
  <si>
    <t>Myeloblastin</t>
  </si>
  <si>
    <t>Prtn3</t>
  </si>
  <si>
    <t>Ras-related protein Rab-32</t>
  </si>
  <si>
    <t>Rab32</t>
  </si>
  <si>
    <t>Serine/threonine-protein kinase tousled-like 2</t>
  </si>
  <si>
    <t>Tlk2</t>
  </si>
  <si>
    <t>E9PXF7</t>
  </si>
  <si>
    <t>Q3TPE9-2</t>
  </si>
  <si>
    <t>Q4FJL8</t>
  </si>
  <si>
    <t>A0A0R4J078</t>
  </si>
  <si>
    <t>Q6NZM9</t>
  </si>
  <si>
    <t>Q9DCA5</t>
  </si>
  <si>
    <t>Q791T5-2</t>
  </si>
  <si>
    <t>Q3U6L3</t>
  </si>
  <si>
    <t>Q9D6A7</t>
  </si>
  <si>
    <t>A0JNY3</t>
  </si>
  <si>
    <t>A2ACM0</t>
  </si>
  <si>
    <t>A2AMS3</t>
  </si>
  <si>
    <t>Q811S7-2</t>
  </si>
  <si>
    <t>Q3V014</t>
  </si>
  <si>
    <t>Q9JM90</t>
  </si>
  <si>
    <t>Q7TMI3</t>
  </si>
  <si>
    <t>Q8BQ47</t>
  </si>
  <si>
    <t>E9Q8L9</t>
  </si>
  <si>
    <t>Q6PA06</t>
  </si>
  <si>
    <t>Q3U182</t>
  </si>
  <si>
    <t>Q6PE54</t>
  </si>
  <si>
    <t>Q58E64</t>
  </si>
  <si>
    <t>Q0P5W2</t>
  </si>
  <si>
    <t>E9PVA6</t>
  </si>
  <si>
    <t>E9PX59</t>
  </si>
  <si>
    <t>Q9DB27</t>
  </si>
  <si>
    <t>Q3U647</t>
  </si>
  <si>
    <t>A0A0R4J0U7</t>
  </si>
  <si>
    <t>D3YWS7</t>
  </si>
  <si>
    <t>A0A0U1RQ85</t>
  </si>
  <si>
    <t>B2RRZ7</t>
  </si>
  <si>
    <t>A0A0R4IZZ0</t>
  </si>
  <si>
    <t>P18654</t>
  </si>
  <si>
    <t>Q8CHP5</t>
  </si>
  <si>
    <t>G3UVU2</t>
  </si>
  <si>
    <t>Q5YLW3</t>
  </si>
  <si>
    <t>D3YW48</t>
  </si>
  <si>
    <t>Q3UHD6-2</t>
  </si>
  <si>
    <t>Q9CPV4</t>
  </si>
  <si>
    <t>D2KHZ9</t>
  </si>
  <si>
    <t>Q5PPR2</t>
  </si>
  <si>
    <t>P50516</t>
  </si>
  <si>
    <t>Q542K0</t>
  </si>
  <si>
    <t>Q54AA2</t>
  </si>
  <si>
    <t>Q3UJC3</t>
  </si>
  <si>
    <t>Q9CPS5</t>
  </si>
  <si>
    <t>Q78IK4</t>
  </si>
  <si>
    <t>O88597</t>
  </si>
  <si>
    <t>F6WR04</t>
  </si>
  <si>
    <t>Q8BYK4</t>
  </si>
  <si>
    <t>P18760</t>
  </si>
  <si>
    <t>O35381</t>
  </si>
  <si>
    <t>Q9CQA9</t>
  </si>
  <si>
    <t>Q9D710</t>
  </si>
  <si>
    <t>Q6ZWQ6</t>
  </si>
  <si>
    <t>Q9CQJ6</t>
  </si>
  <si>
    <t>Q9DBP5</t>
  </si>
  <si>
    <t>Q4FZC9</t>
  </si>
  <si>
    <t>Q3UGX2</t>
  </si>
  <si>
    <t>Q545V8</t>
  </si>
  <si>
    <t>Q5EBH1-2</t>
  </si>
  <si>
    <t>E0CYK4</t>
  </si>
  <si>
    <t>Q7TMY7</t>
  </si>
  <si>
    <t>Q99JX7</t>
  </si>
  <si>
    <t>E9QP99</t>
  </si>
  <si>
    <t>Q9R0P4</t>
  </si>
  <si>
    <t>A2A8E2</t>
  </si>
  <si>
    <t>E9PX53</t>
  </si>
  <si>
    <t>O55242</t>
  </si>
  <si>
    <t>Q9JLZ8</t>
  </si>
  <si>
    <t>G5E8A0</t>
  </si>
  <si>
    <t>Q543K9</t>
  </si>
  <si>
    <t>Q8K0E2</t>
  </si>
  <si>
    <t>F6T9K1</t>
  </si>
  <si>
    <t>Q99N15</t>
  </si>
  <si>
    <t>A0A0R4J0L6</t>
  </si>
  <si>
    <t>Q8BIG7</t>
  </si>
  <si>
    <t>A2ACC6</t>
  </si>
  <si>
    <t>E9QLK3</t>
  </si>
  <si>
    <t>E0CYI3</t>
  </si>
  <si>
    <t>Q9CZ04</t>
  </si>
  <si>
    <t>Q9CPZ6</t>
  </si>
  <si>
    <t>Q9WTX6</t>
  </si>
  <si>
    <t>Q920Q6-3</t>
  </si>
  <si>
    <t>Q9JKM7</t>
  </si>
  <si>
    <t>Q9JLV5</t>
  </si>
  <si>
    <t>A0A0A6YXG1</t>
  </si>
  <si>
    <t>E9QPR4</t>
  </si>
  <si>
    <t>Q8C0P0-2</t>
  </si>
  <si>
    <t>Q8C0P0</t>
  </si>
  <si>
    <t>Q811L6-2</t>
  </si>
  <si>
    <t>Q9R1L5</t>
  </si>
  <si>
    <t>Q60592</t>
  </si>
  <si>
    <t>Q811L6</t>
  </si>
  <si>
    <t>Q3UND0-2</t>
  </si>
  <si>
    <t>Q64735-2</t>
  </si>
  <si>
    <t>F8VPK5</t>
  </si>
  <si>
    <t>Q14BR4</t>
  </si>
  <si>
    <t>Q541E2</t>
  </si>
  <si>
    <t>A0PK78</t>
  </si>
  <si>
    <t>Q3U2A8</t>
  </si>
  <si>
    <t>Q6ZWR0</t>
  </si>
  <si>
    <t>A2AMU9</t>
  </si>
  <si>
    <t>Q9EST5</t>
  </si>
  <si>
    <t>Q3TE40</t>
  </si>
  <si>
    <t>Q76N33</t>
  </si>
  <si>
    <t>Q8BUN5</t>
  </si>
  <si>
    <t>Q8C5P7</t>
  </si>
  <si>
    <t>B2RQS1</t>
  </si>
  <si>
    <t>Q9CQW2</t>
  </si>
  <si>
    <t>D3Z1M3</t>
  </si>
  <si>
    <t>D3YY50</t>
  </si>
  <si>
    <t>Q9DBQ7-3</t>
  </si>
  <si>
    <t>Q8K1A6</t>
  </si>
  <si>
    <t>Q8CIG3</t>
  </si>
  <si>
    <t>Q9CXF7-2</t>
  </si>
  <si>
    <t>Z4YKT6</t>
  </si>
  <si>
    <t>G3X9I1</t>
  </si>
  <si>
    <t>E9QP46</t>
  </si>
  <si>
    <t>H7BWY4</t>
  </si>
  <si>
    <t>Q3UGR5</t>
  </si>
  <si>
    <t>A0A0R4J262</t>
  </si>
  <si>
    <t>A0A0R4J0Q9</t>
  </si>
  <si>
    <t>Q3TDW1</t>
  </si>
  <si>
    <t>Q549T4</t>
  </si>
  <si>
    <t>E9QLA5</t>
  </si>
  <si>
    <t>Q8VCG9</t>
  </si>
  <si>
    <t>Q8BH57-2</t>
  </si>
  <si>
    <t>Q543X5</t>
  </si>
  <si>
    <t>Q0PD10</t>
  </si>
  <si>
    <t>A0A0R4J0D1</t>
  </si>
  <si>
    <t>Q9R112</t>
  </si>
  <si>
    <t>E9QKL0</t>
  </si>
  <si>
    <t>G3UYV7</t>
  </si>
  <si>
    <t>A2AU35</t>
  </si>
  <si>
    <t>Q80U95</t>
  </si>
  <si>
    <t>Q3UZR8</t>
  </si>
  <si>
    <t>Q9CQE3</t>
  </si>
  <si>
    <t>Q9DA08</t>
  </si>
  <si>
    <t>Q3UA94</t>
  </si>
  <si>
    <t>D3Z041</t>
  </si>
  <si>
    <t>O70251</t>
  </si>
  <si>
    <t>Q924L1</t>
  </si>
  <si>
    <t>Q78ZC4</t>
  </si>
  <si>
    <t>Q9CPR7</t>
  </si>
  <si>
    <t>Q5HZY7</t>
  </si>
  <si>
    <t>A1L353</t>
  </si>
  <si>
    <t>E9Q983</t>
  </si>
  <si>
    <t>Q543Q4</t>
  </si>
  <si>
    <t>F8WI14</t>
  </si>
  <si>
    <t>Q91XU0</t>
  </si>
  <si>
    <t>Q61194-2</t>
  </si>
  <si>
    <t>D3YZR1</t>
  </si>
  <si>
    <t>Q8C5K5-2</t>
  </si>
  <si>
    <t>Q91Z67</t>
  </si>
  <si>
    <t>Q8BR90</t>
  </si>
  <si>
    <t>Q792F9</t>
  </si>
  <si>
    <t>Q8BHC4</t>
  </si>
  <si>
    <t>Q9JKK8</t>
  </si>
  <si>
    <t>Q8C0S1</t>
  </si>
  <si>
    <t>Q9CR02</t>
  </si>
  <si>
    <t>Q9QZN4</t>
  </si>
  <si>
    <t>Q80ZJ6-2</t>
  </si>
  <si>
    <t>Q91WG5</t>
  </si>
  <si>
    <t>Q8C4B4</t>
  </si>
  <si>
    <t>Q8BQY8</t>
  </si>
  <si>
    <t>Q3U861</t>
  </si>
  <si>
    <t>Q8K2C7-2</t>
  </si>
  <si>
    <t>Q9CY28</t>
  </si>
  <si>
    <t>D3YXA7</t>
  </si>
  <si>
    <t>Q3UVL4</t>
  </si>
  <si>
    <t>Q4KL41</t>
  </si>
  <si>
    <t>J3QNW4</t>
  </si>
  <si>
    <t>P97377-2</t>
  </si>
  <si>
    <t>Q8BGX0-3</t>
  </si>
  <si>
    <t>Q91VT1</t>
  </si>
  <si>
    <t>Q6PGA2</t>
  </si>
  <si>
    <t>E9Q8S5</t>
  </si>
  <si>
    <t>Q8BLB7-2</t>
  </si>
  <si>
    <t>D3YTK7</t>
  </si>
  <si>
    <t>A0A0R4IZY6</t>
  </si>
  <si>
    <t>Q0PD23</t>
  </si>
  <si>
    <t>B1ASU9</t>
  </si>
  <si>
    <t>identified only in cKO or ctrl</t>
  </si>
  <si>
    <t>IDed in at least two ctrl OR cKO ctreg/etreg experiments, not observed in other genotype</t>
  </si>
  <si>
    <t>IDed in at all three ctrl OR cKO ctreg/etreg experiments, not observed or observed once in other genotype</t>
  </si>
  <si>
    <t>altered protein expression</t>
  </si>
  <si>
    <t>minimum of two quantifications in cKO and ctrl</t>
  </si>
  <si>
    <t>p&lt;0.10 by one sample ttest (null hypothesis = 1, no change between cKO and ctrl protein abundance)</t>
  </si>
  <si>
    <t>increased or decreased by 20% (1.2 or 0.8 fold change in IBAQ quantification)</t>
  </si>
  <si>
    <t>n cKO etreg</t>
  </si>
  <si>
    <t>n ctrl etre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charset val="128"/>
      <scheme val="minor"/>
    </font>
    <font>
      <u/>
      <sz val="12"/>
      <color theme="10"/>
      <name val="Calibri"/>
      <family val="2"/>
      <charset val="128"/>
      <scheme val="minor"/>
    </font>
    <font>
      <u/>
      <sz val="12"/>
      <color theme="11"/>
      <name val="Calibri"/>
      <family val="2"/>
      <charset val="12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11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3">
    <xf numFmtId="0" fontId="0" fillId="0" borderId="0" xfId="0"/>
    <xf numFmtId="0" fontId="1" fillId="0" borderId="0" xfId="0" applyFont="1" applyAlignment="1">
      <alignment wrapText="1"/>
    </xf>
    <xf numFmtId="0" fontId="0" fillId="0" borderId="0" xfId="0" applyFont="1" applyAlignment="1">
      <alignment wrapText="1"/>
    </xf>
    <xf numFmtId="0" fontId="0" fillId="0" borderId="0" xfId="0" applyFont="1"/>
    <xf numFmtId="0" fontId="1" fillId="0" borderId="0" xfId="0" applyFont="1" applyFill="1" applyAlignment="1">
      <alignment wrapText="1"/>
    </xf>
    <xf numFmtId="0" fontId="1" fillId="0" borderId="0" xfId="0" applyNumberFormat="1" applyFont="1" applyFill="1" applyAlignment="1">
      <alignment wrapText="1"/>
    </xf>
    <xf numFmtId="0" fontId="0" fillId="0" borderId="0" xfId="0" applyFont="1" applyFill="1"/>
    <xf numFmtId="0" fontId="0" fillId="0" borderId="0" xfId="0" applyNumberFormat="1" applyFont="1" applyFill="1"/>
    <xf numFmtId="11" fontId="0" fillId="0" borderId="0" xfId="0" applyNumberFormat="1" applyFont="1" applyAlignment="1">
      <alignment wrapText="1"/>
    </xf>
    <xf numFmtId="11" fontId="0" fillId="0" borderId="0" xfId="0" applyNumberFormat="1" applyFont="1"/>
    <xf numFmtId="0" fontId="0" fillId="2" borderId="0" xfId="0" applyFill="1"/>
    <xf numFmtId="0" fontId="0" fillId="3" borderId="0" xfId="0" applyFill="1"/>
    <xf numFmtId="0" fontId="0" fillId="0" borderId="0" xfId="0" applyFill="1"/>
  </cellXfs>
  <cellStyles count="1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"/>
  <sheetViews>
    <sheetView workbookViewId="0">
      <selection activeCell="A8" sqref="A8"/>
    </sheetView>
  </sheetViews>
  <sheetFormatPr baseColWidth="10" defaultRowHeight="15" x14ac:dyDescent="0"/>
  <cols>
    <col min="1" max="1" width="20.6640625" customWidth="1"/>
  </cols>
  <sheetData>
    <row r="1" spans="1:8" ht="30">
      <c r="A1" s="2" t="s">
        <v>2488</v>
      </c>
      <c r="B1" s="2"/>
      <c r="C1" s="2"/>
      <c r="D1" s="2"/>
      <c r="E1" s="8"/>
      <c r="F1" s="8"/>
      <c r="G1" s="8"/>
      <c r="H1" s="8"/>
    </row>
    <row r="2" spans="1:8">
      <c r="A2" s="3" t="s">
        <v>2489</v>
      </c>
      <c r="B2" s="3"/>
      <c r="C2" s="3"/>
      <c r="D2" s="3"/>
      <c r="E2" s="9"/>
      <c r="F2" s="9"/>
      <c r="G2" s="9"/>
      <c r="H2" s="9"/>
    </row>
    <row r="3" spans="1:8">
      <c r="A3" s="3" t="s">
        <v>2490</v>
      </c>
      <c r="B3" s="3"/>
      <c r="C3" s="3"/>
      <c r="D3" s="3"/>
      <c r="E3" s="9"/>
      <c r="F3" s="9"/>
      <c r="G3" s="9"/>
      <c r="H3" s="9"/>
    </row>
    <row r="4" spans="1:8">
      <c r="A4" s="3"/>
      <c r="B4" s="3"/>
      <c r="C4" s="3"/>
      <c r="D4" s="3"/>
      <c r="E4" s="9"/>
      <c r="F4" s="9"/>
      <c r="G4" s="9"/>
      <c r="H4" s="9"/>
    </row>
    <row r="5" spans="1:8">
      <c r="A5" s="3" t="s">
        <v>2491</v>
      </c>
      <c r="B5" s="3"/>
      <c r="C5" s="3"/>
      <c r="D5" s="3"/>
      <c r="E5" s="9"/>
      <c r="F5" s="9"/>
      <c r="G5" s="9"/>
      <c r="H5" s="9"/>
    </row>
    <row r="6" spans="1:8">
      <c r="A6" s="3" t="s">
        <v>2492</v>
      </c>
      <c r="B6" s="3"/>
      <c r="C6" s="3"/>
      <c r="D6" s="3"/>
      <c r="E6" s="9"/>
      <c r="F6" s="9"/>
      <c r="G6" s="9"/>
      <c r="H6" s="9"/>
    </row>
    <row r="7" spans="1:8">
      <c r="A7" s="3" t="s">
        <v>2494</v>
      </c>
      <c r="B7" s="3"/>
      <c r="C7" s="3"/>
      <c r="D7" s="3"/>
      <c r="E7" s="9"/>
      <c r="F7" s="9"/>
      <c r="G7" s="9"/>
      <c r="H7" s="9"/>
    </row>
    <row r="8" spans="1:8">
      <c r="A8" s="3" t="s">
        <v>2493</v>
      </c>
      <c r="B8" s="3"/>
      <c r="C8" s="3"/>
      <c r="D8" s="3"/>
      <c r="E8" s="9"/>
      <c r="F8" s="9"/>
      <c r="G8" s="9"/>
      <c r="H8" s="9"/>
    </row>
    <row r="9" spans="1:8">
      <c r="A9" s="3"/>
      <c r="B9" s="3"/>
      <c r="C9" s="3"/>
      <c r="D9" s="3"/>
      <c r="E9" s="9"/>
      <c r="F9" s="9"/>
      <c r="G9" s="9"/>
      <c r="H9" s="9"/>
    </row>
    <row r="10" spans="1:8">
      <c r="A10" s="3"/>
      <c r="B10" s="3"/>
      <c r="C10" s="3"/>
      <c r="D10" s="3"/>
      <c r="E10" s="9"/>
      <c r="F10" s="9"/>
      <c r="G10" s="9"/>
      <c r="H10" s="9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1"/>
  <sheetViews>
    <sheetView topLeftCell="A9" workbookViewId="0">
      <selection activeCell="J30" sqref="J30"/>
    </sheetView>
  </sheetViews>
  <sheetFormatPr baseColWidth="10" defaultRowHeight="15" x14ac:dyDescent="0"/>
  <cols>
    <col min="2" max="2" width="28.6640625" customWidth="1"/>
  </cols>
  <sheetData>
    <row r="1" spans="1:5" ht="30">
      <c r="A1" s="2" t="s">
        <v>252</v>
      </c>
      <c r="B1" s="2" t="s">
        <v>251</v>
      </c>
      <c r="C1" s="1" t="s">
        <v>250</v>
      </c>
      <c r="D1" t="s">
        <v>249</v>
      </c>
      <c r="E1" t="s">
        <v>248</v>
      </c>
    </row>
    <row r="2" spans="1:5">
      <c r="A2" t="s">
        <v>129</v>
      </c>
      <c r="B2" t="s">
        <v>128</v>
      </c>
      <c r="C2" t="s">
        <v>127</v>
      </c>
      <c r="D2" s="10">
        <v>3</v>
      </c>
      <c r="E2">
        <v>1</v>
      </c>
    </row>
    <row r="3" spans="1:5">
      <c r="A3" t="s">
        <v>505</v>
      </c>
      <c r="B3" t="s">
        <v>504</v>
      </c>
      <c r="C3" t="s">
        <v>503</v>
      </c>
      <c r="D3" s="10">
        <v>3</v>
      </c>
      <c r="E3">
        <v>1</v>
      </c>
    </row>
    <row r="4" spans="1:5">
      <c r="A4" t="s">
        <v>502</v>
      </c>
      <c r="B4" t="s">
        <v>501</v>
      </c>
      <c r="C4" t="s">
        <v>500</v>
      </c>
      <c r="D4" s="10">
        <v>3</v>
      </c>
      <c r="E4">
        <v>1</v>
      </c>
    </row>
    <row r="5" spans="1:5">
      <c r="A5" t="s">
        <v>499</v>
      </c>
      <c r="B5" t="s">
        <v>498</v>
      </c>
      <c r="C5" t="s">
        <v>497</v>
      </c>
      <c r="D5" s="10">
        <v>3</v>
      </c>
      <c r="E5">
        <v>1</v>
      </c>
    </row>
    <row r="6" spans="1:5" s="3" customFormat="1">
      <c r="A6" s="3" t="s">
        <v>496</v>
      </c>
      <c r="B6" s="3" t="s">
        <v>495</v>
      </c>
      <c r="C6" s="3" t="s">
        <v>494</v>
      </c>
      <c r="D6" s="10">
        <v>3</v>
      </c>
      <c r="E6" s="3">
        <v>1</v>
      </c>
    </row>
    <row r="7" spans="1:5">
      <c r="A7" t="s">
        <v>493</v>
      </c>
      <c r="B7" t="s">
        <v>492</v>
      </c>
      <c r="D7" s="10">
        <v>3</v>
      </c>
      <c r="E7" s="3">
        <v>1</v>
      </c>
    </row>
    <row r="8" spans="1:5">
      <c r="A8" t="s">
        <v>491</v>
      </c>
      <c r="B8" t="s">
        <v>490</v>
      </c>
      <c r="C8" t="s">
        <v>489</v>
      </c>
      <c r="D8" s="10">
        <v>3</v>
      </c>
      <c r="E8" s="3">
        <v>1</v>
      </c>
    </row>
    <row r="9" spans="1:5">
      <c r="A9" t="s">
        <v>488</v>
      </c>
      <c r="B9" t="s">
        <v>487</v>
      </c>
      <c r="C9" t="s">
        <v>486</v>
      </c>
      <c r="D9" s="10">
        <v>3</v>
      </c>
      <c r="E9" s="3">
        <v>1</v>
      </c>
    </row>
    <row r="10" spans="1:5">
      <c r="A10" t="s">
        <v>485</v>
      </c>
      <c r="B10" t="s">
        <v>484</v>
      </c>
      <c r="C10" t="s">
        <v>483</v>
      </c>
      <c r="D10" s="10">
        <v>3</v>
      </c>
      <c r="E10" s="3">
        <v>1</v>
      </c>
    </row>
    <row r="11" spans="1:5">
      <c r="A11" t="s">
        <v>482</v>
      </c>
      <c r="D11" s="10">
        <v>3</v>
      </c>
      <c r="E11" s="3">
        <v>1</v>
      </c>
    </row>
    <row r="12" spans="1:5">
      <c r="A12" t="s">
        <v>481</v>
      </c>
      <c r="B12" t="s">
        <v>480</v>
      </c>
      <c r="C12" t="s">
        <v>479</v>
      </c>
      <c r="D12" s="10">
        <v>2</v>
      </c>
      <c r="E12" s="3">
        <v>0</v>
      </c>
    </row>
    <row r="13" spans="1:5">
      <c r="A13" t="s">
        <v>478</v>
      </c>
      <c r="B13" t="s">
        <v>477</v>
      </c>
      <c r="C13" t="s">
        <v>476</v>
      </c>
      <c r="D13" s="10">
        <v>2</v>
      </c>
      <c r="E13" s="3">
        <v>0</v>
      </c>
    </row>
    <row r="14" spans="1:5">
      <c r="A14" t="s">
        <v>475</v>
      </c>
      <c r="B14" t="s">
        <v>474</v>
      </c>
      <c r="C14" t="s">
        <v>473</v>
      </c>
      <c r="D14" s="10">
        <v>2</v>
      </c>
      <c r="E14" s="3">
        <v>0</v>
      </c>
    </row>
    <row r="15" spans="1:5">
      <c r="A15" t="s">
        <v>472</v>
      </c>
      <c r="B15" t="s">
        <v>471</v>
      </c>
      <c r="C15" t="s">
        <v>470</v>
      </c>
      <c r="D15" s="10">
        <v>2</v>
      </c>
      <c r="E15" s="3">
        <v>0</v>
      </c>
    </row>
    <row r="16" spans="1:5">
      <c r="A16" t="s">
        <v>469</v>
      </c>
      <c r="B16" t="s">
        <v>468</v>
      </c>
      <c r="C16" t="s">
        <v>467</v>
      </c>
      <c r="D16" s="10">
        <v>2</v>
      </c>
      <c r="E16" s="3">
        <v>0</v>
      </c>
    </row>
    <row r="17" spans="1:5">
      <c r="A17" t="s">
        <v>466</v>
      </c>
      <c r="B17" t="s">
        <v>465</v>
      </c>
      <c r="C17" t="s">
        <v>464</v>
      </c>
      <c r="D17" s="10">
        <v>2</v>
      </c>
      <c r="E17" s="3">
        <v>0</v>
      </c>
    </row>
    <row r="18" spans="1:5">
      <c r="A18" t="s">
        <v>463</v>
      </c>
      <c r="C18" t="s">
        <v>462</v>
      </c>
      <c r="D18" s="10">
        <v>2</v>
      </c>
      <c r="E18" s="3">
        <v>0</v>
      </c>
    </row>
    <row r="19" spans="1:5">
      <c r="A19" t="s">
        <v>461</v>
      </c>
      <c r="B19" t="s">
        <v>460</v>
      </c>
      <c r="C19" t="s">
        <v>459</v>
      </c>
      <c r="D19" s="10">
        <v>2</v>
      </c>
      <c r="E19" s="3">
        <v>0</v>
      </c>
    </row>
    <row r="20" spans="1:5">
      <c r="A20" t="s">
        <v>458</v>
      </c>
      <c r="B20" t="s">
        <v>457</v>
      </c>
      <c r="C20" t="s">
        <v>456</v>
      </c>
      <c r="D20" s="10">
        <v>2</v>
      </c>
      <c r="E20" s="3">
        <v>0</v>
      </c>
    </row>
    <row r="21" spans="1:5">
      <c r="A21" t="s">
        <v>455</v>
      </c>
      <c r="B21" t="s">
        <v>454</v>
      </c>
      <c r="C21" t="s">
        <v>453</v>
      </c>
      <c r="D21" s="10">
        <v>2</v>
      </c>
      <c r="E21" s="3">
        <v>0</v>
      </c>
    </row>
    <row r="22" spans="1:5">
      <c r="A22" t="s">
        <v>452</v>
      </c>
      <c r="B22" t="s">
        <v>451</v>
      </c>
      <c r="C22" t="s">
        <v>450</v>
      </c>
      <c r="D22" s="10">
        <v>2</v>
      </c>
      <c r="E22" s="3">
        <v>0</v>
      </c>
    </row>
    <row r="23" spans="1:5">
      <c r="A23" t="s">
        <v>449</v>
      </c>
      <c r="B23" t="s">
        <v>448</v>
      </c>
      <c r="C23" t="s">
        <v>447</v>
      </c>
      <c r="D23" s="10">
        <v>2</v>
      </c>
      <c r="E23" s="3">
        <v>0</v>
      </c>
    </row>
    <row r="24" spans="1:5">
      <c r="A24" t="s">
        <v>446</v>
      </c>
      <c r="B24" t="s">
        <v>445</v>
      </c>
      <c r="C24" t="s">
        <v>444</v>
      </c>
      <c r="D24" s="10">
        <v>2</v>
      </c>
      <c r="E24" s="3">
        <v>0</v>
      </c>
    </row>
    <row r="25" spans="1:5">
      <c r="A25" t="s">
        <v>443</v>
      </c>
      <c r="B25" t="s">
        <v>442</v>
      </c>
      <c r="C25" t="s">
        <v>441</v>
      </c>
      <c r="D25" s="10">
        <v>2</v>
      </c>
      <c r="E25" s="3">
        <v>0</v>
      </c>
    </row>
    <row r="26" spans="1:5">
      <c r="A26" t="s">
        <v>440</v>
      </c>
      <c r="B26" t="s">
        <v>439</v>
      </c>
      <c r="C26" t="s">
        <v>438</v>
      </c>
      <c r="D26" s="10">
        <v>2</v>
      </c>
      <c r="E26" s="3">
        <v>0</v>
      </c>
    </row>
    <row r="27" spans="1:5">
      <c r="A27" t="s">
        <v>437</v>
      </c>
      <c r="B27" t="s">
        <v>436</v>
      </c>
      <c r="C27" t="s">
        <v>435</v>
      </c>
      <c r="D27" s="10">
        <v>2</v>
      </c>
      <c r="E27" s="3">
        <v>0</v>
      </c>
    </row>
    <row r="28" spans="1:5">
      <c r="A28" t="s">
        <v>434</v>
      </c>
      <c r="B28" t="s">
        <v>433</v>
      </c>
      <c r="C28" t="s">
        <v>432</v>
      </c>
      <c r="D28" s="12">
        <v>0</v>
      </c>
      <c r="E28" s="11">
        <v>3</v>
      </c>
    </row>
    <row r="29" spans="1:5">
      <c r="A29" t="s">
        <v>431</v>
      </c>
      <c r="B29" t="s">
        <v>430</v>
      </c>
      <c r="C29" t="s">
        <v>429</v>
      </c>
      <c r="D29" s="12">
        <v>0</v>
      </c>
      <c r="E29" s="11">
        <v>3</v>
      </c>
    </row>
    <row r="30" spans="1:5">
      <c r="A30" t="s">
        <v>428</v>
      </c>
      <c r="B30" t="s">
        <v>427</v>
      </c>
      <c r="C30" t="s">
        <v>426</v>
      </c>
      <c r="D30" s="12">
        <v>0</v>
      </c>
      <c r="E30" s="11">
        <v>3</v>
      </c>
    </row>
    <row r="31" spans="1:5">
      <c r="A31" t="s">
        <v>425</v>
      </c>
      <c r="B31" t="s">
        <v>424</v>
      </c>
      <c r="C31" t="s">
        <v>423</v>
      </c>
      <c r="D31" s="12">
        <v>0</v>
      </c>
      <c r="E31" s="11">
        <v>3</v>
      </c>
    </row>
    <row r="32" spans="1:5">
      <c r="A32" t="s">
        <v>422</v>
      </c>
      <c r="B32" t="s">
        <v>421</v>
      </c>
      <c r="C32" t="s">
        <v>420</v>
      </c>
      <c r="D32" s="12">
        <v>1</v>
      </c>
      <c r="E32" s="11">
        <v>3</v>
      </c>
    </row>
    <row r="33" spans="1:5">
      <c r="A33" t="s">
        <v>419</v>
      </c>
      <c r="B33" t="s">
        <v>418</v>
      </c>
      <c r="C33" t="s">
        <v>417</v>
      </c>
      <c r="D33" s="12">
        <v>1</v>
      </c>
      <c r="E33" s="11">
        <v>3</v>
      </c>
    </row>
    <row r="34" spans="1:5">
      <c r="A34" t="s">
        <v>416</v>
      </c>
      <c r="B34" t="s">
        <v>415</v>
      </c>
      <c r="C34" t="s">
        <v>414</v>
      </c>
      <c r="D34" s="12">
        <v>1</v>
      </c>
      <c r="E34" s="11">
        <v>3</v>
      </c>
    </row>
    <row r="35" spans="1:5">
      <c r="A35" t="s">
        <v>413</v>
      </c>
      <c r="B35" t="s">
        <v>412</v>
      </c>
      <c r="C35" t="s">
        <v>411</v>
      </c>
      <c r="D35" s="12">
        <v>1</v>
      </c>
      <c r="E35" s="11">
        <v>3</v>
      </c>
    </row>
    <row r="36" spans="1:5">
      <c r="A36" t="s">
        <v>410</v>
      </c>
      <c r="C36" t="s">
        <v>409</v>
      </c>
      <c r="D36" s="12">
        <v>1</v>
      </c>
      <c r="E36" s="11">
        <v>3</v>
      </c>
    </row>
    <row r="37" spans="1:5">
      <c r="A37" t="s">
        <v>408</v>
      </c>
      <c r="B37" t="s">
        <v>407</v>
      </c>
      <c r="C37" t="s">
        <v>406</v>
      </c>
      <c r="D37" s="12">
        <v>1</v>
      </c>
      <c r="E37" s="11">
        <v>3</v>
      </c>
    </row>
    <row r="38" spans="1:5">
      <c r="A38" t="s">
        <v>405</v>
      </c>
      <c r="B38" t="s">
        <v>404</v>
      </c>
      <c r="C38" t="s">
        <v>403</v>
      </c>
      <c r="D38" s="12">
        <v>1</v>
      </c>
      <c r="E38" s="11">
        <v>3</v>
      </c>
    </row>
    <row r="39" spans="1:5">
      <c r="A39" t="s">
        <v>402</v>
      </c>
      <c r="B39" t="s">
        <v>401</v>
      </c>
      <c r="C39" t="s">
        <v>400</v>
      </c>
      <c r="D39" s="12">
        <v>1</v>
      </c>
      <c r="E39" s="11">
        <v>3</v>
      </c>
    </row>
    <row r="40" spans="1:5">
      <c r="A40" t="s">
        <v>399</v>
      </c>
      <c r="B40" t="s">
        <v>398</v>
      </c>
      <c r="C40" t="s">
        <v>397</v>
      </c>
      <c r="D40" s="12">
        <v>1</v>
      </c>
      <c r="E40" s="11">
        <v>3</v>
      </c>
    </row>
    <row r="41" spans="1:5">
      <c r="A41" t="s">
        <v>396</v>
      </c>
      <c r="B41" t="s">
        <v>395</v>
      </c>
      <c r="C41" t="s">
        <v>394</v>
      </c>
      <c r="D41" s="12">
        <v>1</v>
      </c>
      <c r="E41" s="11">
        <v>3</v>
      </c>
    </row>
    <row r="42" spans="1:5">
      <c r="A42" t="s">
        <v>393</v>
      </c>
      <c r="B42" t="s">
        <v>392</v>
      </c>
      <c r="C42" t="s">
        <v>391</v>
      </c>
      <c r="D42" s="12">
        <v>1</v>
      </c>
      <c r="E42" s="11">
        <v>3</v>
      </c>
    </row>
    <row r="43" spans="1:5">
      <c r="A43" t="s">
        <v>390</v>
      </c>
      <c r="B43" t="s">
        <v>389</v>
      </c>
      <c r="C43" t="s">
        <v>388</v>
      </c>
      <c r="D43" s="12">
        <v>1</v>
      </c>
      <c r="E43" s="11">
        <v>3</v>
      </c>
    </row>
    <row r="44" spans="1:5">
      <c r="A44" t="s">
        <v>387</v>
      </c>
      <c r="C44" t="s">
        <v>386</v>
      </c>
      <c r="D44" s="12">
        <v>1</v>
      </c>
      <c r="E44" s="11">
        <v>3</v>
      </c>
    </row>
    <row r="45" spans="1:5">
      <c r="A45" t="s">
        <v>385</v>
      </c>
      <c r="B45" t="s">
        <v>384</v>
      </c>
      <c r="C45" t="s">
        <v>383</v>
      </c>
      <c r="D45" s="3">
        <v>1</v>
      </c>
      <c r="E45" s="11">
        <v>3</v>
      </c>
    </row>
    <row r="46" spans="1:5">
      <c r="A46" t="s">
        <v>382</v>
      </c>
      <c r="B46" t="s">
        <v>381</v>
      </c>
      <c r="C46" t="s">
        <v>380</v>
      </c>
      <c r="D46" s="3">
        <v>1</v>
      </c>
      <c r="E46" s="11">
        <v>3</v>
      </c>
    </row>
    <row r="47" spans="1:5">
      <c r="A47" t="s">
        <v>379</v>
      </c>
      <c r="B47" t="s">
        <v>378</v>
      </c>
      <c r="C47" t="s">
        <v>377</v>
      </c>
      <c r="D47" s="3">
        <v>1</v>
      </c>
      <c r="E47" s="11">
        <v>3</v>
      </c>
    </row>
    <row r="48" spans="1:5">
      <c r="A48" t="s">
        <v>376</v>
      </c>
      <c r="B48" t="s">
        <v>375</v>
      </c>
      <c r="C48" t="s">
        <v>374</v>
      </c>
      <c r="D48" s="3">
        <v>1</v>
      </c>
      <c r="E48" s="11">
        <v>3</v>
      </c>
    </row>
    <row r="49" spans="1:5">
      <c r="A49" t="s">
        <v>373</v>
      </c>
      <c r="B49" t="s">
        <v>372</v>
      </c>
      <c r="C49" t="s">
        <v>371</v>
      </c>
      <c r="D49" s="3">
        <v>1</v>
      </c>
      <c r="E49" s="11">
        <v>3</v>
      </c>
    </row>
    <row r="50" spans="1:5">
      <c r="A50" t="s">
        <v>370</v>
      </c>
      <c r="C50" t="s">
        <v>369</v>
      </c>
      <c r="D50" s="3">
        <v>1</v>
      </c>
      <c r="E50" s="11">
        <v>3</v>
      </c>
    </row>
    <row r="51" spans="1:5">
      <c r="A51" t="s">
        <v>368</v>
      </c>
      <c r="B51" t="s">
        <v>367</v>
      </c>
      <c r="C51" t="s">
        <v>366</v>
      </c>
      <c r="D51" s="3">
        <v>1</v>
      </c>
      <c r="E51" s="11">
        <v>3</v>
      </c>
    </row>
    <row r="52" spans="1:5">
      <c r="A52" t="s">
        <v>365</v>
      </c>
      <c r="B52" t="s">
        <v>364</v>
      </c>
      <c r="C52" t="s">
        <v>363</v>
      </c>
      <c r="D52" s="3">
        <v>1</v>
      </c>
      <c r="E52" s="11">
        <v>3</v>
      </c>
    </row>
    <row r="53" spans="1:5">
      <c r="A53" t="s">
        <v>362</v>
      </c>
      <c r="B53" t="s">
        <v>361</v>
      </c>
      <c r="C53" t="s">
        <v>360</v>
      </c>
      <c r="D53" s="3">
        <v>1</v>
      </c>
      <c r="E53" s="11">
        <v>3</v>
      </c>
    </row>
    <row r="54" spans="1:5">
      <c r="A54" t="s">
        <v>359</v>
      </c>
      <c r="B54" t="s">
        <v>358</v>
      </c>
      <c r="C54" t="s">
        <v>357</v>
      </c>
      <c r="D54" s="3">
        <v>1</v>
      </c>
      <c r="E54" s="11">
        <v>3</v>
      </c>
    </row>
    <row r="55" spans="1:5">
      <c r="A55" t="s">
        <v>356</v>
      </c>
      <c r="B55" t="s">
        <v>355</v>
      </c>
      <c r="C55" t="s">
        <v>354</v>
      </c>
      <c r="D55" s="3">
        <v>1</v>
      </c>
      <c r="E55" s="11">
        <v>3</v>
      </c>
    </row>
    <row r="56" spans="1:5">
      <c r="A56" t="s">
        <v>353</v>
      </c>
      <c r="B56" t="s">
        <v>352</v>
      </c>
      <c r="C56" t="s">
        <v>351</v>
      </c>
      <c r="D56" s="3">
        <v>1</v>
      </c>
      <c r="E56" s="11">
        <v>3</v>
      </c>
    </row>
    <row r="57" spans="1:5">
      <c r="A57" t="s">
        <v>350</v>
      </c>
      <c r="B57" t="s">
        <v>349</v>
      </c>
      <c r="C57" t="s">
        <v>348</v>
      </c>
      <c r="D57" s="3">
        <v>1</v>
      </c>
      <c r="E57" s="11">
        <v>3</v>
      </c>
    </row>
    <row r="58" spans="1:5">
      <c r="A58" t="s">
        <v>347</v>
      </c>
      <c r="B58" t="s">
        <v>346</v>
      </c>
      <c r="C58" t="s">
        <v>345</v>
      </c>
      <c r="D58" s="3">
        <v>1</v>
      </c>
      <c r="E58" s="11">
        <v>3</v>
      </c>
    </row>
    <row r="59" spans="1:5">
      <c r="A59" t="s">
        <v>344</v>
      </c>
      <c r="B59" t="s">
        <v>343</v>
      </c>
      <c r="C59" t="s">
        <v>342</v>
      </c>
      <c r="D59" s="3">
        <v>1</v>
      </c>
      <c r="E59" s="11">
        <v>3</v>
      </c>
    </row>
    <row r="60" spans="1:5">
      <c r="A60" t="s">
        <v>341</v>
      </c>
      <c r="B60" t="s">
        <v>340</v>
      </c>
      <c r="C60" t="s">
        <v>339</v>
      </c>
      <c r="D60" s="3">
        <v>0</v>
      </c>
      <c r="E60" s="11">
        <v>2</v>
      </c>
    </row>
    <row r="61" spans="1:5">
      <c r="A61" t="s">
        <v>338</v>
      </c>
      <c r="B61" t="s">
        <v>337</v>
      </c>
      <c r="C61" t="s">
        <v>336</v>
      </c>
      <c r="D61" s="3">
        <v>0</v>
      </c>
      <c r="E61" s="11">
        <v>2</v>
      </c>
    </row>
    <row r="62" spans="1:5">
      <c r="A62" t="s">
        <v>335</v>
      </c>
      <c r="B62" t="s">
        <v>334</v>
      </c>
      <c r="C62" t="s">
        <v>333</v>
      </c>
      <c r="D62" s="3">
        <v>0</v>
      </c>
      <c r="E62" s="11">
        <v>2</v>
      </c>
    </row>
    <row r="63" spans="1:5">
      <c r="A63" t="s">
        <v>332</v>
      </c>
      <c r="B63" t="s">
        <v>331</v>
      </c>
      <c r="C63" t="s">
        <v>330</v>
      </c>
      <c r="D63" s="3">
        <v>0</v>
      </c>
      <c r="E63" s="11">
        <v>2</v>
      </c>
    </row>
    <row r="64" spans="1:5">
      <c r="A64" t="s">
        <v>329</v>
      </c>
      <c r="B64" t="s">
        <v>328</v>
      </c>
      <c r="C64" t="s">
        <v>327</v>
      </c>
      <c r="D64" s="3">
        <v>0</v>
      </c>
      <c r="E64" s="11">
        <v>2</v>
      </c>
    </row>
    <row r="65" spans="1:5">
      <c r="A65" t="s">
        <v>326</v>
      </c>
      <c r="B65" t="s">
        <v>325</v>
      </c>
      <c r="C65" t="s">
        <v>324</v>
      </c>
      <c r="D65" s="3">
        <v>0</v>
      </c>
      <c r="E65" s="11">
        <v>2</v>
      </c>
    </row>
    <row r="66" spans="1:5">
      <c r="A66" t="s">
        <v>323</v>
      </c>
      <c r="B66" t="s">
        <v>322</v>
      </c>
      <c r="C66" t="s">
        <v>321</v>
      </c>
      <c r="D66" s="3">
        <v>0</v>
      </c>
      <c r="E66" s="11">
        <v>2</v>
      </c>
    </row>
    <row r="67" spans="1:5">
      <c r="A67" t="s">
        <v>320</v>
      </c>
      <c r="B67" t="s">
        <v>319</v>
      </c>
      <c r="C67" t="s">
        <v>318</v>
      </c>
      <c r="D67" s="3">
        <v>0</v>
      </c>
      <c r="E67" s="11">
        <v>2</v>
      </c>
    </row>
    <row r="68" spans="1:5">
      <c r="A68" t="s">
        <v>317</v>
      </c>
      <c r="B68" t="s">
        <v>316</v>
      </c>
      <c r="C68" t="s">
        <v>315</v>
      </c>
      <c r="D68" s="3">
        <v>0</v>
      </c>
      <c r="E68" s="11">
        <v>2</v>
      </c>
    </row>
    <row r="69" spans="1:5">
      <c r="A69" t="s">
        <v>314</v>
      </c>
      <c r="B69" t="s">
        <v>313</v>
      </c>
      <c r="C69" t="s">
        <v>312</v>
      </c>
      <c r="D69" s="3">
        <v>0</v>
      </c>
      <c r="E69" s="11">
        <v>2</v>
      </c>
    </row>
    <row r="70" spans="1:5">
      <c r="A70" t="s">
        <v>311</v>
      </c>
      <c r="B70" t="s">
        <v>310</v>
      </c>
      <c r="C70" t="s">
        <v>309</v>
      </c>
      <c r="D70" s="3">
        <v>0</v>
      </c>
      <c r="E70" s="11">
        <v>2</v>
      </c>
    </row>
    <row r="71" spans="1:5">
      <c r="A71" t="s">
        <v>308</v>
      </c>
      <c r="B71" t="s">
        <v>307</v>
      </c>
      <c r="C71" t="s">
        <v>306</v>
      </c>
      <c r="D71" s="3">
        <v>0</v>
      </c>
      <c r="E71" s="11">
        <v>2</v>
      </c>
    </row>
    <row r="72" spans="1:5">
      <c r="A72" t="s">
        <v>305</v>
      </c>
      <c r="B72" t="s">
        <v>304</v>
      </c>
      <c r="C72" t="s">
        <v>303</v>
      </c>
      <c r="D72" s="3">
        <v>0</v>
      </c>
      <c r="E72" s="11">
        <v>2</v>
      </c>
    </row>
    <row r="73" spans="1:5">
      <c r="A73" t="s">
        <v>302</v>
      </c>
      <c r="B73" t="s">
        <v>301</v>
      </c>
      <c r="C73" t="s">
        <v>300</v>
      </c>
      <c r="D73" s="3">
        <v>0</v>
      </c>
      <c r="E73" s="11">
        <v>2</v>
      </c>
    </row>
    <row r="74" spans="1:5">
      <c r="A74" t="s">
        <v>299</v>
      </c>
      <c r="B74" t="s">
        <v>298</v>
      </c>
      <c r="C74" t="s">
        <v>297</v>
      </c>
      <c r="D74" s="3">
        <v>0</v>
      </c>
      <c r="E74" s="11">
        <v>2</v>
      </c>
    </row>
    <row r="75" spans="1:5">
      <c r="A75" t="s">
        <v>296</v>
      </c>
      <c r="B75" t="s">
        <v>295</v>
      </c>
      <c r="C75" t="s">
        <v>294</v>
      </c>
      <c r="D75" s="3">
        <v>0</v>
      </c>
      <c r="E75" s="11">
        <v>2</v>
      </c>
    </row>
    <row r="76" spans="1:5">
      <c r="A76" t="s">
        <v>293</v>
      </c>
      <c r="B76" t="s">
        <v>292</v>
      </c>
      <c r="C76" t="s">
        <v>291</v>
      </c>
      <c r="D76" s="3">
        <v>0</v>
      </c>
      <c r="E76" s="11">
        <v>2</v>
      </c>
    </row>
    <row r="77" spans="1:5">
      <c r="A77" t="s">
        <v>290</v>
      </c>
      <c r="B77" t="s">
        <v>289</v>
      </c>
      <c r="C77" t="s">
        <v>288</v>
      </c>
      <c r="D77" s="3">
        <v>0</v>
      </c>
      <c r="E77" s="11">
        <v>2</v>
      </c>
    </row>
    <row r="78" spans="1:5">
      <c r="A78" t="s">
        <v>287</v>
      </c>
      <c r="B78" t="s">
        <v>286</v>
      </c>
      <c r="C78" t="s">
        <v>285</v>
      </c>
      <c r="D78" s="3">
        <v>0</v>
      </c>
      <c r="E78" s="11">
        <v>2</v>
      </c>
    </row>
    <row r="79" spans="1:5">
      <c r="A79" t="s">
        <v>284</v>
      </c>
      <c r="B79" t="s">
        <v>283</v>
      </c>
      <c r="C79" t="s">
        <v>282</v>
      </c>
      <c r="D79" s="3">
        <v>0</v>
      </c>
      <c r="E79" s="11">
        <v>2</v>
      </c>
    </row>
    <row r="80" spans="1:5">
      <c r="A80" t="s">
        <v>281</v>
      </c>
      <c r="B80" t="s">
        <v>280</v>
      </c>
      <c r="C80" t="s">
        <v>279</v>
      </c>
      <c r="D80" s="3">
        <v>0</v>
      </c>
      <c r="E80" s="11">
        <v>2</v>
      </c>
    </row>
    <row r="81" spans="1:5">
      <c r="A81" t="s">
        <v>278</v>
      </c>
      <c r="C81" t="s">
        <v>277</v>
      </c>
      <c r="D81" s="3">
        <v>0</v>
      </c>
      <c r="E81" s="11">
        <v>2</v>
      </c>
    </row>
    <row r="82" spans="1:5">
      <c r="A82" t="s">
        <v>276</v>
      </c>
      <c r="B82" t="s">
        <v>275</v>
      </c>
      <c r="C82" t="s">
        <v>274</v>
      </c>
      <c r="D82" s="3">
        <v>0</v>
      </c>
      <c r="E82" s="11">
        <v>2</v>
      </c>
    </row>
    <row r="83" spans="1:5">
      <c r="A83" t="s">
        <v>273</v>
      </c>
      <c r="B83" t="s">
        <v>272</v>
      </c>
      <c r="C83" t="s">
        <v>271</v>
      </c>
      <c r="D83" s="3">
        <v>0</v>
      </c>
      <c r="E83" s="11">
        <v>2</v>
      </c>
    </row>
    <row r="84" spans="1:5">
      <c r="A84" t="s">
        <v>270</v>
      </c>
      <c r="B84" t="s">
        <v>269</v>
      </c>
      <c r="C84" t="s">
        <v>268</v>
      </c>
      <c r="D84" s="3">
        <v>0</v>
      </c>
      <c r="E84" s="11">
        <v>2</v>
      </c>
    </row>
    <row r="85" spans="1:5">
      <c r="A85" t="s">
        <v>267</v>
      </c>
      <c r="B85" t="s">
        <v>266</v>
      </c>
      <c r="C85" t="s">
        <v>265</v>
      </c>
      <c r="D85" s="3">
        <v>0</v>
      </c>
      <c r="E85" s="11">
        <v>2</v>
      </c>
    </row>
    <row r="86" spans="1:5">
      <c r="A86" t="s">
        <v>264</v>
      </c>
      <c r="B86" t="s">
        <v>263</v>
      </c>
      <c r="C86" t="s">
        <v>262</v>
      </c>
      <c r="D86" s="3">
        <v>0</v>
      </c>
      <c r="E86" s="11">
        <v>2</v>
      </c>
    </row>
    <row r="87" spans="1:5">
      <c r="A87" t="s">
        <v>261</v>
      </c>
      <c r="B87" t="s">
        <v>260</v>
      </c>
      <c r="C87" t="s">
        <v>259</v>
      </c>
      <c r="D87" s="3">
        <v>0</v>
      </c>
      <c r="E87" s="11">
        <v>2</v>
      </c>
    </row>
    <row r="88" spans="1:5">
      <c r="A88" t="s">
        <v>258</v>
      </c>
      <c r="B88" t="s">
        <v>257</v>
      </c>
      <c r="C88" t="s">
        <v>256</v>
      </c>
      <c r="D88" s="3">
        <v>0</v>
      </c>
      <c r="E88" s="11">
        <v>2</v>
      </c>
    </row>
    <row r="89" spans="1:5">
      <c r="A89" t="s">
        <v>38</v>
      </c>
      <c r="B89" t="s">
        <v>37</v>
      </c>
      <c r="C89" t="s">
        <v>36</v>
      </c>
      <c r="D89" s="3">
        <v>0</v>
      </c>
      <c r="E89" s="11">
        <v>2</v>
      </c>
    </row>
    <row r="90" spans="1:5">
      <c r="A90" t="s">
        <v>79</v>
      </c>
      <c r="C90" t="s">
        <v>78</v>
      </c>
      <c r="D90" s="3">
        <v>0</v>
      </c>
      <c r="E90" s="11">
        <v>2</v>
      </c>
    </row>
    <row r="91" spans="1:5">
      <c r="A91" t="s">
        <v>255</v>
      </c>
      <c r="B91" t="s">
        <v>254</v>
      </c>
      <c r="C91" t="s">
        <v>253</v>
      </c>
      <c r="D91" s="3">
        <v>0</v>
      </c>
      <c r="E91" s="11">
        <v>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7"/>
  <sheetViews>
    <sheetView topLeftCell="A34" workbookViewId="0">
      <selection activeCell="E46" sqref="E46:E53"/>
    </sheetView>
  </sheetViews>
  <sheetFormatPr baseColWidth="10" defaultRowHeight="15" x14ac:dyDescent="0"/>
  <cols>
    <col min="2" max="2" width="33.5" customWidth="1"/>
  </cols>
  <sheetData>
    <row r="1" spans="1:5" ht="30">
      <c r="A1" s="2" t="s">
        <v>252</v>
      </c>
      <c r="B1" s="2" t="s">
        <v>251</v>
      </c>
      <c r="C1" s="1" t="s">
        <v>250</v>
      </c>
      <c r="D1" t="s">
        <v>2495</v>
      </c>
      <c r="E1" t="s">
        <v>2496</v>
      </c>
    </row>
    <row r="2" spans="1:5">
      <c r="A2" t="s">
        <v>247</v>
      </c>
      <c r="B2" t="s">
        <v>246</v>
      </c>
      <c r="C2" t="s">
        <v>245</v>
      </c>
      <c r="D2" s="10">
        <v>2</v>
      </c>
      <c r="E2">
        <v>0</v>
      </c>
    </row>
    <row r="3" spans="1:5">
      <c r="A3" t="s">
        <v>244</v>
      </c>
      <c r="B3" t="s">
        <v>243</v>
      </c>
      <c r="C3" t="s">
        <v>242</v>
      </c>
      <c r="D3" s="10">
        <v>2</v>
      </c>
      <c r="E3">
        <v>0</v>
      </c>
    </row>
    <row r="4" spans="1:5">
      <c r="A4" t="s">
        <v>241</v>
      </c>
      <c r="C4" t="s">
        <v>240</v>
      </c>
      <c r="D4" s="10">
        <v>2</v>
      </c>
      <c r="E4">
        <v>0</v>
      </c>
    </row>
    <row r="5" spans="1:5">
      <c r="A5" t="s">
        <v>239</v>
      </c>
      <c r="B5" t="s">
        <v>238</v>
      </c>
      <c r="C5" t="s">
        <v>237</v>
      </c>
      <c r="D5" s="10">
        <v>2</v>
      </c>
      <c r="E5">
        <v>0</v>
      </c>
    </row>
    <row r="6" spans="1:5">
      <c r="A6" t="s">
        <v>236</v>
      </c>
      <c r="B6" t="s">
        <v>235</v>
      </c>
      <c r="C6" t="s">
        <v>234</v>
      </c>
      <c r="D6" s="10">
        <v>2</v>
      </c>
      <c r="E6">
        <v>0</v>
      </c>
    </row>
    <row r="7" spans="1:5">
      <c r="A7" t="s">
        <v>233</v>
      </c>
      <c r="B7" t="s">
        <v>232</v>
      </c>
      <c r="C7" t="s">
        <v>231</v>
      </c>
      <c r="D7" s="10">
        <v>2</v>
      </c>
      <c r="E7">
        <v>0</v>
      </c>
    </row>
    <row r="8" spans="1:5">
      <c r="A8" t="s">
        <v>230</v>
      </c>
      <c r="B8" t="s">
        <v>229</v>
      </c>
      <c r="C8" t="s">
        <v>228</v>
      </c>
      <c r="D8" s="10">
        <v>2</v>
      </c>
      <c r="E8">
        <v>0</v>
      </c>
    </row>
    <row r="9" spans="1:5">
      <c r="A9" t="s">
        <v>227</v>
      </c>
      <c r="C9" t="s">
        <v>226</v>
      </c>
      <c r="D9" s="10">
        <v>2</v>
      </c>
      <c r="E9">
        <v>0</v>
      </c>
    </row>
    <row r="10" spans="1:5">
      <c r="A10" t="s">
        <v>225</v>
      </c>
      <c r="B10" t="s">
        <v>224</v>
      </c>
      <c r="C10" t="s">
        <v>223</v>
      </c>
      <c r="D10" s="10">
        <v>2</v>
      </c>
      <c r="E10">
        <v>0</v>
      </c>
    </row>
    <row r="11" spans="1:5">
      <c r="A11" t="s">
        <v>222</v>
      </c>
      <c r="B11" t="s">
        <v>221</v>
      </c>
      <c r="C11" t="s">
        <v>220</v>
      </c>
      <c r="D11" s="10">
        <v>2</v>
      </c>
      <c r="E11">
        <v>0</v>
      </c>
    </row>
    <row r="12" spans="1:5">
      <c r="A12" t="s">
        <v>219</v>
      </c>
      <c r="B12" t="s">
        <v>218</v>
      </c>
      <c r="C12" t="s">
        <v>217</v>
      </c>
      <c r="D12" s="10">
        <v>2</v>
      </c>
      <c r="E12">
        <v>0</v>
      </c>
    </row>
    <row r="13" spans="1:5">
      <c r="A13" t="s">
        <v>216</v>
      </c>
      <c r="B13" t="s">
        <v>215</v>
      </c>
      <c r="C13" t="s">
        <v>214</v>
      </c>
      <c r="D13" s="10">
        <v>2</v>
      </c>
      <c r="E13">
        <v>0</v>
      </c>
    </row>
    <row r="14" spans="1:5">
      <c r="A14" t="s">
        <v>213</v>
      </c>
      <c r="B14" t="s">
        <v>212</v>
      </c>
      <c r="C14" t="s">
        <v>211</v>
      </c>
      <c r="D14" s="10">
        <v>2</v>
      </c>
      <c r="E14">
        <v>0</v>
      </c>
    </row>
    <row r="15" spans="1:5">
      <c r="A15" t="s">
        <v>210</v>
      </c>
      <c r="B15" t="s">
        <v>209</v>
      </c>
      <c r="C15" t="s">
        <v>208</v>
      </c>
      <c r="D15" s="10">
        <v>2</v>
      </c>
      <c r="E15">
        <v>0</v>
      </c>
    </row>
    <row r="16" spans="1:5">
      <c r="A16" t="s">
        <v>207</v>
      </c>
      <c r="B16" t="s">
        <v>206</v>
      </c>
      <c r="C16" t="s">
        <v>205</v>
      </c>
      <c r="D16" s="10">
        <v>3</v>
      </c>
      <c r="E16">
        <v>1</v>
      </c>
    </row>
    <row r="17" spans="1:5">
      <c r="A17" t="s">
        <v>204</v>
      </c>
      <c r="B17" t="s">
        <v>203</v>
      </c>
      <c r="C17" t="s">
        <v>202</v>
      </c>
      <c r="D17" s="10">
        <v>3</v>
      </c>
      <c r="E17">
        <v>1</v>
      </c>
    </row>
    <row r="18" spans="1:5">
      <c r="A18" t="s">
        <v>201</v>
      </c>
      <c r="B18" t="s">
        <v>200</v>
      </c>
      <c r="C18" t="s">
        <v>199</v>
      </c>
      <c r="D18" s="10">
        <v>3</v>
      </c>
      <c r="E18">
        <v>1</v>
      </c>
    </row>
    <row r="19" spans="1:5">
      <c r="A19" t="s">
        <v>198</v>
      </c>
      <c r="B19" t="s">
        <v>197</v>
      </c>
      <c r="C19" t="s">
        <v>196</v>
      </c>
      <c r="D19" s="10">
        <v>3</v>
      </c>
      <c r="E19">
        <v>1</v>
      </c>
    </row>
    <row r="20" spans="1:5">
      <c r="A20" t="s">
        <v>195</v>
      </c>
      <c r="B20" t="s">
        <v>194</v>
      </c>
      <c r="C20" t="s">
        <v>193</v>
      </c>
      <c r="D20" s="10">
        <v>3</v>
      </c>
      <c r="E20">
        <v>1</v>
      </c>
    </row>
    <row r="21" spans="1:5">
      <c r="A21" t="s">
        <v>192</v>
      </c>
      <c r="B21" t="s">
        <v>191</v>
      </c>
      <c r="C21" t="s">
        <v>190</v>
      </c>
      <c r="D21" s="10">
        <v>3</v>
      </c>
      <c r="E21">
        <v>1</v>
      </c>
    </row>
    <row r="22" spans="1:5">
      <c r="A22" t="s">
        <v>189</v>
      </c>
      <c r="B22" t="s">
        <v>188</v>
      </c>
      <c r="C22" t="s">
        <v>187</v>
      </c>
      <c r="D22" s="10">
        <v>3</v>
      </c>
      <c r="E22">
        <v>1</v>
      </c>
    </row>
    <row r="23" spans="1:5">
      <c r="A23" t="s">
        <v>186</v>
      </c>
      <c r="B23" t="s">
        <v>185</v>
      </c>
      <c r="D23" s="10">
        <v>3</v>
      </c>
      <c r="E23">
        <v>1</v>
      </c>
    </row>
    <row r="24" spans="1:5">
      <c r="A24" t="s">
        <v>184</v>
      </c>
      <c r="B24" t="s">
        <v>183</v>
      </c>
      <c r="C24" t="s">
        <v>182</v>
      </c>
      <c r="D24" s="10">
        <v>3</v>
      </c>
      <c r="E24">
        <v>1</v>
      </c>
    </row>
    <row r="25" spans="1:5">
      <c r="A25" t="s">
        <v>181</v>
      </c>
      <c r="B25" t="s">
        <v>180</v>
      </c>
      <c r="C25" t="s">
        <v>179</v>
      </c>
      <c r="D25" s="10">
        <v>3</v>
      </c>
      <c r="E25">
        <v>1</v>
      </c>
    </row>
    <row r="26" spans="1:5">
      <c r="A26" t="s">
        <v>178</v>
      </c>
      <c r="B26" t="s">
        <v>177</v>
      </c>
      <c r="C26" t="s">
        <v>176</v>
      </c>
      <c r="D26" s="10">
        <v>3</v>
      </c>
      <c r="E26">
        <v>1</v>
      </c>
    </row>
    <row r="27" spans="1:5">
      <c r="A27" t="s">
        <v>175</v>
      </c>
      <c r="B27" t="s">
        <v>174</v>
      </c>
      <c r="C27" t="s">
        <v>173</v>
      </c>
      <c r="D27" s="10">
        <v>3</v>
      </c>
      <c r="E27">
        <v>1</v>
      </c>
    </row>
    <row r="28" spans="1:5">
      <c r="A28" t="s">
        <v>172</v>
      </c>
      <c r="B28" t="s">
        <v>171</v>
      </c>
      <c r="C28" t="s">
        <v>170</v>
      </c>
      <c r="D28" s="10">
        <v>3</v>
      </c>
      <c r="E28">
        <v>1</v>
      </c>
    </row>
    <row r="29" spans="1:5">
      <c r="A29" t="s">
        <v>169</v>
      </c>
      <c r="C29" t="s">
        <v>168</v>
      </c>
      <c r="D29" s="10">
        <v>3</v>
      </c>
      <c r="E29">
        <v>1</v>
      </c>
    </row>
    <row r="30" spans="1:5">
      <c r="A30" t="s">
        <v>167</v>
      </c>
      <c r="B30" t="s">
        <v>166</v>
      </c>
      <c r="C30" t="s">
        <v>165</v>
      </c>
      <c r="D30" s="10">
        <v>3</v>
      </c>
      <c r="E30">
        <v>1</v>
      </c>
    </row>
    <row r="31" spans="1:5">
      <c r="A31" t="s">
        <v>164</v>
      </c>
      <c r="B31" t="s">
        <v>163</v>
      </c>
      <c r="C31" t="s">
        <v>162</v>
      </c>
      <c r="D31" s="10">
        <v>3</v>
      </c>
      <c r="E31">
        <v>1</v>
      </c>
    </row>
    <row r="32" spans="1:5">
      <c r="A32" t="s">
        <v>161</v>
      </c>
      <c r="B32" t="s">
        <v>160</v>
      </c>
      <c r="C32" t="s">
        <v>159</v>
      </c>
      <c r="D32" s="10">
        <v>3</v>
      </c>
      <c r="E32">
        <v>1</v>
      </c>
    </row>
    <row r="33" spans="1:5">
      <c r="A33" t="s">
        <v>158</v>
      </c>
      <c r="B33" t="s">
        <v>157</v>
      </c>
      <c r="C33" t="s">
        <v>156</v>
      </c>
      <c r="D33" s="10">
        <v>3</v>
      </c>
      <c r="E33">
        <v>1</v>
      </c>
    </row>
    <row r="34" spans="1:5">
      <c r="A34" t="s">
        <v>155</v>
      </c>
      <c r="B34" t="s">
        <v>154</v>
      </c>
      <c r="C34" t="s">
        <v>153</v>
      </c>
      <c r="D34" s="10">
        <v>3</v>
      </c>
      <c r="E34">
        <v>1</v>
      </c>
    </row>
    <row r="35" spans="1:5">
      <c r="A35" t="s">
        <v>152</v>
      </c>
      <c r="B35" t="s">
        <v>151</v>
      </c>
      <c r="C35" t="s">
        <v>150</v>
      </c>
      <c r="D35" s="10">
        <v>3</v>
      </c>
      <c r="E35">
        <v>1</v>
      </c>
    </row>
    <row r="36" spans="1:5">
      <c r="A36" t="s">
        <v>149</v>
      </c>
      <c r="B36" t="s">
        <v>148</v>
      </c>
      <c r="C36" t="s">
        <v>147</v>
      </c>
      <c r="D36" s="10">
        <v>3</v>
      </c>
      <c r="E36">
        <v>1</v>
      </c>
    </row>
    <row r="37" spans="1:5">
      <c r="A37" t="s">
        <v>146</v>
      </c>
      <c r="C37" t="s">
        <v>145</v>
      </c>
      <c r="D37" s="10">
        <v>3</v>
      </c>
      <c r="E37">
        <v>1</v>
      </c>
    </row>
    <row r="38" spans="1:5">
      <c r="A38" t="s">
        <v>144</v>
      </c>
      <c r="B38" t="s">
        <v>143</v>
      </c>
      <c r="C38" t="s">
        <v>142</v>
      </c>
      <c r="D38" s="10">
        <v>3</v>
      </c>
      <c r="E38">
        <v>1</v>
      </c>
    </row>
    <row r="39" spans="1:5">
      <c r="A39" t="s">
        <v>141</v>
      </c>
      <c r="B39" t="s">
        <v>140</v>
      </c>
      <c r="C39" t="s">
        <v>139</v>
      </c>
      <c r="D39" s="10">
        <v>3</v>
      </c>
      <c r="E39">
        <v>1</v>
      </c>
    </row>
    <row r="40" spans="1:5">
      <c r="A40" t="s">
        <v>138</v>
      </c>
      <c r="B40" t="s">
        <v>137</v>
      </c>
      <c r="C40" t="s">
        <v>136</v>
      </c>
      <c r="D40" s="10">
        <v>3</v>
      </c>
      <c r="E40">
        <v>1</v>
      </c>
    </row>
    <row r="41" spans="1:5">
      <c r="A41" t="s">
        <v>135</v>
      </c>
      <c r="B41" t="s">
        <v>134</v>
      </c>
      <c r="C41" t="s">
        <v>133</v>
      </c>
      <c r="D41" s="10">
        <v>3</v>
      </c>
      <c r="E41">
        <v>1</v>
      </c>
    </row>
    <row r="42" spans="1:5">
      <c r="A42" t="s">
        <v>132</v>
      </c>
      <c r="B42" t="s">
        <v>131</v>
      </c>
      <c r="C42" t="s">
        <v>130</v>
      </c>
      <c r="D42" s="10">
        <v>3</v>
      </c>
      <c r="E42">
        <v>1</v>
      </c>
    </row>
    <row r="43" spans="1:5">
      <c r="A43" t="s">
        <v>129</v>
      </c>
      <c r="B43" t="s">
        <v>128</v>
      </c>
      <c r="C43" t="s">
        <v>127</v>
      </c>
      <c r="D43" s="10">
        <v>3</v>
      </c>
      <c r="E43">
        <v>1</v>
      </c>
    </row>
    <row r="44" spans="1:5">
      <c r="A44" t="s">
        <v>126</v>
      </c>
      <c r="B44" t="s">
        <v>125</v>
      </c>
      <c r="C44" t="s">
        <v>124</v>
      </c>
      <c r="D44" s="10">
        <v>3</v>
      </c>
      <c r="E44">
        <v>1</v>
      </c>
    </row>
    <row r="45" spans="1:5">
      <c r="A45" t="s">
        <v>123</v>
      </c>
      <c r="B45" t="s">
        <v>122</v>
      </c>
      <c r="C45" t="s">
        <v>121</v>
      </c>
      <c r="D45">
        <v>0</v>
      </c>
      <c r="E45" s="11">
        <v>3</v>
      </c>
    </row>
    <row r="46" spans="1:5">
      <c r="A46" t="s">
        <v>120</v>
      </c>
      <c r="B46" t="s">
        <v>119</v>
      </c>
      <c r="C46" t="s">
        <v>118</v>
      </c>
      <c r="D46">
        <v>0</v>
      </c>
      <c r="E46" s="11">
        <v>3</v>
      </c>
    </row>
    <row r="47" spans="1:5">
      <c r="A47" t="s">
        <v>117</v>
      </c>
      <c r="B47" t="s">
        <v>116</v>
      </c>
      <c r="C47" t="s">
        <v>115</v>
      </c>
      <c r="D47">
        <v>1</v>
      </c>
      <c r="E47" s="11">
        <v>3</v>
      </c>
    </row>
    <row r="48" spans="1:5">
      <c r="A48" t="s">
        <v>114</v>
      </c>
      <c r="B48" t="s">
        <v>113</v>
      </c>
      <c r="C48" t="s">
        <v>112</v>
      </c>
      <c r="D48">
        <v>1</v>
      </c>
      <c r="E48" s="11">
        <v>3</v>
      </c>
    </row>
    <row r="49" spans="1:5">
      <c r="A49" t="s">
        <v>111</v>
      </c>
      <c r="B49" t="s">
        <v>110</v>
      </c>
      <c r="C49" t="s">
        <v>109</v>
      </c>
      <c r="D49">
        <v>1</v>
      </c>
      <c r="E49" s="11">
        <v>3</v>
      </c>
    </row>
    <row r="50" spans="1:5">
      <c r="A50" t="s">
        <v>108</v>
      </c>
      <c r="B50" t="s">
        <v>107</v>
      </c>
      <c r="C50" t="s">
        <v>106</v>
      </c>
      <c r="D50">
        <v>1</v>
      </c>
      <c r="E50" s="11">
        <v>3</v>
      </c>
    </row>
    <row r="51" spans="1:5">
      <c r="A51" t="s">
        <v>105</v>
      </c>
      <c r="B51" t="s">
        <v>104</v>
      </c>
      <c r="C51" t="s">
        <v>103</v>
      </c>
      <c r="D51">
        <v>1</v>
      </c>
      <c r="E51" s="11">
        <v>3</v>
      </c>
    </row>
    <row r="52" spans="1:5">
      <c r="A52" t="s">
        <v>102</v>
      </c>
      <c r="B52" t="s">
        <v>101</v>
      </c>
      <c r="C52" t="s">
        <v>100</v>
      </c>
      <c r="D52">
        <v>1</v>
      </c>
      <c r="E52" s="11">
        <v>3</v>
      </c>
    </row>
    <row r="53" spans="1:5">
      <c r="A53" t="s">
        <v>99</v>
      </c>
      <c r="B53" t="s">
        <v>98</v>
      </c>
      <c r="C53" t="s">
        <v>97</v>
      </c>
      <c r="D53">
        <v>1</v>
      </c>
      <c r="E53" s="11">
        <v>3</v>
      </c>
    </row>
    <row r="54" spans="1:5">
      <c r="A54" t="s">
        <v>96</v>
      </c>
      <c r="B54" t="s">
        <v>95</v>
      </c>
      <c r="C54" t="s">
        <v>94</v>
      </c>
      <c r="D54">
        <v>1</v>
      </c>
      <c r="E54" s="11">
        <v>3</v>
      </c>
    </row>
    <row r="55" spans="1:5">
      <c r="A55" t="s">
        <v>93</v>
      </c>
      <c r="B55" t="s">
        <v>92</v>
      </c>
      <c r="C55" t="s">
        <v>91</v>
      </c>
      <c r="D55">
        <v>1</v>
      </c>
      <c r="E55" s="11">
        <v>3</v>
      </c>
    </row>
    <row r="56" spans="1:5">
      <c r="A56" t="s">
        <v>90</v>
      </c>
      <c r="B56" t="s">
        <v>89</v>
      </c>
      <c r="C56" t="s">
        <v>88</v>
      </c>
      <c r="D56">
        <v>1</v>
      </c>
      <c r="E56" s="11">
        <v>3</v>
      </c>
    </row>
    <row r="57" spans="1:5">
      <c r="A57" t="s">
        <v>87</v>
      </c>
      <c r="B57" t="s">
        <v>86</v>
      </c>
      <c r="C57" t="s">
        <v>85</v>
      </c>
      <c r="D57">
        <v>1</v>
      </c>
      <c r="E57" s="11">
        <v>3</v>
      </c>
    </row>
    <row r="58" spans="1:5">
      <c r="A58" t="s">
        <v>84</v>
      </c>
      <c r="B58" t="s">
        <v>83</v>
      </c>
      <c r="C58" t="s">
        <v>82</v>
      </c>
      <c r="D58">
        <v>1</v>
      </c>
      <c r="E58" s="11">
        <v>3</v>
      </c>
    </row>
    <row r="59" spans="1:5">
      <c r="A59" t="s">
        <v>81</v>
      </c>
      <c r="C59" t="s">
        <v>80</v>
      </c>
      <c r="D59">
        <v>1</v>
      </c>
      <c r="E59" s="11">
        <v>3</v>
      </c>
    </row>
    <row r="60" spans="1:5">
      <c r="A60" t="s">
        <v>79</v>
      </c>
      <c r="C60" t="s">
        <v>78</v>
      </c>
      <c r="D60">
        <v>1</v>
      </c>
      <c r="E60" s="11">
        <v>3</v>
      </c>
    </row>
    <row r="61" spans="1:5">
      <c r="A61" t="s">
        <v>77</v>
      </c>
      <c r="B61" t="s">
        <v>76</v>
      </c>
      <c r="C61" t="s">
        <v>75</v>
      </c>
      <c r="D61">
        <v>1</v>
      </c>
      <c r="E61" s="11">
        <v>3</v>
      </c>
    </row>
    <row r="62" spans="1:5">
      <c r="A62" t="s">
        <v>74</v>
      </c>
      <c r="B62" t="s">
        <v>73</v>
      </c>
      <c r="C62" t="s">
        <v>72</v>
      </c>
      <c r="D62">
        <v>1</v>
      </c>
      <c r="E62" s="11">
        <v>3</v>
      </c>
    </row>
    <row r="63" spans="1:5">
      <c r="A63" t="s">
        <v>71</v>
      </c>
      <c r="B63" t="s">
        <v>70</v>
      </c>
      <c r="C63" t="s">
        <v>69</v>
      </c>
      <c r="D63">
        <v>1</v>
      </c>
      <c r="E63" s="11">
        <v>3</v>
      </c>
    </row>
    <row r="64" spans="1:5">
      <c r="A64" t="s">
        <v>68</v>
      </c>
      <c r="B64" t="s">
        <v>67</v>
      </c>
      <c r="C64" t="s">
        <v>66</v>
      </c>
      <c r="D64">
        <v>1</v>
      </c>
      <c r="E64" s="11">
        <v>3</v>
      </c>
    </row>
    <row r="65" spans="1:5">
      <c r="A65" t="s">
        <v>65</v>
      </c>
      <c r="B65" t="s">
        <v>64</v>
      </c>
      <c r="C65" t="s">
        <v>63</v>
      </c>
      <c r="D65">
        <v>1</v>
      </c>
      <c r="E65" s="11">
        <v>3</v>
      </c>
    </row>
    <row r="66" spans="1:5">
      <c r="A66" t="s">
        <v>62</v>
      </c>
      <c r="B66" t="s">
        <v>61</v>
      </c>
      <c r="C66" t="s">
        <v>60</v>
      </c>
      <c r="D66">
        <v>1</v>
      </c>
      <c r="E66" s="11">
        <v>3</v>
      </c>
    </row>
    <row r="67" spans="1:5">
      <c r="A67" t="s">
        <v>59</v>
      </c>
      <c r="B67" t="s">
        <v>58</v>
      </c>
      <c r="C67" t="s">
        <v>57</v>
      </c>
      <c r="D67">
        <v>1</v>
      </c>
      <c r="E67" s="11">
        <v>3</v>
      </c>
    </row>
    <row r="68" spans="1:5">
      <c r="A68" t="s">
        <v>56</v>
      </c>
      <c r="B68" t="s">
        <v>55</v>
      </c>
      <c r="C68" t="s">
        <v>54</v>
      </c>
      <c r="D68">
        <v>1</v>
      </c>
      <c r="E68" s="11">
        <v>3</v>
      </c>
    </row>
    <row r="69" spans="1:5">
      <c r="A69" t="s">
        <v>53</v>
      </c>
      <c r="B69" t="s">
        <v>52</v>
      </c>
      <c r="C69" t="s">
        <v>51</v>
      </c>
      <c r="D69">
        <v>1</v>
      </c>
      <c r="E69" s="11">
        <v>3</v>
      </c>
    </row>
    <row r="70" spans="1:5">
      <c r="A70" t="s">
        <v>50</v>
      </c>
      <c r="B70" t="s">
        <v>49</v>
      </c>
      <c r="C70" t="s">
        <v>48</v>
      </c>
      <c r="D70">
        <v>1</v>
      </c>
      <c r="E70" s="11">
        <v>3</v>
      </c>
    </row>
    <row r="71" spans="1:5">
      <c r="A71" t="s">
        <v>47</v>
      </c>
      <c r="B71" t="s">
        <v>46</v>
      </c>
      <c r="C71" t="s">
        <v>45</v>
      </c>
      <c r="D71">
        <v>1</v>
      </c>
      <c r="E71" s="11">
        <v>3</v>
      </c>
    </row>
    <row r="72" spans="1:5">
      <c r="A72" t="s">
        <v>44</v>
      </c>
      <c r="B72" t="s">
        <v>43</v>
      </c>
      <c r="C72" t="s">
        <v>42</v>
      </c>
      <c r="D72">
        <v>1</v>
      </c>
      <c r="E72" s="11">
        <v>3</v>
      </c>
    </row>
    <row r="73" spans="1:5">
      <c r="A73" t="s">
        <v>41</v>
      </c>
      <c r="B73" t="s">
        <v>40</v>
      </c>
      <c r="C73" t="s">
        <v>39</v>
      </c>
      <c r="D73">
        <v>1</v>
      </c>
      <c r="E73" s="11">
        <v>3</v>
      </c>
    </row>
    <row r="74" spans="1:5">
      <c r="A74" t="s">
        <v>38</v>
      </c>
      <c r="B74" t="s">
        <v>37</v>
      </c>
      <c r="C74" t="s">
        <v>36</v>
      </c>
      <c r="D74">
        <v>0</v>
      </c>
      <c r="E74" s="11">
        <v>2</v>
      </c>
    </row>
    <row r="75" spans="1:5">
      <c r="A75" t="s">
        <v>35</v>
      </c>
      <c r="B75" t="s">
        <v>34</v>
      </c>
      <c r="C75" t="s">
        <v>33</v>
      </c>
      <c r="D75">
        <v>0</v>
      </c>
      <c r="E75" s="11">
        <v>2</v>
      </c>
    </row>
    <row r="76" spans="1:5">
      <c r="A76" t="s">
        <v>32</v>
      </c>
      <c r="C76" t="s">
        <v>31</v>
      </c>
      <c r="D76">
        <v>0</v>
      </c>
      <c r="E76" s="11">
        <v>2</v>
      </c>
    </row>
    <row r="77" spans="1:5">
      <c r="A77" t="s">
        <v>30</v>
      </c>
      <c r="C77" t="s">
        <v>29</v>
      </c>
      <c r="D77">
        <v>0</v>
      </c>
      <c r="E77" s="11">
        <v>2</v>
      </c>
    </row>
    <row r="78" spans="1:5">
      <c r="A78" t="s">
        <v>28</v>
      </c>
      <c r="B78" t="s">
        <v>27</v>
      </c>
      <c r="C78" t="s">
        <v>26</v>
      </c>
      <c r="D78">
        <v>0</v>
      </c>
      <c r="E78" s="11">
        <v>2</v>
      </c>
    </row>
    <row r="79" spans="1:5">
      <c r="A79" t="s">
        <v>25</v>
      </c>
      <c r="B79" t="s">
        <v>24</v>
      </c>
      <c r="C79" t="s">
        <v>23</v>
      </c>
      <c r="D79">
        <v>0</v>
      </c>
      <c r="E79" s="11">
        <v>2</v>
      </c>
    </row>
    <row r="80" spans="1:5">
      <c r="A80" t="s">
        <v>22</v>
      </c>
      <c r="B80" t="s">
        <v>21</v>
      </c>
      <c r="C80" t="s">
        <v>20</v>
      </c>
      <c r="D80">
        <v>0</v>
      </c>
      <c r="E80" s="11">
        <v>2</v>
      </c>
    </row>
    <row r="81" spans="1:5">
      <c r="A81" t="s">
        <v>19</v>
      </c>
      <c r="B81" t="s">
        <v>18</v>
      </c>
      <c r="C81" t="s">
        <v>17</v>
      </c>
      <c r="D81">
        <v>0</v>
      </c>
      <c r="E81" s="11">
        <v>2</v>
      </c>
    </row>
    <row r="82" spans="1:5">
      <c r="A82" t="s">
        <v>16</v>
      </c>
      <c r="B82" t="s">
        <v>15</v>
      </c>
      <c r="C82" t="s">
        <v>14</v>
      </c>
      <c r="D82">
        <v>0</v>
      </c>
      <c r="E82" s="11">
        <v>2</v>
      </c>
    </row>
    <row r="83" spans="1:5">
      <c r="A83" t="s">
        <v>13</v>
      </c>
      <c r="B83" t="s">
        <v>12</v>
      </c>
      <c r="C83" t="s">
        <v>11</v>
      </c>
      <c r="D83">
        <v>0</v>
      </c>
      <c r="E83" s="11">
        <v>2</v>
      </c>
    </row>
    <row r="84" spans="1:5">
      <c r="A84" t="s">
        <v>10</v>
      </c>
      <c r="C84" t="s">
        <v>9</v>
      </c>
      <c r="D84">
        <v>0</v>
      </c>
      <c r="E84" s="11">
        <v>2</v>
      </c>
    </row>
    <row r="85" spans="1:5">
      <c r="A85" t="s">
        <v>8</v>
      </c>
      <c r="B85" t="s">
        <v>7</v>
      </c>
      <c r="C85" t="s">
        <v>6</v>
      </c>
      <c r="D85">
        <v>0</v>
      </c>
      <c r="E85" s="11">
        <v>2</v>
      </c>
    </row>
    <row r="86" spans="1:5">
      <c r="A86" t="s">
        <v>5</v>
      </c>
      <c r="B86" t="s">
        <v>4</v>
      </c>
      <c r="C86" t="s">
        <v>3</v>
      </c>
      <c r="D86">
        <v>0</v>
      </c>
      <c r="E86" s="11">
        <v>2</v>
      </c>
    </row>
    <row r="87" spans="1:5">
      <c r="A87" t="s">
        <v>2</v>
      </c>
      <c r="B87" t="s">
        <v>1</v>
      </c>
      <c r="C87" t="s">
        <v>0</v>
      </c>
      <c r="D87">
        <v>0</v>
      </c>
      <c r="E87" s="11">
        <v>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423"/>
  <sheetViews>
    <sheetView tabSelected="1" workbookViewId="0">
      <pane ySplit="1" topLeftCell="A291" activePane="bottomLeft" state="frozen"/>
      <selection pane="bottomLeft" activeCell="B312" sqref="B312"/>
    </sheetView>
  </sheetViews>
  <sheetFormatPr baseColWidth="10" defaultRowHeight="15" x14ac:dyDescent="0"/>
  <cols>
    <col min="1" max="1" width="10.83203125" style="6"/>
    <col min="2" max="2" width="29.5" style="6" customWidth="1"/>
    <col min="3" max="3" width="16.83203125" style="6" customWidth="1"/>
    <col min="4" max="4" width="5" style="6" customWidth="1"/>
    <col min="5" max="16384" width="10.83203125" style="6"/>
  </cols>
  <sheetData>
    <row r="1" spans="1:12" s="4" customFormat="1" ht="30">
      <c r="A1" s="4" t="s">
        <v>252</v>
      </c>
      <c r="B1" s="4" t="s">
        <v>251</v>
      </c>
      <c r="C1" s="4" t="s">
        <v>250</v>
      </c>
      <c r="E1" s="4" t="s">
        <v>511</v>
      </c>
      <c r="F1" s="5">
        <v>1</v>
      </c>
      <c r="G1" s="5">
        <v>2</v>
      </c>
      <c r="H1" s="5">
        <v>3</v>
      </c>
      <c r="I1" s="4" t="s">
        <v>507</v>
      </c>
      <c r="J1" s="4" t="s">
        <v>508</v>
      </c>
      <c r="K1" s="4" t="s">
        <v>509</v>
      </c>
      <c r="L1" s="4" t="s">
        <v>510</v>
      </c>
    </row>
    <row r="2" spans="1:12">
      <c r="A2" s="6" t="s">
        <v>1751</v>
      </c>
      <c r="B2" s="6" t="s">
        <v>1449</v>
      </c>
      <c r="C2" s="6" t="s">
        <v>1450</v>
      </c>
      <c r="F2" s="7">
        <v>6.9055829716392181E-2</v>
      </c>
      <c r="G2" s="7"/>
      <c r="H2" s="7">
        <v>0.16055740069268817</v>
      </c>
      <c r="I2" s="6">
        <f t="shared" ref="I2:I65" si="0">AVERAGE(F2:H2)</f>
        <v>0.11480661520454018</v>
      </c>
      <c r="J2" s="6">
        <f t="shared" ref="J2:J65" si="1">STDEV(F2:H2)/(K2^(1/2))</f>
        <v>4.5750785488147996E-2</v>
      </c>
      <c r="K2" s="6">
        <f t="shared" ref="K2:K65" si="2">COUNT(F2:H2)</f>
        <v>2</v>
      </c>
      <c r="L2" s="6">
        <f t="shared" ref="L2:L65" si="3">TDIST(ABS((I2-1)/J2),K2-1,2)</f>
        <v>3.2874129101065949E-2</v>
      </c>
    </row>
    <row r="3" spans="1:12">
      <c r="A3" s="6" t="s">
        <v>1750</v>
      </c>
      <c r="B3" s="6" t="s">
        <v>1447</v>
      </c>
      <c r="C3" s="6" t="s">
        <v>1448</v>
      </c>
      <c r="F3" s="7">
        <v>8.5046938220665599E-2</v>
      </c>
      <c r="G3" s="7"/>
      <c r="H3" s="7">
        <v>0.25240084985835692</v>
      </c>
      <c r="I3" s="6">
        <f t="shared" si="0"/>
        <v>0.16872389403951127</v>
      </c>
      <c r="J3" s="6">
        <f t="shared" si="1"/>
        <v>8.3676955818845627E-2</v>
      </c>
      <c r="K3" s="6">
        <f t="shared" si="2"/>
        <v>2</v>
      </c>
      <c r="L3" s="6">
        <f t="shared" si="3"/>
        <v>6.386754955477271E-2</v>
      </c>
    </row>
    <row r="4" spans="1:12">
      <c r="A4" s="6" t="s">
        <v>1749</v>
      </c>
      <c r="B4" s="6" t="s">
        <v>1445</v>
      </c>
      <c r="C4" s="6" t="s">
        <v>1446</v>
      </c>
      <c r="F4" s="7">
        <v>0.14284115705253736</v>
      </c>
      <c r="G4" s="7"/>
      <c r="H4" s="7">
        <v>0.25289540354686935</v>
      </c>
      <c r="I4" s="6">
        <f t="shared" si="0"/>
        <v>0.19786828029970335</v>
      </c>
      <c r="J4" s="6">
        <f t="shared" si="1"/>
        <v>5.5027123247166E-2</v>
      </c>
      <c r="K4" s="6">
        <f t="shared" si="2"/>
        <v>2</v>
      </c>
      <c r="L4" s="6">
        <f t="shared" si="3"/>
        <v>4.3604503655408293E-2</v>
      </c>
    </row>
    <row r="5" spans="1:12">
      <c r="A5" s="6" t="s">
        <v>1748</v>
      </c>
      <c r="C5" s="6" t="s">
        <v>1444</v>
      </c>
      <c r="F5" s="7">
        <v>0.17546440358321547</v>
      </c>
      <c r="G5" s="7"/>
      <c r="H5" s="7">
        <v>0.23478990295271523</v>
      </c>
      <c r="I5" s="6">
        <f t="shared" si="0"/>
        <v>0.20512715326796535</v>
      </c>
      <c r="J5" s="6">
        <f t="shared" si="1"/>
        <v>2.9662749684749804E-2</v>
      </c>
      <c r="K5" s="6">
        <f t="shared" si="2"/>
        <v>2</v>
      </c>
      <c r="L5" s="6">
        <f t="shared" si="3"/>
        <v>2.3746105331929685E-2</v>
      </c>
    </row>
    <row r="6" spans="1:12">
      <c r="A6" s="6" t="s">
        <v>1441</v>
      </c>
      <c r="B6" s="6" t="s">
        <v>1442</v>
      </c>
      <c r="C6" s="6" t="s">
        <v>1443</v>
      </c>
      <c r="F6" s="7">
        <v>0.11443646581330003</v>
      </c>
      <c r="G6" s="7"/>
      <c r="H6" s="7">
        <v>0.2976103268724386</v>
      </c>
      <c r="I6" s="6">
        <f t="shared" si="0"/>
        <v>0.20602339634286931</v>
      </c>
      <c r="J6" s="6">
        <f t="shared" si="1"/>
        <v>9.1586930529569274E-2</v>
      </c>
      <c r="K6" s="6">
        <f t="shared" si="2"/>
        <v>2</v>
      </c>
      <c r="L6" s="6">
        <f t="shared" si="3"/>
        <v>7.3112339365940332E-2</v>
      </c>
    </row>
    <row r="7" spans="1:12">
      <c r="A7" s="6" t="s">
        <v>1747</v>
      </c>
      <c r="B7" s="6" t="s">
        <v>1439</v>
      </c>
      <c r="C7" s="6" t="s">
        <v>1440</v>
      </c>
      <c r="F7" s="7">
        <v>0.19861123091520747</v>
      </c>
      <c r="G7" s="7">
        <v>0.37791232638888889</v>
      </c>
      <c r="H7" s="7">
        <v>4.2845974983964079E-2</v>
      </c>
      <c r="I7" s="6">
        <f t="shared" si="0"/>
        <v>0.20645651076268678</v>
      </c>
      <c r="J7" s="6">
        <f t="shared" si="1"/>
        <v>9.6804831616447234E-2</v>
      </c>
      <c r="K7" s="6">
        <f t="shared" si="2"/>
        <v>3</v>
      </c>
      <c r="L7" s="6">
        <f t="shared" si="3"/>
        <v>1.4557534828384847E-2</v>
      </c>
    </row>
    <row r="8" spans="1:12">
      <c r="A8" s="6" t="s">
        <v>1746</v>
      </c>
      <c r="B8" s="6" t="s">
        <v>1437</v>
      </c>
      <c r="C8" s="6" t="s">
        <v>1438</v>
      </c>
      <c r="F8" s="7">
        <v>0.17637392733248128</v>
      </c>
      <c r="G8" s="7">
        <v>0.23858369956052736</v>
      </c>
      <c r="H8" s="7"/>
      <c r="I8" s="6">
        <f t="shared" si="0"/>
        <v>0.20747881344650432</v>
      </c>
      <c r="J8" s="6">
        <f t="shared" si="1"/>
        <v>3.1104886114023043E-2</v>
      </c>
      <c r="K8" s="6">
        <f t="shared" si="2"/>
        <v>2</v>
      </c>
      <c r="L8" s="6">
        <f t="shared" si="3"/>
        <v>2.4973246816596045E-2</v>
      </c>
    </row>
    <row r="9" spans="1:12">
      <c r="A9" s="6" t="s">
        <v>1745</v>
      </c>
      <c r="B9" s="6" t="s">
        <v>1435</v>
      </c>
      <c r="C9" s="6" t="s">
        <v>1436</v>
      </c>
      <c r="F9" s="7">
        <v>0.32597433601909875</v>
      </c>
      <c r="G9" s="7">
        <v>0.12374729309857829</v>
      </c>
      <c r="H9" s="7"/>
      <c r="I9" s="6">
        <f t="shared" si="0"/>
        <v>0.22486081455883852</v>
      </c>
      <c r="J9" s="6">
        <f t="shared" si="1"/>
        <v>0.1011135214602602</v>
      </c>
      <c r="K9" s="6">
        <f t="shared" si="2"/>
        <v>2</v>
      </c>
      <c r="L9" s="6">
        <f t="shared" si="3"/>
        <v>8.2577991489634003E-2</v>
      </c>
    </row>
    <row r="10" spans="1:12">
      <c r="A10" s="6" t="s">
        <v>1744</v>
      </c>
      <c r="B10" s="6" t="s">
        <v>1433</v>
      </c>
      <c r="C10" s="6" t="s">
        <v>1434</v>
      </c>
      <c r="F10" s="7">
        <v>0.11915239220318961</v>
      </c>
      <c r="G10" s="7"/>
      <c r="H10" s="7">
        <v>0.34731903206341941</v>
      </c>
      <c r="I10" s="6">
        <f t="shared" si="0"/>
        <v>0.23323571213330452</v>
      </c>
      <c r="J10" s="6">
        <f t="shared" si="1"/>
        <v>0.11408331993011486</v>
      </c>
      <c r="K10" s="6">
        <f t="shared" si="2"/>
        <v>2</v>
      </c>
      <c r="L10" s="6">
        <f t="shared" si="3"/>
        <v>9.4029917576049879E-2</v>
      </c>
    </row>
    <row r="11" spans="1:12">
      <c r="A11" s="6" t="s">
        <v>1743</v>
      </c>
      <c r="B11" s="6" t="s">
        <v>1431</v>
      </c>
      <c r="C11" s="6" t="s">
        <v>1432</v>
      </c>
      <c r="F11" s="7">
        <v>0.1919398548824198</v>
      </c>
      <c r="G11" s="7">
        <v>0.28225373512281593</v>
      </c>
      <c r="H11" s="7"/>
      <c r="I11" s="6">
        <f t="shared" si="0"/>
        <v>0.23709679500261788</v>
      </c>
      <c r="J11" s="6">
        <f t="shared" si="1"/>
        <v>4.5156940120197983E-2</v>
      </c>
      <c r="K11" s="6">
        <f t="shared" si="2"/>
        <v>2</v>
      </c>
      <c r="L11" s="6">
        <f t="shared" si="3"/>
        <v>3.7638193013267068E-2</v>
      </c>
    </row>
    <row r="12" spans="1:12">
      <c r="A12" s="6" t="s">
        <v>1742</v>
      </c>
      <c r="B12" s="6" t="s">
        <v>1429</v>
      </c>
      <c r="C12" s="6" t="s">
        <v>1430</v>
      </c>
      <c r="F12" s="7">
        <v>0.4281553119439821</v>
      </c>
      <c r="G12" s="7">
        <v>0.15521887259962833</v>
      </c>
      <c r="H12" s="7">
        <v>0.12920943273419117</v>
      </c>
      <c r="I12" s="6">
        <f t="shared" si="0"/>
        <v>0.23752787242593387</v>
      </c>
      <c r="J12" s="6">
        <f t="shared" si="1"/>
        <v>9.5608992365491419E-2</v>
      </c>
      <c r="K12" s="6">
        <f t="shared" si="2"/>
        <v>3</v>
      </c>
      <c r="L12" s="6">
        <f t="shared" si="3"/>
        <v>1.5362126301593898E-2</v>
      </c>
    </row>
    <row r="13" spans="1:12">
      <c r="A13" s="6" t="s">
        <v>1741</v>
      </c>
      <c r="B13" s="6" t="s">
        <v>1427</v>
      </c>
      <c r="C13" s="6" t="s">
        <v>1428</v>
      </c>
      <c r="F13" s="7">
        <v>0.35021452006393539</v>
      </c>
      <c r="G13" s="7">
        <v>0.12667992735449277</v>
      </c>
      <c r="H13" s="7"/>
      <c r="I13" s="6">
        <f t="shared" si="0"/>
        <v>0.23844722370921406</v>
      </c>
      <c r="J13" s="6">
        <f t="shared" si="1"/>
        <v>0.11176729635472131</v>
      </c>
      <c r="K13" s="6">
        <f t="shared" si="2"/>
        <v>2</v>
      </c>
      <c r="L13" s="6">
        <f t="shared" si="3"/>
        <v>9.276955423437741E-2</v>
      </c>
    </row>
    <row r="14" spans="1:12">
      <c r="A14" s="6" t="s">
        <v>1740</v>
      </c>
      <c r="B14" s="6" t="s">
        <v>1425</v>
      </c>
      <c r="C14" s="6" t="s">
        <v>1426</v>
      </c>
      <c r="F14" s="7">
        <v>0.21358490566037736</v>
      </c>
      <c r="G14" s="7">
        <v>0.18920622863653627</v>
      </c>
      <c r="H14" s="7">
        <v>0.32531670239719351</v>
      </c>
      <c r="I14" s="6">
        <f t="shared" si="0"/>
        <v>0.24270261223136905</v>
      </c>
      <c r="J14" s="6">
        <f t="shared" si="1"/>
        <v>4.1902250909322342E-2</v>
      </c>
      <c r="K14" s="6">
        <f t="shared" si="2"/>
        <v>3</v>
      </c>
      <c r="L14" s="6">
        <f t="shared" si="3"/>
        <v>3.0475647435567383E-3</v>
      </c>
    </row>
    <row r="15" spans="1:12">
      <c r="A15" s="6" t="s">
        <v>255</v>
      </c>
      <c r="B15" s="6" t="s">
        <v>254</v>
      </c>
      <c r="C15" s="6" t="s">
        <v>253</v>
      </c>
      <c r="F15" s="7"/>
      <c r="G15" s="7">
        <v>0.16752561874513094</v>
      </c>
      <c r="H15" s="7">
        <v>0.35591578947368424</v>
      </c>
      <c r="I15" s="6">
        <f t="shared" si="0"/>
        <v>0.26172070410940762</v>
      </c>
      <c r="J15" s="6">
        <f t="shared" si="1"/>
        <v>9.4195085364276565E-2</v>
      </c>
      <c r="K15" s="6">
        <f t="shared" si="2"/>
        <v>2</v>
      </c>
      <c r="L15" s="6">
        <f t="shared" si="3"/>
        <v>8.0788134292985966E-2</v>
      </c>
    </row>
    <row r="16" spans="1:12">
      <c r="A16" s="6" t="s">
        <v>1423</v>
      </c>
      <c r="B16" s="6" t="s">
        <v>1424</v>
      </c>
      <c r="F16" s="7">
        <v>0.23855174646570021</v>
      </c>
      <c r="G16" s="7"/>
      <c r="H16" s="7">
        <v>0.28657068062827229</v>
      </c>
      <c r="I16" s="6">
        <f t="shared" si="0"/>
        <v>0.26256121354698625</v>
      </c>
      <c r="J16" s="6">
        <f t="shared" si="1"/>
        <v>2.400946708128604E-2</v>
      </c>
      <c r="K16" s="6">
        <f t="shared" si="2"/>
        <v>2</v>
      </c>
      <c r="L16" s="6">
        <f t="shared" si="3"/>
        <v>2.0719691486221482E-2</v>
      </c>
    </row>
    <row r="17" spans="1:12">
      <c r="A17" s="6" t="s">
        <v>1739</v>
      </c>
      <c r="B17" s="6" t="s">
        <v>1421</v>
      </c>
      <c r="C17" s="6" t="s">
        <v>1422</v>
      </c>
      <c r="F17" s="7">
        <v>0.30154669374682652</v>
      </c>
      <c r="G17" s="7">
        <v>0.24413097770789013</v>
      </c>
      <c r="H17" s="7"/>
      <c r="I17" s="6">
        <f t="shared" si="0"/>
        <v>0.27283883572735834</v>
      </c>
      <c r="J17" s="6">
        <f t="shared" si="1"/>
        <v>2.8707858019468124E-2</v>
      </c>
      <c r="K17" s="6">
        <f t="shared" si="2"/>
        <v>2</v>
      </c>
      <c r="L17" s="6">
        <f t="shared" si="3"/>
        <v>2.5120296156081773E-2</v>
      </c>
    </row>
    <row r="18" spans="1:12">
      <c r="A18" s="6" t="s">
        <v>1738</v>
      </c>
      <c r="B18" s="6" t="s">
        <v>1419</v>
      </c>
      <c r="C18" s="6" t="s">
        <v>1420</v>
      </c>
      <c r="F18" s="7">
        <v>0.37857487716906646</v>
      </c>
      <c r="G18" s="7"/>
      <c r="H18" s="7">
        <v>0.17640971006772696</v>
      </c>
      <c r="I18" s="6">
        <f t="shared" si="0"/>
        <v>0.27749229361839672</v>
      </c>
      <c r="J18" s="6">
        <f t="shared" si="1"/>
        <v>0.10108258355066974</v>
      </c>
      <c r="K18" s="6">
        <f t="shared" si="2"/>
        <v>2</v>
      </c>
      <c r="L18" s="6">
        <f t="shared" si="3"/>
        <v>8.849203303705136E-2</v>
      </c>
    </row>
    <row r="19" spans="1:12">
      <c r="A19" s="6" t="s">
        <v>1737</v>
      </c>
      <c r="B19" s="6" t="s">
        <v>1417</v>
      </c>
      <c r="C19" s="6" t="s">
        <v>1418</v>
      </c>
      <c r="F19" s="7">
        <v>0.21804949947798316</v>
      </c>
      <c r="G19" s="7">
        <v>0.25636956179353287</v>
      </c>
      <c r="H19" s="7">
        <v>0.36781045751633989</v>
      </c>
      <c r="I19" s="6">
        <f t="shared" si="0"/>
        <v>0.2807431729292853</v>
      </c>
      <c r="J19" s="6">
        <f t="shared" si="1"/>
        <v>4.491711191364707E-2</v>
      </c>
      <c r="K19" s="6">
        <f t="shared" si="2"/>
        <v>3</v>
      </c>
      <c r="L19" s="6">
        <f t="shared" si="3"/>
        <v>3.8772529027291773E-3</v>
      </c>
    </row>
    <row r="20" spans="1:12">
      <c r="A20" s="6" t="s">
        <v>1736</v>
      </c>
      <c r="B20" s="6" t="s">
        <v>1415</v>
      </c>
      <c r="C20" s="6" t="s">
        <v>1416</v>
      </c>
      <c r="F20" s="7">
        <v>0.35646069524739094</v>
      </c>
      <c r="G20" s="7">
        <v>0.2106016484872415</v>
      </c>
      <c r="H20" s="7"/>
      <c r="I20" s="6">
        <f t="shared" si="0"/>
        <v>0.28353117186731625</v>
      </c>
      <c r="J20" s="6">
        <f t="shared" si="1"/>
        <v>7.2929523380074662E-2</v>
      </c>
      <c r="K20" s="6">
        <f t="shared" si="2"/>
        <v>2</v>
      </c>
      <c r="L20" s="6">
        <f t="shared" si="3"/>
        <v>6.4579242391359482E-2</v>
      </c>
    </row>
    <row r="21" spans="1:12">
      <c r="A21" s="6" t="s">
        <v>1735</v>
      </c>
      <c r="C21" s="6" t="s">
        <v>1414</v>
      </c>
      <c r="F21" s="7">
        <v>0.26239365183246072</v>
      </c>
      <c r="G21" s="7"/>
      <c r="H21" s="7">
        <v>0.31199133438725923</v>
      </c>
      <c r="I21" s="6">
        <f t="shared" si="0"/>
        <v>0.28719249310985995</v>
      </c>
      <c r="J21" s="6">
        <f t="shared" si="1"/>
        <v>2.4798841277399255E-2</v>
      </c>
      <c r="K21" s="6">
        <f t="shared" si="2"/>
        <v>2</v>
      </c>
      <c r="L21" s="6">
        <f t="shared" si="3"/>
        <v>2.2139311962580892E-2</v>
      </c>
    </row>
    <row r="22" spans="1:12">
      <c r="A22" s="6" t="s">
        <v>1734</v>
      </c>
      <c r="B22" s="6" t="s">
        <v>1412</v>
      </c>
      <c r="C22" s="6" t="s">
        <v>1413</v>
      </c>
      <c r="F22" s="7">
        <v>0.27916862499347228</v>
      </c>
      <c r="G22" s="7"/>
      <c r="H22" s="7">
        <v>0.2990912783023657</v>
      </c>
      <c r="I22" s="6">
        <f t="shared" si="0"/>
        <v>0.28912995164791899</v>
      </c>
      <c r="J22" s="6">
        <f t="shared" si="1"/>
        <v>9.9613266544467099E-3</v>
      </c>
      <c r="K22" s="6">
        <f t="shared" si="2"/>
        <v>2</v>
      </c>
      <c r="L22" s="6">
        <f t="shared" si="3"/>
        <v>8.9202836616548674E-3</v>
      </c>
    </row>
    <row r="23" spans="1:12">
      <c r="A23" s="6" t="s">
        <v>499</v>
      </c>
      <c r="B23" s="6" t="s">
        <v>498</v>
      </c>
      <c r="C23" s="6" t="s">
        <v>497</v>
      </c>
      <c r="F23" s="7">
        <v>0.24469376979936638</v>
      </c>
      <c r="G23" s="7"/>
      <c r="H23" s="7">
        <v>0.34323027368144265</v>
      </c>
      <c r="I23" s="6">
        <f t="shared" si="0"/>
        <v>0.29396202174040453</v>
      </c>
      <c r="J23" s="6">
        <f t="shared" si="1"/>
        <v>4.9268251941038156E-2</v>
      </c>
      <c r="K23" s="6">
        <f t="shared" si="2"/>
        <v>2</v>
      </c>
      <c r="L23" s="6">
        <f t="shared" si="3"/>
        <v>4.4352262054976908E-2</v>
      </c>
    </row>
    <row r="24" spans="1:12">
      <c r="A24" s="6" t="s">
        <v>1733</v>
      </c>
      <c r="B24" s="6" t="s">
        <v>1411</v>
      </c>
      <c r="C24" s="6" t="s">
        <v>988</v>
      </c>
      <c r="F24" s="7">
        <v>0.22875346260387813</v>
      </c>
      <c r="G24" s="7"/>
      <c r="H24" s="7">
        <v>0.36814340955745456</v>
      </c>
      <c r="I24" s="6">
        <f t="shared" si="0"/>
        <v>0.29844843608066635</v>
      </c>
      <c r="J24" s="6">
        <f t="shared" si="1"/>
        <v>6.9694973476788227E-2</v>
      </c>
      <c r="K24" s="6">
        <f t="shared" si="2"/>
        <v>2</v>
      </c>
      <c r="L24" s="6">
        <f t="shared" si="3"/>
        <v>6.3037551737587516E-2</v>
      </c>
    </row>
    <row r="25" spans="1:12">
      <c r="A25" s="6" t="s">
        <v>1732</v>
      </c>
      <c r="B25" s="6" t="s">
        <v>1409</v>
      </c>
      <c r="C25" s="6" t="s">
        <v>1410</v>
      </c>
      <c r="F25" s="7">
        <v>0.47852753041515111</v>
      </c>
      <c r="G25" s="7">
        <v>0.13676727363432278</v>
      </c>
      <c r="H25" s="7">
        <v>0.29461108859163176</v>
      </c>
      <c r="I25" s="6">
        <f t="shared" si="0"/>
        <v>0.30330196421370187</v>
      </c>
      <c r="J25" s="6">
        <f t="shared" si="1"/>
        <v>9.875334048026449E-2</v>
      </c>
      <c r="K25" s="6">
        <f t="shared" si="2"/>
        <v>3</v>
      </c>
      <c r="L25" s="6">
        <f t="shared" si="3"/>
        <v>1.9505674845715096E-2</v>
      </c>
    </row>
    <row r="26" spans="1:12">
      <c r="A26" s="6" t="s">
        <v>1731</v>
      </c>
      <c r="B26" s="6" t="s">
        <v>1407</v>
      </c>
      <c r="C26" s="6" t="s">
        <v>1408</v>
      </c>
      <c r="F26" s="7">
        <v>0.25547784829625975</v>
      </c>
      <c r="G26" s="7"/>
      <c r="H26" s="7">
        <v>0.35260008283702532</v>
      </c>
      <c r="I26" s="6">
        <f t="shared" si="0"/>
        <v>0.30403896556664256</v>
      </c>
      <c r="J26" s="6">
        <f t="shared" si="1"/>
        <v>4.8561117270382571E-2</v>
      </c>
      <c r="K26" s="6">
        <f t="shared" si="2"/>
        <v>2</v>
      </c>
      <c r="L26" s="6">
        <f t="shared" si="3"/>
        <v>4.4348664199241467E-2</v>
      </c>
    </row>
    <row r="27" spans="1:12">
      <c r="A27" s="6" t="s">
        <v>1730</v>
      </c>
      <c r="B27" s="6" t="s">
        <v>1405</v>
      </c>
      <c r="C27" s="6" t="s">
        <v>1406</v>
      </c>
      <c r="F27" s="7">
        <v>0.20078472194418864</v>
      </c>
      <c r="G27" s="7"/>
      <c r="H27" s="7">
        <v>0.41616166390924131</v>
      </c>
      <c r="I27" s="6">
        <f t="shared" si="0"/>
        <v>0.30847319292671499</v>
      </c>
      <c r="J27" s="6">
        <f t="shared" si="1"/>
        <v>0.1076884709825263</v>
      </c>
      <c r="K27" s="6">
        <f t="shared" si="2"/>
        <v>2</v>
      </c>
      <c r="L27" s="6">
        <f t="shared" si="3"/>
        <v>9.8348116921825893E-2</v>
      </c>
    </row>
    <row r="28" spans="1:12">
      <c r="A28" s="6" t="s">
        <v>1402</v>
      </c>
      <c r="B28" s="6" t="s">
        <v>1403</v>
      </c>
      <c r="C28" s="6" t="s">
        <v>1404</v>
      </c>
      <c r="F28" s="7">
        <v>0.2494775435380385</v>
      </c>
      <c r="G28" s="7">
        <v>0.60466374994362004</v>
      </c>
      <c r="H28" s="7">
        <v>7.5809758097580976E-2</v>
      </c>
      <c r="I28" s="6">
        <f t="shared" si="0"/>
        <v>0.30998368385974651</v>
      </c>
      <c r="J28" s="6">
        <f t="shared" si="1"/>
        <v>0.15563566529488593</v>
      </c>
      <c r="K28" s="6">
        <f t="shared" si="2"/>
        <v>3</v>
      </c>
      <c r="L28" s="6">
        <f t="shared" si="3"/>
        <v>4.7294447849433097E-2</v>
      </c>
    </row>
    <row r="29" spans="1:12">
      <c r="A29" s="6" t="s">
        <v>1729</v>
      </c>
      <c r="B29" s="6" t="s">
        <v>1400</v>
      </c>
      <c r="C29" s="6" t="s">
        <v>1401</v>
      </c>
      <c r="F29" s="7">
        <v>0.23349725894872622</v>
      </c>
      <c r="G29" s="7">
        <v>0.16330627174591847</v>
      </c>
      <c r="H29" s="7">
        <v>0.56856070087609512</v>
      </c>
      <c r="I29" s="6">
        <f t="shared" si="0"/>
        <v>0.3217880771902466</v>
      </c>
      <c r="J29" s="6">
        <f t="shared" si="1"/>
        <v>0.12503897995121926</v>
      </c>
      <c r="K29" s="6">
        <f t="shared" si="2"/>
        <v>3</v>
      </c>
      <c r="L29" s="6">
        <f t="shared" si="3"/>
        <v>3.2350316719491755E-2</v>
      </c>
    </row>
    <row r="30" spans="1:12">
      <c r="A30" s="6" t="s">
        <v>1728</v>
      </c>
      <c r="B30" s="6" t="s">
        <v>1398</v>
      </c>
      <c r="C30" s="6" t="s">
        <v>1399</v>
      </c>
      <c r="F30" s="7">
        <v>0.42907992895204261</v>
      </c>
      <c r="G30" s="7"/>
      <c r="H30" s="7">
        <v>0.23545152617428436</v>
      </c>
      <c r="I30" s="6">
        <f t="shared" si="0"/>
        <v>0.33226572756316347</v>
      </c>
      <c r="J30" s="6">
        <f t="shared" si="1"/>
        <v>9.6814201388879167E-2</v>
      </c>
      <c r="K30" s="6">
        <f t="shared" si="2"/>
        <v>2</v>
      </c>
      <c r="L30" s="6">
        <f t="shared" si="3"/>
        <v>9.1664182449790063E-2</v>
      </c>
    </row>
    <row r="31" spans="1:12">
      <c r="A31" s="6" t="s">
        <v>1727</v>
      </c>
      <c r="B31" s="6" t="s">
        <v>1396</v>
      </c>
      <c r="C31" s="6" t="s">
        <v>1397</v>
      </c>
      <c r="F31" s="7">
        <v>0.43016094596813925</v>
      </c>
      <c r="G31" s="7"/>
      <c r="H31" s="7">
        <v>0.23549967643524083</v>
      </c>
      <c r="I31" s="6">
        <f t="shared" si="0"/>
        <v>0.33283031120169004</v>
      </c>
      <c r="J31" s="6">
        <f t="shared" si="1"/>
        <v>9.7330634766449139E-2</v>
      </c>
      <c r="K31" s="6">
        <f t="shared" si="2"/>
        <v>2</v>
      </c>
      <c r="L31" s="6">
        <f t="shared" si="3"/>
        <v>9.2223252804347317E-2</v>
      </c>
    </row>
    <row r="32" spans="1:12">
      <c r="A32" s="6" t="s">
        <v>1726</v>
      </c>
      <c r="B32" s="6" t="s">
        <v>1395</v>
      </c>
      <c r="C32" s="6" t="s">
        <v>80</v>
      </c>
      <c r="F32" s="7">
        <v>0.25463699441529869</v>
      </c>
      <c r="G32" s="7">
        <v>0.2130130972415307</v>
      </c>
      <c r="H32" s="7">
        <v>0.56220818456468002</v>
      </c>
      <c r="I32" s="6">
        <f t="shared" si="0"/>
        <v>0.34328609207383648</v>
      </c>
      <c r="J32" s="6">
        <f t="shared" si="1"/>
        <v>0.11011857115462743</v>
      </c>
      <c r="K32" s="6">
        <f t="shared" si="2"/>
        <v>3</v>
      </c>
      <c r="L32" s="6">
        <f t="shared" si="3"/>
        <v>2.6984103247468683E-2</v>
      </c>
    </row>
    <row r="33" spans="1:12">
      <c r="A33" s="6" t="s">
        <v>1392</v>
      </c>
      <c r="B33" s="6" t="s">
        <v>1393</v>
      </c>
      <c r="C33" s="6" t="s">
        <v>1394</v>
      </c>
      <c r="F33" s="7">
        <v>0.3077998528329654</v>
      </c>
      <c r="G33" s="7">
        <v>0.18919787000253571</v>
      </c>
      <c r="H33" s="7">
        <v>0.5424746780678984</v>
      </c>
      <c r="I33" s="6">
        <f t="shared" si="0"/>
        <v>0.34649080030113316</v>
      </c>
      <c r="J33" s="6">
        <f t="shared" si="1"/>
        <v>0.10380087963853542</v>
      </c>
      <c r="K33" s="6">
        <f t="shared" si="2"/>
        <v>3</v>
      </c>
      <c r="L33" s="6">
        <f t="shared" si="3"/>
        <v>2.4312622124083787E-2</v>
      </c>
    </row>
    <row r="34" spans="1:12">
      <c r="A34" s="6" t="s">
        <v>1725</v>
      </c>
      <c r="B34" s="6" t="s">
        <v>1390</v>
      </c>
      <c r="C34" s="6" t="s">
        <v>1391</v>
      </c>
      <c r="F34" s="7">
        <v>0.49474483020299753</v>
      </c>
      <c r="G34" s="7">
        <v>0.31702785118926613</v>
      </c>
      <c r="H34" s="7">
        <v>0.23019463440294582</v>
      </c>
      <c r="I34" s="6">
        <f t="shared" si="0"/>
        <v>0.34732243859840312</v>
      </c>
      <c r="J34" s="6">
        <f t="shared" si="1"/>
        <v>7.7856755314228254E-2</v>
      </c>
      <c r="K34" s="6">
        <f t="shared" si="2"/>
        <v>3</v>
      </c>
      <c r="L34" s="6">
        <f t="shared" si="3"/>
        <v>1.3932985846082418E-2</v>
      </c>
    </row>
    <row r="35" spans="1:12">
      <c r="A35" s="6" t="s">
        <v>1724</v>
      </c>
      <c r="C35" s="6" t="s">
        <v>1389</v>
      </c>
      <c r="F35" s="7">
        <v>0.35610915492957745</v>
      </c>
      <c r="G35" s="7">
        <v>0.3027344710569026</v>
      </c>
      <c r="H35" s="7">
        <v>0.40030868961259453</v>
      </c>
      <c r="I35" s="6">
        <f t="shared" si="0"/>
        <v>0.35305077186635819</v>
      </c>
      <c r="J35" s="6">
        <f t="shared" si="1"/>
        <v>2.8208729806625074E-2</v>
      </c>
      <c r="K35" s="6">
        <f t="shared" si="2"/>
        <v>3</v>
      </c>
      <c r="L35" s="6">
        <f t="shared" si="3"/>
        <v>1.895790311330942E-3</v>
      </c>
    </row>
    <row r="36" spans="1:12">
      <c r="A36" s="6" t="s">
        <v>1723</v>
      </c>
      <c r="B36" s="6" t="s">
        <v>1387</v>
      </c>
      <c r="C36" s="6" t="s">
        <v>1388</v>
      </c>
      <c r="F36" s="7">
        <v>0.42940247486156369</v>
      </c>
      <c r="G36" s="7"/>
      <c r="H36" s="7">
        <v>0.29101433882103028</v>
      </c>
      <c r="I36" s="6">
        <f t="shared" si="0"/>
        <v>0.36020840684129696</v>
      </c>
      <c r="J36" s="6">
        <f t="shared" si="1"/>
        <v>6.9194068020266841E-2</v>
      </c>
      <c r="K36" s="6">
        <f t="shared" si="2"/>
        <v>2</v>
      </c>
      <c r="L36" s="6">
        <f t="shared" si="3"/>
        <v>6.8584459276983756E-2</v>
      </c>
    </row>
    <row r="37" spans="1:12">
      <c r="A37" s="6" t="s">
        <v>1722</v>
      </c>
      <c r="B37" s="6" t="s">
        <v>1385</v>
      </c>
      <c r="C37" s="6" t="s">
        <v>1386</v>
      </c>
      <c r="F37" s="7">
        <v>0.310545149566676</v>
      </c>
      <c r="G37" s="7">
        <v>0.16088938695463922</v>
      </c>
      <c r="H37" s="7">
        <v>0.60987862440997975</v>
      </c>
      <c r="I37" s="6">
        <f t="shared" si="0"/>
        <v>0.36043772031043164</v>
      </c>
      <c r="J37" s="6">
        <f t="shared" si="1"/>
        <v>0.13199089021500379</v>
      </c>
      <c r="K37" s="6">
        <f t="shared" si="2"/>
        <v>3</v>
      </c>
      <c r="L37" s="6">
        <f t="shared" si="3"/>
        <v>4.0050168393971623E-2</v>
      </c>
    </row>
    <row r="38" spans="1:12">
      <c r="A38" s="6" t="s">
        <v>1721</v>
      </c>
      <c r="B38" s="6" t="s">
        <v>1383</v>
      </c>
      <c r="C38" s="6" t="s">
        <v>1384</v>
      </c>
      <c r="F38" s="7">
        <v>0.27371005065982862</v>
      </c>
      <c r="G38" s="7">
        <v>0.50290088191247428</v>
      </c>
      <c r="H38" s="7">
        <v>0.31945439979761353</v>
      </c>
      <c r="I38" s="6">
        <f t="shared" si="0"/>
        <v>0.36535511078997218</v>
      </c>
      <c r="J38" s="6">
        <f t="shared" si="1"/>
        <v>7.0029198040942639E-2</v>
      </c>
      <c r="K38" s="6">
        <f t="shared" si="2"/>
        <v>3</v>
      </c>
      <c r="L38" s="6">
        <f t="shared" si="3"/>
        <v>1.1957822478561185E-2</v>
      </c>
    </row>
    <row r="39" spans="1:12">
      <c r="A39" s="6" t="s">
        <v>1380</v>
      </c>
      <c r="B39" s="6" t="s">
        <v>1381</v>
      </c>
      <c r="C39" s="6" t="s">
        <v>1382</v>
      </c>
      <c r="F39" s="7">
        <v>0.32508619840409814</v>
      </c>
      <c r="G39" s="7">
        <v>0.20442487118785682</v>
      </c>
      <c r="H39" s="7">
        <v>0.57926226391177593</v>
      </c>
      <c r="I39" s="6">
        <f t="shared" si="0"/>
        <v>0.36959111116791027</v>
      </c>
      <c r="J39" s="6">
        <f t="shared" si="1"/>
        <v>0.1104706343953033</v>
      </c>
      <c r="K39" s="6">
        <f t="shared" si="2"/>
        <v>3</v>
      </c>
      <c r="L39" s="6">
        <f t="shared" si="3"/>
        <v>2.9362072904838239E-2</v>
      </c>
    </row>
    <row r="40" spans="1:12">
      <c r="A40" s="6" t="s">
        <v>1377</v>
      </c>
      <c r="B40" s="6" t="s">
        <v>1378</v>
      </c>
      <c r="C40" s="6" t="s">
        <v>1379</v>
      </c>
      <c r="F40" s="7">
        <v>0.27912787651634224</v>
      </c>
      <c r="G40" s="7"/>
      <c r="H40" s="7">
        <v>0.46599343259412535</v>
      </c>
      <c r="I40" s="6">
        <f t="shared" si="0"/>
        <v>0.37256065455523379</v>
      </c>
      <c r="J40" s="6">
        <f t="shared" si="1"/>
        <v>9.3432778038891426E-2</v>
      </c>
      <c r="K40" s="6">
        <f t="shared" si="2"/>
        <v>2</v>
      </c>
      <c r="L40" s="6">
        <f t="shared" si="3"/>
        <v>9.4108309576576427E-2</v>
      </c>
    </row>
    <row r="41" spans="1:12">
      <c r="A41" s="6" t="s">
        <v>385</v>
      </c>
      <c r="B41" s="6" t="s">
        <v>384</v>
      </c>
      <c r="C41" s="6" t="s">
        <v>383</v>
      </c>
      <c r="F41" s="7">
        <v>0.38939997430296797</v>
      </c>
      <c r="G41" s="7">
        <v>0.36006562050371804</v>
      </c>
      <c r="H41" s="7"/>
      <c r="I41" s="6">
        <f t="shared" si="0"/>
        <v>0.37473279740334298</v>
      </c>
      <c r="J41" s="6">
        <f t="shared" si="1"/>
        <v>1.466717689962496E-2</v>
      </c>
      <c r="K41" s="6">
        <f t="shared" si="2"/>
        <v>2</v>
      </c>
      <c r="L41" s="6">
        <f t="shared" si="3"/>
        <v>1.4930741131641547E-2</v>
      </c>
    </row>
    <row r="42" spans="1:12">
      <c r="A42" s="6" t="s">
        <v>1720</v>
      </c>
      <c r="B42" s="6" t="s">
        <v>1375</v>
      </c>
      <c r="C42" s="6" t="s">
        <v>1376</v>
      </c>
      <c r="F42" s="7">
        <v>0.41818160214823791</v>
      </c>
      <c r="G42" s="7"/>
      <c r="H42" s="7">
        <v>0.33837806394672448</v>
      </c>
      <c r="I42" s="6">
        <f t="shared" si="0"/>
        <v>0.3782798330474812</v>
      </c>
      <c r="J42" s="6">
        <f t="shared" si="1"/>
        <v>3.9901769100756726E-2</v>
      </c>
      <c r="K42" s="6">
        <f t="shared" si="2"/>
        <v>2</v>
      </c>
      <c r="L42" s="6">
        <f t="shared" si="3"/>
        <v>4.0802060073332612E-2</v>
      </c>
    </row>
    <row r="43" spans="1:12">
      <c r="A43" s="6" t="s">
        <v>1719</v>
      </c>
      <c r="B43" s="6" t="s">
        <v>1373</v>
      </c>
      <c r="C43" s="6" t="s">
        <v>1374</v>
      </c>
      <c r="F43" s="7">
        <v>0.10517554290005632</v>
      </c>
      <c r="G43" s="7">
        <v>0.4023624601644944</v>
      </c>
      <c r="H43" s="7">
        <v>0.6279055390702275</v>
      </c>
      <c r="I43" s="6">
        <f t="shared" si="0"/>
        <v>0.3784811807115927</v>
      </c>
      <c r="J43" s="6">
        <f t="shared" si="1"/>
        <v>0.15137084577866761</v>
      </c>
      <c r="K43" s="6">
        <f t="shared" si="2"/>
        <v>3</v>
      </c>
      <c r="L43" s="6">
        <f t="shared" si="3"/>
        <v>5.4511685279779676E-2</v>
      </c>
    </row>
    <row r="44" spans="1:12">
      <c r="A44" s="6" t="s">
        <v>1718</v>
      </c>
      <c r="B44" s="6" t="s">
        <v>1371</v>
      </c>
      <c r="C44" s="6" t="s">
        <v>1372</v>
      </c>
      <c r="F44" s="7">
        <v>0.65270744368421885</v>
      </c>
      <c r="G44" s="7">
        <v>0.27043501903208267</v>
      </c>
      <c r="H44" s="7">
        <v>0.22903579471376082</v>
      </c>
      <c r="I44" s="6">
        <f t="shared" si="0"/>
        <v>0.38405941914335412</v>
      </c>
      <c r="J44" s="6">
        <f t="shared" si="1"/>
        <v>0.13485460659641491</v>
      </c>
      <c r="K44" s="6">
        <f t="shared" si="2"/>
        <v>3</v>
      </c>
      <c r="L44" s="6">
        <f t="shared" si="3"/>
        <v>4.4742561296261862E-2</v>
      </c>
    </row>
    <row r="45" spans="1:12">
      <c r="A45" s="6" t="s">
        <v>1368</v>
      </c>
      <c r="B45" s="6" t="s">
        <v>1369</v>
      </c>
      <c r="C45" s="6" t="s">
        <v>1370</v>
      </c>
      <c r="F45" s="7">
        <v>0.47341843971631203</v>
      </c>
      <c r="G45" s="7">
        <v>0.55476578310874181</v>
      </c>
      <c r="H45" s="7">
        <v>0.13162364130434781</v>
      </c>
      <c r="I45" s="6">
        <f t="shared" si="0"/>
        <v>0.38660262137646728</v>
      </c>
      <c r="J45" s="6">
        <f t="shared" si="1"/>
        <v>0.1296341747356963</v>
      </c>
      <c r="K45" s="6">
        <f t="shared" si="2"/>
        <v>3</v>
      </c>
      <c r="L45" s="6">
        <f t="shared" si="3"/>
        <v>4.1878101686155376E-2</v>
      </c>
    </row>
    <row r="46" spans="1:12">
      <c r="A46" s="6" t="s">
        <v>1717</v>
      </c>
      <c r="B46" s="6" t="s">
        <v>1366</v>
      </c>
      <c r="C46" s="6" t="s">
        <v>1367</v>
      </c>
      <c r="F46" s="7">
        <v>0.29611981995964609</v>
      </c>
      <c r="G46" s="7"/>
      <c r="H46" s="7">
        <v>0.48428439420926461</v>
      </c>
      <c r="I46" s="6">
        <f t="shared" si="0"/>
        <v>0.39020210708445535</v>
      </c>
      <c r="J46" s="6">
        <f t="shared" si="1"/>
        <v>9.4082287124809247E-2</v>
      </c>
      <c r="K46" s="6">
        <f t="shared" si="2"/>
        <v>2</v>
      </c>
      <c r="L46" s="6">
        <f t="shared" si="3"/>
        <v>9.7452092918322755E-2</v>
      </c>
    </row>
    <row r="47" spans="1:12">
      <c r="A47" s="6" t="s">
        <v>1716</v>
      </c>
      <c r="B47" s="6" t="s">
        <v>1364</v>
      </c>
      <c r="C47" s="6" t="s">
        <v>1365</v>
      </c>
      <c r="F47" s="7">
        <v>0.24271484537801116</v>
      </c>
      <c r="G47" s="7">
        <v>0.32812770625252585</v>
      </c>
      <c r="H47" s="7">
        <v>0.60109981233360976</v>
      </c>
      <c r="I47" s="6">
        <f t="shared" si="0"/>
        <v>0.39064745465471562</v>
      </c>
      <c r="J47" s="6">
        <f t="shared" si="1"/>
        <v>0.10807633928562742</v>
      </c>
      <c r="K47" s="6">
        <f t="shared" si="2"/>
        <v>3</v>
      </c>
      <c r="L47" s="6">
        <f t="shared" si="3"/>
        <v>3.0046893457619749E-2</v>
      </c>
    </row>
    <row r="48" spans="1:12">
      <c r="A48" s="6" t="s">
        <v>1715</v>
      </c>
      <c r="B48" s="6" t="s">
        <v>1362</v>
      </c>
      <c r="C48" s="6" t="s">
        <v>1363</v>
      </c>
      <c r="F48" s="7">
        <v>0.32577664583765215</v>
      </c>
      <c r="G48" s="7">
        <v>0.59997557102723831</v>
      </c>
      <c r="H48" s="7">
        <v>0.25445774450538455</v>
      </c>
      <c r="I48" s="6">
        <f t="shared" si="0"/>
        <v>0.39340332045675835</v>
      </c>
      <c r="J48" s="6">
        <f t="shared" si="1"/>
        <v>0.10531803810542192</v>
      </c>
      <c r="K48" s="6">
        <f t="shared" si="2"/>
        <v>3</v>
      </c>
      <c r="L48" s="6">
        <f t="shared" si="3"/>
        <v>2.8846350340323911E-2</v>
      </c>
    </row>
    <row r="49" spans="1:39">
      <c r="A49" s="6" t="s">
        <v>1714</v>
      </c>
      <c r="B49" s="6" t="s">
        <v>1360</v>
      </c>
      <c r="C49" s="6" t="s">
        <v>1361</v>
      </c>
      <c r="F49" s="7">
        <v>0.32560583315462149</v>
      </c>
      <c r="G49" s="7"/>
      <c r="H49" s="7">
        <v>0.46151359737964909</v>
      </c>
      <c r="I49" s="6">
        <f t="shared" si="0"/>
        <v>0.39355971526713529</v>
      </c>
      <c r="J49" s="6">
        <f t="shared" si="1"/>
        <v>6.7953882112513742E-2</v>
      </c>
      <c r="K49" s="6">
        <f t="shared" si="2"/>
        <v>2</v>
      </c>
      <c r="L49" s="6">
        <f t="shared" si="3"/>
        <v>7.1039270794780063E-2</v>
      </c>
    </row>
    <row r="50" spans="1:39">
      <c r="A50" s="6" t="s">
        <v>1713</v>
      </c>
      <c r="B50" s="6" t="s">
        <v>1358</v>
      </c>
      <c r="C50" s="6" t="s">
        <v>1359</v>
      </c>
      <c r="F50" s="7">
        <v>0.47613156121761502</v>
      </c>
      <c r="G50" s="7"/>
      <c r="H50" s="7">
        <v>0.31617301530793879</v>
      </c>
      <c r="I50" s="6">
        <f t="shared" si="0"/>
        <v>0.39615228826277693</v>
      </c>
      <c r="J50" s="6">
        <f t="shared" si="1"/>
        <v>7.9979272954837949E-2</v>
      </c>
      <c r="K50" s="6">
        <f t="shared" si="2"/>
        <v>2</v>
      </c>
      <c r="L50" s="6">
        <f t="shared" si="3"/>
        <v>8.3831968376488375E-2</v>
      </c>
    </row>
    <row r="51" spans="1:39">
      <c r="A51" s="6" t="s">
        <v>1356</v>
      </c>
      <c r="C51" s="6" t="s">
        <v>1357</v>
      </c>
      <c r="F51" s="7">
        <v>0.28221876448387739</v>
      </c>
      <c r="G51" s="7">
        <v>0.53183209444687363</v>
      </c>
      <c r="H51" s="7">
        <v>0.37534636411293343</v>
      </c>
      <c r="I51" s="6">
        <f t="shared" si="0"/>
        <v>0.3964657410145615</v>
      </c>
      <c r="J51" s="6">
        <f t="shared" si="1"/>
        <v>7.2826791508662808E-2</v>
      </c>
      <c r="K51" s="6">
        <f t="shared" si="2"/>
        <v>3</v>
      </c>
      <c r="L51" s="6">
        <f t="shared" si="3"/>
        <v>1.4250084478025574E-2</v>
      </c>
    </row>
    <row r="52" spans="1:39">
      <c r="A52" s="6" t="s">
        <v>1712</v>
      </c>
      <c r="B52" s="6" t="s">
        <v>1354</v>
      </c>
      <c r="C52" s="6" t="s">
        <v>1355</v>
      </c>
      <c r="F52" s="7">
        <v>0.25351119091900209</v>
      </c>
      <c r="G52" s="7">
        <v>0.14632732470420076</v>
      </c>
      <c r="H52" s="7">
        <v>0.80424463576024319</v>
      </c>
      <c r="I52" s="6">
        <f t="shared" si="0"/>
        <v>0.40136105046114867</v>
      </c>
      <c r="J52" s="6">
        <f t="shared" si="1"/>
        <v>0.20380422204636953</v>
      </c>
      <c r="K52" s="6">
        <f t="shared" si="2"/>
        <v>3</v>
      </c>
      <c r="L52" s="6">
        <f t="shared" si="3"/>
        <v>9.8991933576190405E-2</v>
      </c>
    </row>
    <row r="53" spans="1:39">
      <c r="A53" s="6" t="s">
        <v>1351</v>
      </c>
      <c r="B53" s="6" t="s">
        <v>1352</v>
      </c>
      <c r="C53" s="6" t="s">
        <v>1353</v>
      </c>
      <c r="F53" s="7">
        <v>0.4909733704345956</v>
      </c>
      <c r="G53" s="7"/>
      <c r="H53" s="7">
        <v>0.312353554173114</v>
      </c>
      <c r="I53" s="6">
        <f t="shared" si="0"/>
        <v>0.4016634623038548</v>
      </c>
      <c r="J53" s="6">
        <f t="shared" si="1"/>
        <v>8.9309908130740676E-2</v>
      </c>
      <c r="K53" s="6">
        <f t="shared" si="2"/>
        <v>2</v>
      </c>
      <c r="L53" s="6">
        <f t="shared" si="3"/>
        <v>9.4327788576704263E-2</v>
      </c>
    </row>
    <row r="54" spans="1:39">
      <c r="A54" s="6" t="s">
        <v>1348</v>
      </c>
      <c r="B54" s="6" t="s">
        <v>1349</v>
      </c>
      <c r="C54" s="6" t="s">
        <v>1350</v>
      </c>
      <c r="F54" s="7">
        <v>0.35635259725657747</v>
      </c>
      <c r="G54" s="7"/>
      <c r="H54" s="7">
        <v>0.44994161041328434</v>
      </c>
      <c r="I54" s="6">
        <f t="shared" si="0"/>
        <v>0.40314710383493091</v>
      </c>
      <c r="J54" s="6">
        <f t="shared" si="1"/>
        <v>4.6794506578353774E-2</v>
      </c>
      <c r="K54" s="6">
        <f t="shared" si="2"/>
        <v>2</v>
      </c>
      <c r="L54" s="6">
        <f t="shared" si="3"/>
        <v>4.9810419364857847E-2</v>
      </c>
    </row>
    <row r="55" spans="1:39">
      <c r="A55" s="6" t="s">
        <v>1711</v>
      </c>
      <c r="B55" s="6" t="s">
        <v>1346</v>
      </c>
      <c r="C55" s="6" t="s">
        <v>1347</v>
      </c>
      <c r="F55" s="7">
        <v>0.49584142503180872</v>
      </c>
      <c r="G55" s="7">
        <v>0.62981747806066268</v>
      </c>
      <c r="H55" s="7">
        <v>0.10009876065065841</v>
      </c>
      <c r="I55" s="6">
        <f t="shared" si="0"/>
        <v>0.40858588791437667</v>
      </c>
      <c r="J55" s="6">
        <f t="shared" si="1"/>
        <v>0.15901847530173299</v>
      </c>
      <c r="K55" s="6">
        <f t="shared" si="2"/>
        <v>3</v>
      </c>
      <c r="L55" s="6">
        <f t="shared" si="3"/>
        <v>6.5294490309854902E-2</v>
      </c>
    </row>
    <row r="56" spans="1:39">
      <c r="A56" s="6" t="s">
        <v>1710</v>
      </c>
      <c r="B56" s="6" t="s">
        <v>1344</v>
      </c>
      <c r="C56" s="6" t="s">
        <v>1345</v>
      </c>
      <c r="F56" s="7">
        <v>0.47459371122476773</v>
      </c>
      <c r="G56" s="7">
        <v>0.34775682424868687</v>
      </c>
      <c r="H56" s="7"/>
      <c r="I56" s="6">
        <f t="shared" si="0"/>
        <v>0.4111752677367273</v>
      </c>
      <c r="J56" s="6">
        <f t="shared" si="1"/>
        <v>6.3418443488040585E-2</v>
      </c>
      <c r="K56" s="6">
        <f t="shared" si="2"/>
        <v>2</v>
      </c>
      <c r="L56" s="6">
        <f t="shared" si="3"/>
        <v>6.8302840322849015E-2</v>
      </c>
    </row>
    <row r="57" spans="1:39">
      <c r="A57" s="6" t="s">
        <v>1709</v>
      </c>
      <c r="B57" s="6" t="s">
        <v>1342</v>
      </c>
      <c r="C57" s="6" t="s">
        <v>1343</v>
      </c>
      <c r="F57" s="7">
        <v>0.39530909090909089</v>
      </c>
      <c r="G57" s="7">
        <v>0.43927396242437111</v>
      </c>
      <c r="H57" s="7"/>
      <c r="I57" s="6">
        <f t="shared" si="0"/>
        <v>0.41729152666673097</v>
      </c>
      <c r="J57" s="6">
        <f t="shared" si="1"/>
        <v>2.1982435757640112E-2</v>
      </c>
      <c r="K57" s="6">
        <f t="shared" si="2"/>
        <v>2</v>
      </c>
      <c r="L57" s="6">
        <f t="shared" si="3"/>
        <v>2.4004834050100791E-2</v>
      </c>
    </row>
    <row r="58" spans="1:39">
      <c r="A58" s="6" t="s">
        <v>1690</v>
      </c>
      <c r="B58" s="6" t="s">
        <v>1340</v>
      </c>
      <c r="C58" s="6" t="s">
        <v>1341</v>
      </c>
      <c r="F58" s="7">
        <v>0.33472449680384597</v>
      </c>
      <c r="G58" s="7">
        <v>0.24784888546960096</v>
      </c>
      <c r="H58" s="7">
        <v>0.67532614604094943</v>
      </c>
      <c r="I58" s="6">
        <f t="shared" si="0"/>
        <v>0.41929984277146543</v>
      </c>
      <c r="J58" s="6">
        <f t="shared" si="1"/>
        <v>0.13044659690917332</v>
      </c>
      <c r="K58" s="6">
        <f t="shared" si="2"/>
        <v>3</v>
      </c>
      <c r="L58" s="6">
        <f t="shared" si="3"/>
        <v>4.6937327356899448E-2</v>
      </c>
      <c r="V58" s="6" t="s">
        <v>1691</v>
      </c>
      <c r="W58" s="6" t="s">
        <v>1692</v>
      </c>
      <c r="X58" s="6" t="s">
        <v>1693</v>
      </c>
      <c r="Y58" s="6" t="s">
        <v>1694</v>
      </c>
      <c r="Z58" s="6" t="s">
        <v>1695</v>
      </c>
      <c r="AA58" s="6" t="s">
        <v>1696</v>
      </c>
      <c r="AB58" s="6" t="s">
        <v>1697</v>
      </c>
      <c r="AC58" s="6" t="s">
        <v>1698</v>
      </c>
      <c r="AD58" s="6" t="s">
        <v>1699</v>
      </c>
      <c r="AE58" s="6" t="s">
        <v>1700</v>
      </c>
      <c r="AF58" s="6" t="s">
        <v>1701</v>
      </c>
      <c r="AG58" s="6" t="s">
        <v>1702</v>
      </c>
      <c r="AH58" s="6" t="s">
        <v>1703</v>
      </c>
      <c r="AI58" s="6" t="s">
        <v>1704</v>
      </c>
      <c r="AJ58" s="6" t="s">
        <v>1705</v>
      </c>
      <c r="AK58" s="6" t="s">
        <v>1706</v>
      </c>
      <c r="AL58" s="6" t="s">
        <v>1707</v>
      </c>
      <c r="AM58" s="6" t="s">
        <v>1708</v>
      </c>
    </row>
    <row r="59" spans="1:39">
      <c r="A59" s="6" t="s">
        <v>1689</v>
      </c>
      <c r="B59" s="6" t="s">
        <v>1338</v>
      </c>
      <c r="C59" s="6" t="s">
        <v>1339</v>
      </c>
      <c r="F59" s="7">
        <v>0.47245474217554234</v>
      </c>
      <c r="G59" s="7"/>
      <c r="H59" s="7">
        <v>0.37767174182268526</v>
      </c>
      <c r="I59" s="6">
        <f t="shared" si="0"/>
        <v>0.42506324199911383</v>
      </c>
      <c r="J59" s="6">
        <f t="shared" si="1"/>
        <v>4.7391500176428222E-2</v>
      </c>
      <c r="K59" s="6">
        <f t="shared" si="2"/>
        <v>2</v>
      </c>
      <c r="L59" s="6">
        <f t="shared" si="3"/>
        <v>5.235760541633646E-2</v>
      </c>
    </row>
    <row r="60" spans="1:39">
      <c r="A60" s="6" t="s">
        <v>1688</v>
      </c>
      <c r="B60" s="6" t="s">
        <v>1336</v>
      </c>
      <c r="C60" s="6" t="s">
        <v>1337</v>
      </c>
      <c r="F60" s="7">
        <v>0.60224913494809684</v>
      </c>
      <c r="G60" s="7">
        <v>0.57193925066265494</v>
      </c>
      <c r="H60" s="7">
        <v>0.10547271490608487</v>
      </c>
      <c r="I60" s="6">
        <f t="shared" si="0"/>
        <v>0.42655370017227884</v>
      </c>
      <c r="J60" s="6">
        <f t="shared" si="1"/>
        <v>0.16077875232337319</v>
      </c>
      <c r="K60" s="6">
        <f t="shared" si="2"/>
        <v>3</v>
      </c>
      <c r="L60" s="6">
        <f t="shared" si="3"/>
        <v>7.0407862096418583E-2</v>
      </c>
    </row>
    <row r="61" spans="1:39">
      <c r="A61" s="6" t="s">
        <v>1687</v>
      </c>
      <c r="B61" s="6" t="s">
        <v>1334</v>
      </c>
      <c r="C61" s="6" t="s">
        <v>1335</v>
      </c>
      <c r="F61" s="7">
        <v>0.18372932583326337</v>
      </c>
      <c r="G61" s="7">
        <v>0.46527747472543463</v>
      </c>
      <c r="H61" s="7">
        <v>0.63708775227099834</v>
      </c>
      <c r="I61" s="6">
        <f t="shared" si="0"/>
        <v>0.42869818427656542</v>
      </c>
      <c r="J61" s="6">
        <f t="shared" si="1"/>
        <v>0.13214512107632753</v>
      </c>
      <c r="K61" s="6">
        <f t="shared" si="2"/>
        <v>3</v>
      </c>
      <c r="L61" s="6">
        <f t="shared" si="3"/>
        <v>4.9558579698722412E-2</v>
      </c>
    </row>
    <row r="62" spans="1:39">
      <c r="A62" s="6" t="s">
        <v>1686</v>
      </c>
      <c r="C62" s="6" t="s">
        <v>1333</v>
      </c>
      <c r="F62" s="7">
        <v>0.41524136564749387</v>
      </c>
      <c r="G62" s="7"/>
      <c r="H62" s="7">
        <v>0.47046072452053783</v>
      </c>
      <c r="I62" s="6">
        <f t="shared" si="0"/>
        <v>0.44285104508401585</v>
      </c>
      <c r="J62" s="6">
        <f t="shared" si="1"/>
        <v>2.7609679436521983E-2</v>
      </c>
      <c r="K62" s="6">
        <f t="shared" si="2"/>
        <v>2</v>
      </c>
      <c r="L62" s="6">
        <f t="shared" si="3"/>
        <v>3.1522092699506885E-2</v>
      </c>
    </row>
    <row r="63" spans="1:39">
      <c r="A63" s="6" t="s">
        <v>1331</v>
      </c>
      <c r="C63" s="6" t="s">
        <v>1332</v>
      </c>
      <c r="F63" s="7">
        <v>0.6017278211449838</v>
      </c>
      <c r="G63" s="7">
        <v>0.19149117450760425</v>
      </c>
      <c r="H63" s="7">
        <v>0.5423720736284029</v>
      </c>
      <c r="I63" s="6">
        <f t="shared" si="0"/>
        <v>0.44519702309366366</v>
      </c>
      <c r="J63" s="6">
        <f t="shared" si="1"/>
        <v>0.12800490797347375</v>
      </c>
      <c r="K63" s="6">
        <f t="shared" si="2"/>
        <v>3</v>
      </c>
      <c r="L63" s="6">
        <f t="shared" si="3"/>
        <v>4.9326875442848403E-2</v>
      </c>
    </row>
    <row r="64" spans="1:39">
      <c r="A64" s="6" t="s">
        <v>1685</v>
      </c>
      <c r="B64" s="6" t="s">
        <v>1329</v>
      </c>
      <c r="C64" s="6" t="s">
        <v>1330</v>
      </c>
      <c r="F64" s="7">
        <v>0.14770789657582109</v>
      </c>
      <c r="G64" s="7">
        <v>0.60896983940462202</v>
      </c>
      <c r="H64" s="7">
        <v>0.58182797906189054</v>
      </c>
      <c r="I64" s="6">
        <f t="shared" si="0"/>
        <v>0.44616857168077789</v>
      </c>
      <c r="J64" s="6">
        <f t="shared" si="1"/>
        <v>0.14943588489582643</v>
      </c>
      <c r="K64" s="6">
        <f t="shared" si="2"/>
        <v>3</v>
      </c>
      <c r="L64" s="6">
        <f t="shared" si="3"/>
        <v>6.5709309312346864E-2</v>
      </c>
    </row>
    <row r="65" spans="1:12">
      <c r="A65" s="6" t="s">
        <v>1326</v>
      </c>
      <c r="B65" s="6" t="s">
        <v>1327</v>
      </c>
      <c r="C65" s="6" t="s">
        <v>1328</v>
      </c>
      <c r="F65" s="7">
        <v>8.6635838150289024E-2</v>
      </c>
      <c r="G65" s="7">
        <v>0.58029113133769261</v>
      </c>
      <c r="H65" s="7">
        <v>0.6717903930131004</v>
      </c>
      <c r="I65" s="6">
        <f t="shared" si="0"/>
        <v>0.44623912083369399</v>
      </c>
      <c r="J65" s="6">
        <f t="shared" si="1"/>
        <v>0.18173141299666837</v>
      </c>
      <c r="K65" s="6">
        <f t="shared" si="2"/>
        <v>3</v>
      </c>
      <c r="L65" s="6">
        <f t="shared" si="3"/>
        <v>9.2930831914887602E-2</v>
      </c>
    </row>
    <row r="66" spans="1:12">
      <c r="A66" s="6" t="s">
        <v>1324</v>
      </c>
      <c r="C66" s="6" t="s">
        <v>1325</v>
      </c>
      <c r="F66" s="7">
        <v>0.65144172705314007</v>
      </c>
      <c r="G66" s="7">
        <v>0.22409353652128219</v>
      </c>
      <c r="H66" s="7">
        <v>0.47287645394530026</v>
      </c>
      <c r="I66" s="6">
        <f t="shared" ref="I66:I129" si="4">AVERAGE(F66:H66)</f>
        <v>0.44947057250657418</v>
      </c>
      <c r="J66" s="6">
        <f t="shared" ref="J66:J129" si="5">STDEV(F66:H66)/(K66^(1/2))</f>
        <v>0.12391864999823607</v>
      </c>
      <c r="K66" s="6">
        <f t="shared" ref="K66:K129" si="6">COUNT(F66:H66)</f>
        <v>3</v>
      </c>
      <c r="L66" s="6">
        <f t="shared" ref="L66:L129" si="7">TDIST(ABS((I66-1)/J66),K66-1,2)</f>
        <v>4.7113726342977169E-2</v>
      </c>
    </row>
    <row r="67" spans="1:12">
      <c r="A67" s="6" t="s">
        <v>1684</v>
      </c>
      <c r="B67" s="6" t="s">
        <v>1322</v>
      </c>
      <c r="C67" s="6" t="s">
        <v>1323</v>
      </c>
      <c r="F67" s="7">
        <v>0.49847558490258415</v>
      </c>
      <c r="G67" s="7">
        <v>0.38377794398736809</v>
      </c>
      <c r="H67" s="7">
        <v>0.46779026217228464</v>
      </c>
      <c r="I67" s="6">
        <f t="shared" si="4"/>
        <v>0.45001459702074564</v>
      </c>
      <c r="J67" s="6">
        <f t="shared" si="5"/>
        <v>3.4282492672712092E-2</v>
      </c>
      <c r="K67" s="6">
        <f t="shared" si="6"/>
        <v>3</v>
      </c>
      <c r="L67" s="6">
        <f t="shared" si="7"/>
        <v>3.8629605889753896E-3</v>
      </c>
    </row>
    <row r="68" spans="1:12">
      <c r="A68" s="6" t="s">
        <v>1683</v>
      </c>
      <c r="B68" s="6" t="s">
        <v>1320</v>
      </c>
      <c r="C68" s="6" t="s">
        <v>1321</v>
      </c>
      <c r="F68" s="7">
        <v>0.49863107866260542</v>
      </c>
      <c r="G68" s="7">
        <v>0.40986629017523463</v>
      </c>
      <c r="H68" s="7"/>
      <c r="I68" s="6">
        <f t="shared" si="4"/>
        <v>0.45424868441892002</v>
      </c>
      <c r="J68" s="6">
        <f t="shared" si="5"/>
        <v>4.438239424368539E-2</v>
      </c>
      <c r="K68" s="6">
        <f t="shared" si="6"/>
        <v>2</v>
      </c>
      <c r="L68" s="6">
        <f t="shared" si="7"/>
        <v>5.1658452002733626E-2</v>
      </c>
    </row>
    <row r="69" spans="1:12">
      <c r="A69" s="6" t="s">
        <v>1682</v>
      </c>
      <c r="B69" s="6" t="s">
        <v>1318</v>
      </c>
      <c r="C69" s="6" t="s">
        <v>1319</v>
      </c>
      <c r="F69" s="7">
        <v>0.60198932557011164</v>
      </c>
      <c r="G69" s="7">
        <v>0.36799578693951246</v>
      </c>
      <c r="H69" s="7">
        <v>0.39354094000150558</v>
      </c>
      <c r="I69" s="6">
        <f t="shared" si="4"/>
        <v>0.45450868417037654</v>
      </c>
      <c r="J69" s="6">
        <f t="shared" si="5"/>
        <v>7.4108126864283239E-2</v>
      </c>
      <c r="K69" s="6">
        <f t="shared" si="6"/>
        <v>3</v>
      </c>
      <c r="L69" s="6">
        <f t="shared" si="7"/>
        <v>1.7961030121168547E-2</v>
      </c>
    </row>
    <row r="70" spans="1:12">
      <c r="A70" s="6" t="s">
        <v>1315</v>
      </c>
      <c r="B70" s="6" t="s">
        <v>1316</v>
      </c>
      <c r="C70" s="6" t="s">
        <v>1317</v>
      </c>
      <c r="F70" s="7">
        <v>0.39178626449363496</v>
      </c>
      <c r="G70" s="7">
        <v>0.21838873914345611</v>
      </c>
      <c r="H70" s="7">
        <v>0.76581146825231816</v>
      </c>
      <c r="I70" s="6">
        <f t="shared" si="4"/>
        <v>0.45866215729646975</v>
      </c>
      <c r="J70" s="6">
        <f t="shared" si="5"/>
        <v>0.16152626191518707</v>
      </c>
      <c r="K70" s="6">
        <f t="shared" si="6"/>
        <v>3</v>
      </c>
      <c r="L70" s="6">
        <f t="shared" si="7"/>
        <v>7.8669810243166438E-2</v>
      </c>
    </row>
    <row r="71" spans="1:12">
      <c r="A71" s="6" t="s">
        <v>1312</v>
      </c>
      <c r="B71" s="6" t="s">
        <v>1313</v>
      </c>
      <c r="C71" s="6" t="s">
        <v>1314</v>
      </c>
      <c r="F71" s="7">
        <v>0.28726023778071336</v>
      </c>
      <c r="G71" s="7">
        <v>0.27395245289019637</v>
      </c>
      <c r="H71" s="7">
        <v>0.81629090368829627</v>
      </c>
      <c r="I71" s="6">
        <f t="shared" si="4"/>
        <v>0.45916786478640198</v>
      </c>
      <c r="J71" s="6">
        <f t="shared" si="5"/>
        <v>0.17860283962894319</v>
      </c>
      <c r="K71" s="6">
        <f t="shared" si="6"/>
        <v>3</v>
      </c>
      <c r="L71" s="6">
        <f t="shared" si="7"/>
        <v>9.3941593234614262E-2</v>
      </c>
    </row>
    <row r="72" spans="1:12">
      <c r="A72" s="6" t="s">
        <v>1681</v>
      </c>
      <c r="B72" s="6" t="s">
        <v>1310</v>
      </c>
      <c r="C72" s="6" t="s">
        <v>1311</v>
      </c>
      <c r="F72" s="7">
        <v>0.38641655276429276</v>
      </c>
      <c r="G72" s="7">
        <v>0.31234914644314743</v>
      </c>
      <c r="H72" s="7">
        <v>0.68183682637654552</v>
      </c>
      <c r="I72" s="6">
        <f t="shared" si="4"/>
        <v>0.46020084186132859</v>
      </c>
      <c r="J72" s="6">
        <f t="shared" si="5"/>
        <v>0.11286182908584504</v>
      </c>
      <c r="K72" s="6">
        <f t="shared" si="6"/>
        <v>3</v>
      </c>
      <c r="L72" s="6">
        <f t="shared" si="7"/>
        <v>4.1042469637323671E-2</v>
      </c>
    </row>
    <row r="73" spans="1:12">
      <c r="A73" s="6" t="s">
        <v>1680</v>
      </c>
      <c r="B73" s="6" t="s">
        <v>1308</v>
      </c>
      <c r="C73" s="6" t="s">
        <v>1309</v>
      </c>
      <c r="F73" s="7">
        <v>0.43425226807140765</v>
      </c>
      <c r="G73" s="7">
        <v>0.30538046656702839</v>
      </c>
      <c r="H73" s="7">
        <v>0.6426554856743536</v>
      </c>
      <c r="I73" s="6">
        <f t="shared" si="4"/>
        <v>0.46076274010426327</v>
      </c>
      <c r="J73" s="6">
        <f t="shared" si="5"/>
        <v>9.8261069730955705E-2</v>
      </c>
      <c r="K73" s="6">
        <f t="shared" si="6"/>
        <v>3</v>
      </c>
      <c r="L73" s="6">
        <f t="shared" si="7"/>
        <v>3.1637629841560419E-2</v>
      </c>
    </row>
    <row r="74" spans="1:12">
      <c r="A74" s="6" t="s">
        <v>1305</v>
      </c>
      <c r="B74" s="6" t="s">
        <v>1306</v>
      </c>
      <c r="C74" s="6" t="s">
        <v>1307</v>
      </c>
      <c r="F74" s="7">
        <v>0.43307748922300493</v>
      </c>
      <c r="G74" s="7">
        <v>0.3518900915903414</v>
      </c>
      <c r="H74" s="7">
        <v>0.60159592418815788</v>
      </c>
      <c r="I74" s="6">
        <f t="shared" si="4"/>
        <v>0.46218783500050137</v>
      </c>
      <c r="J74" s="6">
        <f t="shared" si="5"/>
        <v>7.3538674364369366E-2</v>
      </c>
      <c r="K74" s="6">
        <f t="shared" si="6"/>
        <v>3</v>
      </c>
      <c r="L74" s="6">
        <f t="shared" si="7"/>
        <v>1.8188391911908516E-2</v>
      </c>
    </row>
    <row r="75" spans="1:12">
      <c r="A75" s="6" t="s">
        <v>1302</v>
      </c>
      <c r="B75" s="6" t="s">
        <v>1303</v>
      </c>
      <c r="C75" s="6" t="s">
        <v>1304</v>
      </c>
      <c r="F75" s="7">
        <v>0.44638866613205025</v>
      </c>
      <c r="G75" s="7">
        <v>0.20801382667278048</v>
      </c>
      <c r="H75" s="7">
        <v>0.73480225093128315</v>
      </c>
      <c r="I75" s="6">
        <f t="shared" si="4"/>
        <v>0.46306824791203799</v>
      </c>
      <c r="J75" s="6">
        <f t="shared" si="5"/>
        <v>0.15229923103270038</v>
      </c>
      <c r="K75" s="6">
        <f t="shared" si="6"/>
        <v>3</v>
      </c>
      <c r="L75" s="6">
        <f t="shared" si="7"/>
        <v>7.1887905112371087E-2</v>
      </c>
    </row>
    <row r="76" spans="1:12">
      <c r="A76" s="6" t="s">
        <v>1679</v>
      </c>
      <c r="B76" s="6" t="s">
        <v>1300</v>
      </c>
      <c r="C76" s="6" t="s">
        <v>1301</v>
      </c>
      <c r="F76" s="7">
        <v>0.46085694175611475</v>
      </c>
      <c r="G76" s="7"/>
      <c r="H76" s="7">
        <v>0.46837083284250208</v>
      </c>
      <c r="I76" s="6">
        <f t="shared" si="4"/>
        <v>0.46461388729930841</v>
      </c>
      <c r="J76" s="6">
        <f t="shared" si="5"/>
        <v>3.7569455431936678E-3</v>
      </c>
      <c r="K76" s="6">
        <f t="shared" si="6"/>
        <v>2</v>
      </c>
      <c r="L76" s="6">
        <f t="shared" si="7"/>
        <v>4.4672555055501962E-3</v>
      </c>
    </row>
    <row r="77" spans="1:12">
      <c r="A77" s="6" t="s">
        <v>1678</v>
      </c>
      <c r="B77" s="6" t="s">
        <v>1298</v>
      </c>
      <c r="C77" s="6" t="s">
        <v>1299</v>
      </c>
      <c r="F77" s="7">
        <v>0.43761430326190803</v>
      </c>
      <c r="G77" s="7">
        <v>0.22206402117288396</v>
      </c>
      <c r="H77" s="7">
        <v>0.75807904926576242</v>
      </c>
      <c r="I77" s="6">
        <f t="shared" si="4"/>
        <v>0.47258579123351813</v>
      </c>
      <c r="J77" s="6">
        <f t="shared" si="5"/>
        <v>0.15571906467905985</v>
      </c>
      <c r="K77" s="6">
        <f t="shared" si="6"/>
        <v>3</v>
      </c>
      <c r="L77" s="6">
        <f t="shared" si="7"/>
        <v>7.7211619683106747E-2</v>
      </c>
    </row>
    <row r="78" spans="1:12">
      <c r="A78" s="6" t="s">
        <v>1677</v>
      </c>
      <c r="C78" s="6" t="s">
        <v>1297</v>
      </c>
      <c r="F78" s="7">
        <v>0.64625260444894073</v>
      </c>
      <c r="G78" s="7">
        <v>0.11397630875047765</v>
      </c>
      <c r="H78" s="7">
        <v>0.65899622604518937</v>
      </c>
      <c r="I78" s="6">
        <f t="shared" si="4"/>
        <v>0.47307504641486925</v>
      </c>
      <c r="J78" s="6">
        <f t="shared" si="5"/>
        <v>0.17958705179472781</v>
      </c>
      <c r="K78" s="6">
        <f t="shared" si="6"/>
        <v>3</v>
      </c>
      <c r="L78" s="6">
        <f t="shared" si="7"/>
        <v>9.9178719033618301E-2</v>
      </c>
    </row>
    <row r="79" spans="1:12">
      <c r="A79" s="6" t="s">
        <v>1676</v>
      </c>
      <c r="B79" s="6" t="s">
        <v>1295</v>
      </c>
      <c r="C79" s="6" t="s">
        <v>1296</v>
      </c>
      <c r="F79" s="7">
        <v>0.69893114591101169</v>
      </c>
      <c r="G79" s="7">
        <v>0.35868334012958181</v>
      </c>
      <c r="H79" s="7">
        <v>0.38130480250985438</v>
      </c>
      <c r="I79" s="6">
        <f t="shared" si="4"/>
        <v>0.47963976285014936</v>
      </c>
      <c r="J79" s="6">
        <f t="shared" si="5"/>
        <v>0.1098399830869356</v>
      </c>
      <c r="K79" s="6">
        <f t="shared" si="6"/>
        <v>3</v>
      </c>
      <c r="L79" s="6">
        <f t="shared" si="7"/>
        <v>4.1783903734687683E-2</v>
      </c>
    </row>
    <row r="80" spans="1:12">
      <c r="A80" s="6" t="s">
        <v>1675</v>
      </c>
      <c r="B80" s="6" t="s">
        <v>1293</v>
      </c>
      <c r="C80" s="6" t="s">
        <v>1294</v>
      </c>
      <c r="F80" s="7">
        <v>0.35775085339232604</v>
      </c>
      <c r="G80" s="7">
        <v>0.73516194018286063</v>
      </c>
      <c r="H80" s="7">
        <v>0.34775246305418717</v>
      </c>
      <c r="I80" s="6">
        <f t="shared" si="4"/>
        <v>0.4802217522097913</v>
      </c>
      <c r="J80" s="6">
        <f t="shared" si="5"/>
        <v>0.12750276668259189</v>
      </c>
      <c r="K80" s="6">
        <f t="shared" si="6"/>
        <v>3</v>
      </c>
      <c r="L80" s="6">
        <f t="shared" si="7"/>
        <v>5.5234896600526495E-2</v>
      </c>
    </row>
    <row r="81" spans="1:12">
      <c r="A81" s="6" t="s">
        <v>1674</v>
      </c>
      <c r="B81" s="6" t="s">
        <v>1291</v>
      </c>
      <c r="C81" s="6" t="s">
        <v>1292</v>
      </c>
      <c r="F81" s="7">
        <v>0.22394623225174698</v>
      </c>
      <c r="G81" s="7">
        <v>0.48860577785752735</v>
      </c>
      <c r="H81" s="7">
        <v>0.73294325044071862</v>
      </c>
      <c r="I81" s="6">
        <f t="shared" si="4"/>
        <v>0.4818317535166643</v>
      </c>
      <c r="J81" s="6">
        <f t="shared" si="5"/>
        <v>0.14697381477170696</v>
      </c>
      <c r="K81" s="6">
        <f t="shared" si="6"/>
        <v>3</v>
      </c>
      <c r="L81" s="6">
        <f t="shared" si="7"/>
        <v>7.1885105219173573E-2</v>
      </c>
    </row>
    <row r="82" spans="1:12">
      <c r="A82" s="6" t="s">
        <v>1673</v>
      </c>
      <c r="C82" s="6" t="s">
        <v>1290</v>
      </c>
      <c r="F82" s="7">
        <v>0.40058001581861324</v>
      </c>
      <c r="G82" s="7"/>
      <c r="H82" s="7">
        <v>0.56414609905582247</v>
      </c>
      <c r="I82" s="6">
        <f t="shared" si="4"/>
        <v>0.48236305743721786</v>
      </c>
      <c r="J82" s="6">
        <f t="shared" si="5"/>
        <v>8.1783041618604585E-2</v>
      </c>
      <c r="K82" s="6">
        <f t="shared" si="6"/>
        <v>2</v>
      </c>
      <c r="L82" s="6">
        <f t="shared" si="7"/>
        <v>9.9756918762841346E-2</v>
      </c>
    </row>
    <row r="83" spans="1:12">
      <c r="A83" s="6" t="s">
        <v>1672</v>
      </c>
      <c r="B83" s="6" t="s">
        <v>1288</v>
      </c>
      <c r="C83" s="6" t="s">
        <v>1289</v>
      </c>
      <c r="F83" s="7">
        <v>0.18760857542535542</v>
      </c>
      <c r="G83" s="7">
        <v>0.70370608053906625</v>
      </c>
      <c r="H83" s="7">
        <v>0.57149987521836787</v>
      </c>
      <c r="I83" s="6">
        <f t="shared" si="4"/>
        <v>0.48760484372759655</v>
      </c>
      <c r="J83" s="6">
        <f t="shared" si="5"/>
        <v>0.15477719570162496</v>
      </c>
      <c r="K83" s="6">
        <f t="shared" si="6"/>
        <v>3</v>
      </c>
      <c r="L83" s="6">
        <f t="shared" si="7"/>
        <v>8.039428886014599E-2</v>
      </c>
    </row>
    <row r="84" spans="1:12">
      <c r="A84" s="6" t="s">
        <v>1671</v>
      </c>
      <c r="B84" s="6" t="s">
        <v>1286</v>
      </c>
      <c r="C84" s="6" t="s">
        <v>1287</v>
      </c>
      <c r="F84" s="7">
        <v>0.33418675656764835</v>
      </c>
      <c r="G84" s="7">
        <v>0.36864259813968159</v>
      </c>
      <c r="H84" s="7">
        <v>0.76136665276250426</v>
      </c>
      <c r="I84" s="6">
        <f t="shared" si="4"/>
        <v>0.48806533582327805</v>
      </c>
      <c r="J84" s="6">
        <f t="shared" si="5"/>
        <v>0.13701217541414076</v>
      </c>
      <c r="K84" s="6">
        <f t="shared" si="6"/>
        <v>3</v>
      </c>
      <c r="L84" s="6">
        <f t="shared" si="7"/>
        <v>6.4749707112755406E-2</v>
      </c>
    </row>
    <row r="85" spans="1:12">
      <c r="A85" s="6" t="s">
        <v>1283</v>
      </c>
      <c r="B85" s="6" t="s">
        <v>1284</v>
      </c>
      <c r="C85" s="6" t="s">
        <v>1285</v>
      </c>
      <c r="F85" s="7">
        <v>0.55146457389189785</v>
      </c>
      <c r="G85" s="7">
        <v>0.43071369447254665</v>
      </c>
      <c r="H85" s="7"/>
      <c r="I85" s="6">
        <f t="shared" si="4"/>
        <v>0.49108913418222222</v>
      </c>
      <c r="J85" s="6">
        <f t="shared" si="5"/>
        <v>6.0375439709675974E-2</v>
      </c>
      <c r="K85" s="6">
        <f t="shared" si="6"/>
        <v>2</v>
      </c>
      <c r="L85" s="6">
        <f t="shared" si="7"/>
        <v>7.5175013447544417E-2</v>
      </c>
    </row>
    <row r="86" spans="1:12">
      <c r="A86" s="6" t="s">
        <v>1670</v>
      </c>
      <c r="B86" s="6" t="s">
        <v>1281</v>
      </c>
      <c r="C86" s="6" t="s">
        <v>1282</v>
      </c>
      <c r="F86" s="7">
        <v>0.53177513355998063</v>
      </c>
      <c r="G86" s="7">
        <v>0.32162125525281282</v>
      </c>
      <c r="H86" s="7">
        <v>0.63093271420279506</v>
      </c>
      <c r="I86" s="6">
        <f t="shared" si="4"/>
        <v>0.49477636767186284</v>
      </c>
      <c r="J86" s="6">
        <f t="shared" si="5"/>
        <v>9.1186761040870506E-2</v>
      </c>
      <c r="K86" s="6">
        <f t="shared" si="6"/>
        <v>3</v>
      </c>
      <c r="L86" s="6">
        <f t="shared" si="7"/>
        <v>3.1065874196181328E-2</v>
      </c>
    </row>
    <row r="87" spans="1:12">
      <c r="A87" s="6" t="s">
        <v>1278</v>
      </c>
      <c r="B87" s="6" t="s">
        <v>1279</v>
      </c>
      <c r="C87" s="6" t="s">
        <v>1280</v>
      </c>
      <c r="F87" s="7">
        <v>0.45457331571994714</v>
      </c>
      <c r="G87" s="7">
        <v>0.6267790048958215</v>
      </c>
      <c r="H87" s="7">
        <v>0.40963816217623322</v>
      </c>
      <c r="I87" s="6">
        <f t="shared" si="4"/>
        <v>0.49699682759733399</v>
      </c>
      <c r="J87" s="6">
        <f t="shared" si="5"/>
        <v>6.6174899985445818E-2</v>
      </c>
      <c r="K87" s="6">
        <f t="shared" si="6"/>
        <v>3</v>
      </c>
      <c r="L87" s="6">
        <f t="shared" si="7"/>
        <v>1.6871165023132035E-2</v>
      </c>
    </row>
    <row r="88" spans="1:12">
      <c r="A88" s="6" t="s">
        <v>1669</v>
      </c>
      <c r="B88" s="6" t="s">
        <v>1276</v>
      </c>
      <c r="C88" s="6" t="s">
        <v>1277</v>
      </c>
      <c r="F88" s="7">
        <v>0.57412620843514284</v>
      </c>
      <c r="G88" s="7">
        <v>0.42109546307389745</v>
      </c>
      <c r="H88" s="7"/>
      <c r="I88" s="6">
        <f t="shared" si="4"/>
        <v>0.49761083575452014</v>
      </c>
      <c r="J88" s="6">
        <f t="shared" si="5"/>
        <v>7.6515372680622584E-2</v>
      </c>
      <c r="K88" s="6">
        <f t="shared" si="6"/>
        <v>2</v>
      </c>
      <c r="L88" s="6">
        <f t="shared" si="7"/>
        <v>9.6219665850300437E-2</v>
      </c>
    </row>
    <row r="89" spans="1:12">
      <c r="A89" s="6" t="s">
        <v>1668</v>
      </c>
      <c r="B89" s="6" t="s">
        <v>1274</v>
      </c>
      <c r="C89" s="6" t="s">
        <v>1275</v>
      </c>
      <c r="F89" s="7">
        <v>0.54945337620578782</v>
      </c>
      <c r="G89" s="7">
        <v>0.55928649764531324</v>
      </c>
      <c r="H89" s="7">
        <v>0.38896306818181819</v>
      </c>
      <c r="I89" s="6">
        <f t="shared" si="4"/>
        <v>0.49923431401097312</v>
      </c>
      <c r="J89" s="6">
        <f t="shared" si="5"/>
        <v>5.5208644588344957E-2</v>
      </c>
      <c r="K89" s="6">
        <f t="shared" si="6"/>
        <v>3</v>
      </c>
      <c r="L89" s="6">
        <f t="shared" si="7"/>
        <v>1.1937512343498326E-2</v>
      </c>
    </row>
    <row r="90" spans="1:12">
      <c r="A90" s="6" t="s">
        <v>1667</v>
      </c>
      <c r="B90" s="6" t="s">
        <v>1272</v>
      </c>
      <c r="C90" s="6" t="s">
        <v>1273</v>
      </c>
      <c r="F90" s="7">
        <v>0.39109805281311022</v>
      </c>
      <c r="G90" s="7">
        <v>0.62081405293975744</v>
      </c>
      <c r="H90" s="7">
        <v>0.49359122401847577</v>
      </c>
      <c r="I90" s="6">
        <f t="shared" si="4"/>
        <v>0.50183444325711457</v>
      </c>
      <c r="J90" s="6">
        <f t="shared" si="5"/>
        <v>6.6441260213084968E-2</v>
      </c>
      <c r="K90" s="6">
        <f t="shared" si="6"/>
        <v>3</v>
      </c>
      <c r="L90" s="6">
        <f t="shared" si="7"/>
        <v>1.7327073974191302E-2</v>
      </c>
    </row>
    <row r="91" spans="1:12">
      <c r="A91" s="6" t="s">
        <v>1666</v>
      </c>
      <c r="B91" s="6" t="s">
        <v>1270</v>
      </c>
      <c r="C91" s="6" t="s">
        <v>1271</v>
      </c>
      <c r="F91" s="7">
        <v>0.74860837395844138</v>
      </c>
      <c r="G91" s="7">
        <v>0.55749904371109649</v>
      </c>
      <c r="H91" s="7">
        <v>0.20380262072509431</v>
      </c>
      <c r="I91" s="6">
        <f t="shared" si="4"/>
        <v>0.50330334613154404</v>
      </c>
      <c r="J91" s="6">
        <f t="shared" si="5"/>
        <v>0.15958927221270172</v>
      </c>
      <c r="K91" s="6">
        <f t="shared" si="6"/>
        <v>3</v>
      </c>
      <c r="L91" s="6">
        <f t="shared" si="7"/>
        <v>8.9579745412908141E-2</v>
      </c>
    </row>
    <row r="92" spans="1:12">
      <c r="A92" s="6" t="s">
        <v>1665</v>
      </c>
      <c r="B92" s="6" t="s">
        <v>1268</v>
      </c>
      <c r="C92" s="6" t="s">
        <v>1269</v>
      </c>
      <c r="F92" s="7">
        <v>0.42789782278896221</v>
      </c>
      <c r="G92" s="7">
        <v>0.38938945450996976</v>
      </c>
      <c r="H92" s="7">
        <v>0.69847301136363638</v>
      </c>
      <c r="I92" s="6">
        <f t="shared" si="4"/>
        <v>0.50525342955418939</v>
      </c>
      <c r="J92" s="6">
        <f t="shared" si="5"/>
        <v>9.7247242810684767E-2</v>
      </c>
      <c r="K92" s="6">
        <f t="shared" si="6"/>
        <v>3</v>
      </c>
      <c r="L92" s="6">
        <f t="shared" si="7"/>
        <v>3.6531707024771598E-2</v>
      </c>
    </row>
    <row r="93" spans="1:12">
      <c r="A93" s="6" t="s">
        <v>1265</v>
      </c>
      <c r="B93" s="6" t="s">
        <v>1266</v>
      </c>
      <c r="C93" s="6" t="s">
        <v>1267</v>
      </c>
      <c r="F93" s="7">
        <v>0.47584754399076024</v>
      </c>
      <c r="G93" s="7">
        <v>0.35621711437274994</v>
      </c>
      <c r="H93" s="7">
        <v>0.69369266382784145</v>
      </c>
      <c r="I93" s="6">
        <f t="shared" si="4"/>
        <v>0.50858577406378391</v>
      </c>
      <c r="J93" s="6">
        <f t="shared" si="5"/>
        <v>9.8786436992871374E-2</v>
      </c>
      <c r="K93" s="6">
        <f t="shared" si="6"/>
        <v>3</v>
      </c>
      <c r="L93" s="6">
        <f t="shared" si="7"/>
        <v>3.8115498784463367E-2</v>
      </c>
    </row>
    <row r="94" spans="1:12">
      <c r="A94" s="6" t="s">
        <v>1664</v>
      </c>
      <c r="B94" s="6" t="s">
        <v>1263</v>
      </c>
      <c r="C94" s="6" t="s">
        <v>1264</v>
      </c>
      <c r="F94" s="7">
        <v>0.58320954644484058</v>
      </c>
      <c r="G94" s="7"/>
      <c r="H94" s="7">
        <v>0.43481700327731226</v>
      </c>
      <c r="I94" s="6">
        <f t="shared" si="4"/>
        <v>0.50901327486107639</v>
      </c>
      <c r="J94" s="6">
        <f t="shared" si="5"/>
        <v>7.419627158376442E-2</v>
      </c>
      <c r="K94" s="6">
        <f t="shared" si="6"/>
        <v>2</v>
      </c>
      <c r="L94" s="6">
        <f t="shared" si="7"/>
        <v>9.5481412161238302E-2</v>
      </c>
    </row>
    <row r="95" spans="1:12">
      <c r="A95" s="6" t="s">
        <v>1663</v>
      </c>
      <c r="B95" s="6" t="s">
        <v>1261</v>
      </c>
      <c r="C95" s="6" t="s">
        <v>1262</v>
      </c>
      <c r="F95" s="7">
        <v>0.43743088831551785</v>
      </c>
      <c r="G95" s="7">
        <v>0.56549026741859199</v>
      </c>
      <c r="H95" s="7">
        <v>0.52813527668385363</v>
      </c>
      <c r="I95" s="6">
        <f t="shared" si="4"/>
        <v>0.51035214413932117</v>
      </c>
      <c r="J95" s="6">
        <f t="shared" si="5"/>
        <v>3.8021840199147464E-2</v>
      </c>
      <c r="K95" s="6">
        <f t="shared" si="6"/>
        <v>3</v>
      </c>
      <c r="L95" s="6">
        <f t="shared" si="7"/>
        <v>5.9757452153589453E-3</v>
      </c>
    </row>
    <row r="96" spans="1:12">
      <c r="A96" s="6" t="s">
        <v>1259</v>
      </c>
      <c r="C96" s="6" t="s">
        <v>1260</v>
      </c>
      <c r="F96" s="7">
        <v>0.48795735719926298</v>
      </c>
      <c r="G96" s="7">
        <v>0.45148701386085316</v>
      </c>
      <c r="H96" s="7">
        <v>0.59227452259303548</v>
      </c>
      <c r="I96" s="6">
        <f t="shared" si="4"/>
        <v>0.5105729645510505</v>
      </c>
      <c r="J96" s="6">
        <f t="shared" si="5"/>
        <v>4.2185621269461099E-2</v>
      </c>
      <c r="K96" s="6">
        <f t="shared" si="6"/>
        <v>3</v>
      </c>
      <c r="L96" s="6">
        <f t="shared" si="7"/>
        <v>7.3476054358832792E-3</v>
      </c>
    </row>
    <row r="97" spans="1:12">
      <c r="A97" s="6" t="s">
        <v>1662</v>
      </c>
      <c r="B97" s="6" t="s">
        <v>1257</v>
      </c>
      <c r="C97" s="6" t="s">
        <v>1258</v>
      </c>
      <c r="F97" s="7">
        <v>0.53094533426183843</v>
      </c>
      <c r="G97" s="7"/>
      <c r="H97" s="7">
        <v>0.50504100013442665</v>
      </c>
      <c r="I97" s="6">
        <f t="shared" si="4"/>
        <v>0.5179931671981326</v>
      </c>
      <c r="J97" s="6">
        <f t="shared" si="5"/>
        <v>1.2952167063705888E-2</v>
      </c>
      <c r="K97" s="6">
        <f t="shared" si="6"/>
        <v>2</v>
      </c>
      <c r="L97" s="6">
        <f t="shared" si="7"/>
        <v>1.710270750339829E-2</v>
      </c>
    </row>
    <row r="98" spans="1:12">
      <c r="A98" s="6" t="s">
        <v>1661</v>
      </c>
      <c r="B98" s="6" t="s">
        <v>1256</v>
      </c>
      <c r="C98" s="6" t="s">
        <v>31</v>
      </c>
      <c r="F98" s="7">
        <v>0.54141365071654113</v>
      </c>
      <c r="G98" s="7">
        <v>0.30018528420607582</v>
      </c>
      <c r="H98" s="7">
        <v>0.71852629157921977</v>
      </c>
      <c r="I98" s="6">
        <f t="shared" si="4"/>
        <v>0.52004174216727883</v>
      </c>
      <c r="J98" s="6">
        <f t="shared" si="5"/>
        <v>0.12123650229856897</v>
      </c>
      <c r="K98" s="6">
        <f t="shared" si="6"/>
        <v>3</v>
      </c>
      <c r="L98" s="6">
        <f t="shared" si="7"/>
        <v>5.8283349165273557E-2</v>
      </c>
    </row>
    <row r="99" spans="1:12">
      <c r="A99" s="6" t="s">
        <v>1254</v>
      </c>
      <c r="C99" s="6" t="s">
        <v>1255</v>
      </c>
      <c r="F99" s="7">
        <v>0.56421456858274333</v>
      </c>
      <c r="G99" s="7">
        <v>0.48794002607561932</v>
      </c>
      <c r="H99" s="7"/>
      <c r="I99" s="6">
        <f t="shared" si="4"/>
        <v>0.52607729732918129</v>
      </c>
      <c r="J99" s="6">
        <f t="shared" si="5"/>
        <v>3.8137271253562005E-2</v>
      </c>
      <c r="K99" s="6">
        <f t="shared" si="6"/>
        <v>2</v>
      </c>
      <c r="L99" s="6">
        <f t="shared" si="7"/>
        <v>5.1119594155667171E-2</v>
      </c>
    </row>
    <row r="100" spans="1:12">
      <c r="A100" s="6" t="s">
        <v>1251</v>
      </c>
      <c r="B100" s="6" t="s">
        <v>1252</v>
      </c>
      <c r="C100" s="6" t="s">
        <v>1253</v>
      </c>
      <c r="F100" s="7">
        <v>0.3198056904927134</v>
      </c>
      <c r="G100" s="7">
        <v>0.46638574524440163</v>
      </c>
      <c r="H100" s="7">
        <v>0.79455418728106608</v>
      </c>
      <c r="I100" s="6">
        <f t="shared" si="4"/>
        <v>0.52691520767272704</v>
      </c>
      <c r="J100" s="6">
        <f t="shared" si="5"/>
        <v>0.14035003344863245</v>
      </c>
      <c r="K100" s="6">
        <f t="shared" si="6"/>
        <v>3</v>
      </c>
      <c r="L100" s="6">
        <f t="shared" si="7"/>
        <v>7.7871339933706429E-2</v>
      </c>
    </row>
    <row r="101" spans="1:12">
      <c r="A101" s="6" t="s">
        <v>1660</v>
      </c>
      <c r="B101" s="6" t="s">
        <v>1249</v>
      </c>
      <c r="C101" s="6" t="s">
        <v>1250</v>
      </c>
      <c r="F101" s="7">
        <v>0.52041225829989057</v>
      </c>
      <c r="G101" s="7">
        <v>0.60726482458863706</v>
      </c>
      <c r="H101" s="7">
        <v>0.45429983630266524</v>
      </c>
      <c r="I101" s="6">
        <f t="shared" si="4"/>
        <v>0.5273256397303977</v>
      </c>
      <c r="J101" s="6">
        <f t="shared" si="5"/>
        <v>4.4292279396581778E-2</v>
      </c>
      <c r="K101" s="6">
        <f t="shared" si="6"/>
        <v>3</v>
      </c>
      <c r="L101" s="6">
        <f t="shared" si="7"/>
        <v>8.6667716368989661E-3</v>
      </c>
    </row>
    <row r="102" spans="1:12">
      <c r="A102" s="6" t="s">
        <v>1659</v>
      </c>
      <c r="B102" s="6" t="s">
        <v>1247</v>
      </c>
      <c r="C102" s="6" t="s">
        <v>1248</v>
      </c>
      <c r="F102" s="7">
        <v>0.5388261851015802</v>
      </c>
      <c r="G102" s="7"/>
      <c r="H102" s="7">
        <v>0.52760153653588848</v>
      </c>
      <c r="I102" s="6">
        <f t="shared" si="4"/>
        <v>0.53321386081873434</v>
      </c>
      <c r="J102" s="6">
        <f t="shared" si="5"/>
        <v>5.6123242828458597E-3</v>
      </c>
      <c r="K102" s="6">
        <f t="shared" si="6"/>
        <v>2</v>
      </c>
      <c r="L102" s="6">
        <f t="shared" si="7"/>
        <v>7.6539214747717377E-3</v>
      </c>
    </row>
    <row r="103" spans="1:12">
      <c r="A103" s="6" t="s">
        <v>1244</v>
      </c>
      <c r="B103" s="6" t="s">
        <v>1245</v>
      </c>
      <c r="C103" s="6" t="s">
        <v>1246</v>
      </c>
      <c r="F103" s="7">
        <v>0.52685914763904063</v>
      </c>
      <c r="G103" s="7">
        <v>0.62450510969770601</v>
      </c>
      <c r="H103" s="7">
        <v>0.44900208356179405</v>
      </c>
      <c r="I103" s="6">
        <f t="shared" si="4"/>
        <v>0.53345544696618019</v>
      </c>
      <c r="J103" s="6">
        <f t="shared" si="5"/>
        <v>5.0770599823537974E-2</v>
      </c>
      <c r="K103" s="6">
        <f t="shared" si="6"/>
        <v>3</v>
      </c>
      <c r="L103" s="6">
        <f t="shared" si="7"/>
        <v>1.1636067668988018E-2</v>
      </c>
    </row>
    <row r="104" spans="1:12">
      <c r="A104" s="6" t="s">
        <v>1242</v>
      </c>
      <c r="C104" s="6" t="s">
        <v>1243</v>
      </c>
      <c r="F104" s="7">
        <v>0.49653447223917019</v>
      </c>
      <c r="G104" s="7"/>
      <c r="H104" s="7">
        <v>0.570382024681646</v>
      </c>
      <c r="I104" s="6">
        <f t="shared" si="4"/>
        <v>0.53345824846040812</v>
      </c>
      <c r="J104" s="6">
        <f t="shared" si="5"/>
        <v>3.6923776221237908E-2</v>
      </c>
      <c r="K104" s="6">
        <f t="shared" si="6"/>
        <v>2</v>
      </c>
      <c r="L104" s="6">
        <f t="shared" si="7"/>
        <v>5.027955271302751E-2</v>
      </c>
    </row>
    <row r="105" spans="1:12">
      <c r="A105" s="6" t="s">
        <v>1658</v>
      </c>
      <c r="B105" s="6" t="s">
        <v>1240</v>
      </c>
      <c r="C105" s="6" t="s">
        <v>1241</v>
      </c>
      <c r="F105" s="7">
        <v>0.28099477341910284</v>
      </c>
      <c r="G105" s="7">
        <v>0.58783811945150666</v>
      </c>
      <c r="H105" s="7">
        <v>0.7328132387706856</v>
      </c>
      <c r="I105" s="6">
        <f t="shared" si="4"/>
        <v>0.5338820438804317</v>
      </c>
      <c r="J105" s="6">
        <f t="shared" si="5"/>
        <v>0.1331896204369776</v>
      </c>
      <c r="K105" s="6">
        <f t="shared" si="6"/>
        <v>3</v>
      </c>
      <c r="L105" s="6">
        <f t="shared" si="7"/>
        <v>7.2840113115819394E-2</v>
      </c>
    </row>
    <row r="106" spans="1:12">
      <c r="A106" s="6" t="s">
        <v>1237</v>
      </c>
      <c r="B106" s="6" t="s">
        <v>1238</v>
      </c>
      <c r="C106" s="6" t="s">
        <v>1239</v>
      </c>
      <c r="F106" s="7">
        <v>0.57912150598973189</v>
      </c>
      <c r="G106" s="7">
        <v>0.56756519705297626</v>
      </c>
      <c r="H106" s="7">
        <v>0.45563709983550554</v>
      </c>
      <c r="I106" s="6">
        <f t="shared" si="4"/>
        <v>0.53410793429273784</v>
      </c>
      <c r="J106" s="6">
        <f t="shared" si="5"/>
        <v>3.9376985513415522E-2</v>
      </c>
      <c r="K106" s="6">
        <f t="shared" si="6"/>
        <v>3</v>
      </c>
      <c r="L106" s="6">
        <f t="shared" si="7"/>
        <v>7.0679080850289651E-3</v>
      </c>
    </row>
    <row r="107" spans="1:12">
      <c r="A107" s="6" t="s">
        <v>1234</v>
      </c>
      <c r="B107" s="6" t="s">
        <v>1235</v>
      </c>
      <c r="C107" s="6" t="s">
        <v>1236</v>
      </c>
      <c r="F107" s="7">
        <v>0.24415399005562941</v>
      </c>
      <c r="G107" s="7">
        <v>0.72952734187020973</v>
      </c>
      <c r="H107" s="7">
        <v>0.62931454758190331</v>
      </c>
      <c r="I107" s="6">
        <f t="shared" si="4"/>
        <v>0.53433195983591419</v>
      </c>
      <c r="J107" s="6">
        <f t="shared" si="5"/>
        <v>0.14794491277062491</v>
      </c>
      <c r="K107" s="6">
        <f t="shared" si="6"/>
        <v>3</v>
      </c>
      <c r="L107" s="6">
        <f t="shared" si="7"/>
        <v>8.7840475255477224E-2</v>
      </c>
    </row>
    <row r="108" spans="1:12">
      <c r="A108" s="6" t="s">
        <v>1657</v>
      </c>
      <c r="B108" s="6" t="s">
        <v>1232</v>
      </c>
      <c r="C108" s="6" t="s">
        <v>1233</v>
      </c>
      <c r="F108" s="7">
        <v>0.54665520475148488</v>
      </c>
      <c r="G108" s="7">
        <v>0.35918186164037424</v>
      </c>
      <c r="H108" s="7">
        <v>0.69867505052773415</v>
      </c>
      <c r="I108" s="6">
        <f t="shared" si="4"/>
        <v>0.53483737230653106</v>
      </c>
      <c r="J108" s="6">
        <f t="shared" si="5"/>
        <v>9.8181213746147217E-2</v>
      </c>
      <c r="K108" s="6">
        <f t="shared" si="6"/>
        <v>3</v>
      </c>
      <c r="L108" s="6">
        <f t="shared" si="7"/>
        <v>4.1777987641235123E-2</v>
      </c>
    </row>
    <row r="109" spans="1:12">
      <c r="A109" s="6" t="s">
        <v>1656</v>
      </c>
      <c r="B109" s="6" t="s">
        <v>1230</v>
      </c>
      <c r="C109" s="6" t="s">
        <v>1231</v>
      </c>
      <c r="F109" s="7">
        <v>0.50366894799971773</v>
      </c>
      <c r="G109" s="7">
        <v>0.56605168700646091</v>
      </c>
      <c r="H109" s="7"/>
      <c r="I109" s="6">
        <f t="shared" si="4"/>
        <v>0.53486031750308927</v>
      </c>
      <c r="J109" s="6">
        <f t="shared" si="5"/>
        <v>3.1191369503371591E-2</v>
      </c>
      <c r="K109" s="6">
        <f t="shared" si="6"/>
        <v>2</v>
      </c>
      <c r="L109" s="6">
        <f t="shared" si="7"/>
        <v>4.2626675525632839E-2</v>
      </c>
    </row>
    <row r="110" spans="1:12">
      <c r="A110" s="6" t="s">
        <v>1655</v>
      </c>
      <c r="C110" s="6" t="s">
        <v>1229</v>
      </c>
      <c r="F110" s="7">
        <v>0.81349462099053094</v>
      </c>
      <c r="G110" s="7">
        <v>0.27579726651480641</v>
      </c>
      <c r="H110" s="7">
        <v>0.51621667515707248</v>
      </c>
      <c r="I110" s="6">
        <f t="shared" si="4"/>
        <v>0.53516952088746994</v>
      </c>
      <c r="J110" s="6">
        <f t="shared" si="5"/>
        <v>0.15550886258078495</v>
      </c>
      <c r="K110" s="6">
        <f t="shared" si="6"/>
        <v>3</v>
      </c>
      <c r="L110" s="6">
        <f t="shared" si="7"/>
        <v>9.6066559173224264E-2</v>
      </c>
    </row>
    <row r="111" spans="1:12">
      <c r="A111" s="6" t="s">
        <v>1654</v>
      </c>
      <c r="B111" s="6" t="s">
        <v>1227</v>
      </c>
      <c r="C111" s="6" t="s">
        <v>1228</v>
      </c>
      <c r="F111" s="7">
        <v>0.45365019661480593</v>
      </c>
      <c r="G111" s="7">
        <v>0.80055555555555558</v>
      </c>
      <c r="H111" s="7">
        <v>0.3564715130387231</v>
      </c>
      <c r="I111" s="6">
        <f t="shared" si="4"/>
        <v>0.53689242173636154</v>
      </c>
      <c r="J111" s="6">
        <f t="shared" si="5"/>
        <v>0.13478329549924928</v>
      </c>
      <c r="K111" s="6">
        <f t="shared" si="6"/>
        <v>3</v>
      </c>
      <c r="L111" s="6">
        <f t="shared" si="7"/>
        <v>7.5266379251091031E-2</v>
      </c>
    </row>
    <row r="112" spans="1:12">
      <c r="A112" s="6" t="s">
        <v>1653</v>
      </c>
      <c r="B112" s="6" t="s">
        <v>1225</v>
      </c>
      <c r="C112" s="6" t="s">
        <v>1226</v>
      </c>
      <c r="F112" s="7">
        <v>0.26382304991221472</v>
      </c>
      <c r="G112" s="7">
        <v>0.71302836640879019</v>
      </c>
      <c r="H112" s="7">
        <v>0.63914882426420627</v>
      </c>
      <c r="I112" s="6">
        <f t="shared" si="4"/>
        <v>0.5386667468617371</v>
      </c>
      <c r="J112" s="6">
        <f t="shared" si="5"/>
        <v>0.13906693832052475</v>
      </c>
      <c r="K112" s="6">
        <f t="shared" si="6"/>
        <v>3</v>
      </c>
      <c r="L112" s="6">
        <f t="shared" si="7"/>
        <v>8.01029928654301E-2</v>
      </c>
    </row>
    <row r="113" spans="1:12">
      <c r="A113" s="6" t="s">
        <v>1652</v>
      </c>
      <c r="B113" s="6" t="s">
        <v>1223</v>
      </c>
      <c r="C113" s="6" t="s">
        <v>1224</v>
      </c>
      <c r="F113" s="7">
        <v>0.55750067893626354</v>
      </c>
      <c r="G113" s="7">
        <v>0.36957115542201585</v>
      </c>
      <c r="H113" s="7">
        <v>0.70263810597519727</v>
      </c>
      <c r="I113" s="6">
        <f t="shared" si="4"/>
        <v>0.54323664677782546</v>
      </c>
      <c r="J113" s="6">
        <f t="shared" si="5"/>
        <v>9.6412300992078898E-2</v>
      </c>
      <c r="K113" s="6">
        <f t="shared" si="6"/>
        <v>3</v>
      </c>
      <c r="L113" s="6">
        <f t="shared" si="7"/>
        <v>4.1781167158742853E-2</v>
      </c>
    </row>
    <row r="114" spans="1:12">
      <c r="A114" s="6" t="s">
        <v>1651</v>
      </c>
      <c r="B114" s="6" t="s">
        <v>1221</v>
      </c>
      <c r="C114" s="6" t="s">
        <v>1222</v>
      </c>
      <c r="F114" s="7">
        <v>0.58457387060539945</v>
      </c>
      <c r="G114" s="7">
        <v>0.50766381515124792</v>
      </c>
      <c r="H114" s="7">
        <v>0.53962182305735751</v>
      </c>
      <c r="I114" s="6">
        <f t="shared" si="4"/>
        <v>0.54395316960466833</v>
      </c>
      <c r="J114" s="6">
        <f t="shared" si="5"/>
        <v>2.2307394735638988E-2</v>
      </c>
      <c r="K114" s="6">
        <f t="shared" si="6"/>
        <v>3</v>
      </c>
      <c r="L114" s="6">
        <f t="shared" si="7"/>
        <v>2.3840950099946767E-3</v>
      </c>
    </row>
    <row r="115" spans="1:12">
      <c r="A115" s="6" t="s">
        <v>1650</v>
      </c>
      <c r="B115" s="6" t="s">
        <v>1219</v>
      </c>
      <c r="C115" s="6" t="s">
        <v>1220</v>
      </c>
      <c r="F115" s="7">
        <v>0.48837791997532959</v>
      </c>
      <c r="G115" s="7"/>
      <c r="H115" s="7">
        <v>0.60384207957913283</v>
      </c>
      <c r="I115" s="6">
        <f t="shared" si="4"/>
        <v>0.54610999977723118</v>
      </c>
      <c r="J115" s="6">
        <f t="shared" si="5"/>
        <v>5.7732079801901544E-2</v>
      </c>
      <c r="K115" s="6">
        <f t="shared" si="6"/>
        <v>2</v>
      </c>
      <c r="L115" s="6">
        <f t="shared" si="7"/>
        <v>8.0541723592750247E-2</v>
      </c>
    </row>
    <row r="116" spans="1:12">
      <c r="A116" s="6" t="s">
        <v>1649</v>
      </c>
      <c r="B116" s="6" t="s">
        <v>1217</v>
      </c>
      <c r="C116" s="6" t="s">
        <v>1218</v>
      </c>
      <c r="F116" s="7">
        <v>0.30818239258635216</v>
      </c>
      <c r="G116" s="7">
        <v>0.82163091333251481</v>
      </c>
      <c r="H116" s="7">
        <v>0.50959705302614144</v>
      </c>
      <c r="I116" s="6">
        <f t="shared" si="4"/>
        <v>0.54647011964833625</v>
      </c>
      <c r="J116" s="6">
        <f t="shared" si="5"/>
        <v>0.14936204688128232</v>
      </c>
      <c r="K116" s="6">
        <f t="shared" si="6"/>
        <v>3</v>
      </c>
      <c r="L116" s="6">
        <f t="shared" si="7"/>
        <v>9.3497375874031063E-2</v>
      </c>
    </row>
    <row r="117" spans="1:12">
      <c r="A117" s="6" t="s">
        <v>1214</v>
      </c>
      <c r="B117" s="6" t="s">
        <v>1215</v>
      </c>
      <c r="C117" s="6" t="s">
        <v>1216</v>
      </c>
      <c r="F117" s="7">
        <v>0.39067472134774101</v>
      </c>
      <c r="G117" s="7">
        <v>0.45016990252540562</v>
      </c>
      <c r="H117" s="7">
        <v>0.80562643114164212</v>
      </c>
      <c r="I117" s="6">
        <f t="shared" si="4"/>
        <v>0.54882368500492962</v>
      </c>
      <c r="J117" s="6">
        <f t="shared" si="5"/>
        <v>0.12954491751687058</v>
      </c>
      <c r="K117" s="6">
        <f t="shared" si="6"/>
        <v>3</v>
      </c>
      <c r="L117" s="6">
        <f t="shared" si="7"/>
        <v>7.347170965671157E-2</v>
      </c>
    </row>
    <row r="118" spans="1:12">
      <c r="A118" s="6" t="s">
        <v>1648</v>
      </c>
      <c r="C118" s="6" t="s">
        <v>1213</v>
      </c>
      <c r="F118" s="7">
        <v>0.56100757858119021</v>
      </c>
      <c r="G118" s="7">
        <v>0.50791585939662331</v>
      </c>
      <c r="H118" s="7">
        <v>0.58404190907415698</v>
      </c>
      <c r="I118" s="6">
        <f t="shared" si="4"/>
        <v>0.55098844901732347</v>
      </c>
      <c r="J118" s="6">
        <f t="shared" si="5"/>
        <v>2.2539454872066319E-2</v>
      </c>
      <c r="K118" s="6">
        <f t="shared" si="6"/>
        <v>3</v>
      </c>
      <c r="L118" s="6">
        <f t="shared" si="7"/>
        <v>2.5103486601362672E-3</v>
      </c>
    </row>
    <row r="119" spans="1:12">
      <c r="A119" s="6" t="s">
        <v>1210</v>
      </c>
      <c r="B119" s="6" t="s">
        <v>1211</v>
      </c>
      <c r="C119" s="6" t="s">
        <v>1212</v>
      </c>
      <c r="F119" s="7">
        <v>0.71331958155296893</v>
      </c>
      <c r="G119" s="7">
        <v>0.41437269372693725</v>
      </c>
      <c r="H119" s="7">
        <v>0.52758782690400374</v>
      </c>
      <c r="I119" s="6">
        <f t="shared" si="4"/>
        <v>0.55176003406130325</v>
      </c>
      <c r="J119" s="6">
        <f t="shared" si="5"/>
        <v>8.7140752300247079E-2</v>
      </c>
      <c r="K119" s="6">
        <f t="shared" si="6"/>
        <v>3</v>
      </c>
      <c r="L119" s="6">
        <f t="shared" si="7"/>
        <v>3.5777913752826816E-2</v>
      </c>
    </row>
    <row r="120" spans="1:12">
      <c r="A120" s="6" t="s">
        <v>1647</v>
      </c>
      <c r="B120" s="6" t="s">
        <v>1208</v>
      </c>
      <c r="C120" s="6" t="s">
        <v>1209</v>
      </c>
      <c r="F120" s="7">
        <v>0.51764336917562725</v>
      </c>
      <c r="G120" s="7"/>
      <c r="H120" s="7">
        <v>0.58824472776842285</v>
      </c>
      <c r="I120" s="6">
        <f t="shared" si="4"/>
        <v>0.55294404847202505</v>
      </c>
      <c r="J120" s="6">
        <f t="shared" si="5"/>
        <v>3.5300679296397797E-2</v>
      </c>
      <c r="K120" s="6">
        <f t="shared" si="6"/>
        <v>2</v>
      </c>
      <c r="L120" s="6">
        <f t="shared" si="7"/>
        <v>5.0165034268229221E-2</v>
      </c>
    </row>
    <row r="121" spans="1:12">
      <c r="A121" s="6" t="s">
        <v>1646</v>
      </c>
      <c r="B121" s="6" t="s">
        <v>1206</v>
      </c>
      <c r="C121" s="6" t="s">
        <v>1207</v>
      </c>
      <c r="F121" s="7">
        <v>0.36843282368249836</v>
      </c>
      <c r="G121" s="7">
        <v>0.82621581570793479</v>
      </c>
      <c r="H121" s="7">
        <v>0.46914262223478326</v>
      </c>
      <c r="I121" s="6">
        <f t="shared" si="4"/>
        <v>0.5545970872084055</v>
      </c>
      <c r="J121" s="6">
        <f t="shared" si="5"/>
        <v>0.13888624378112024</v>
      </c>
      <c r="K121" s="6">
        <f t="shared" si="6"/>
        <v>3</v>
      </c>
      <c r="L121" s="6">
        <f t="shared" si="7"/>
        <v>8.5016606619892965E-2</v>
      </c>
    </row>
    <row r="122" spans="1:12">
      <c r="A122" s="6" t="s">
        <v>1645</v>
      </c>
      <c r="B122" s="6" t="s">
        <v>1204</v>
      </c>
      <c r="C122" s="6" t="s">
        <v>1205</v>
      </c>
      <c r="F122" s="7">
        <v>0.67888068098429621</v>
      </c>
      <c r="G122" s="7">
        <v>0.73587927317523871</v>
      </c>
      <c r="H122" s="7">
        <v>0.26472851290369537</v>
      </c>
      <c r="I122" s="6">
        <f t="shared" si="4"/>
        <v>0.55982948902107676</v>
      </c>
      <c r="J122" s="6">
        <f t="shared" si="5"/>
        <v>0.14846509068578018</v>
      </c>
      <c r="K122" s="6">
        <f t="shared" si="6"/>
        <v>3</v>
      </c>
      <c r="L122" s="6">
        <f t="shared" si="7"/>
        <v>9.7423305730694021E-2</v>
      </c>
    </row>
    <row r="123" spans="1:12">
      <c r="A123" s="6" t="s">
        <v>1644</v>
      </c>
      <c r="B123" s="6" t="s">
        <v>1202</v>
      </c>
      <c r="C123" s="6" t="s">
        <v>1203</v>
      </c>
      <c r="F123" s="7">
        <v>0.43563646788990823</v>
      </c>
      <c r="G123" s="7">
        <v>0.58163696258129904</v>
      </c>
      <c r="H123" s="7">
        <v>0.66413163281373011</v>
      </c>
      <c r="I123" s="6">
        <f t="shared" si="4"/>
        <v>0.56046835442831244</v>
      </c>
      <c r="J123" s="6">
        <f t="shared" si="5"/>
        <v>6.6804671934284493E-2</v>
      </c>
      <c r="K123" s="6">
        <f t="shared" si="6"/>
        <v>3</v>
      </c>
      <c r="L123" s="6">
        <f t="shared" si="7"/>
        <v>2.2330268323678831E-2</v>
      </c>
    </row>
    <row r="124" spans="1:12">
      <c r="A124" s="6" t="s">
        <v>1643</v>
      </c>
      <c r="B124" s="6" t="s">
        <v>1200</v>
      </c>
      <c r="C124" s="6" t="s">
        <v>1201</v>
      </c>
      <c r="F124" s="7">
        <v>0.65511078548909907</v>
      </c>
      <c r="G124" s="7">
        <v>0.40919050334663987</v>
      </c>
      <c r="H124" s="7">
        <v>0.61948489693617392</v>
      </c>
      <c r="I124" s="6">
        <f t="shared" si="4"/>
        <v>0.56126206192397088</v>
      </c>
      <c r="J124" s="6">
        <f t="shared" si="5"/>
        <v>7.6728135169789283E-2</v>
      </c>
      <c r="K124" s="6">
        <f t="shared" si="6"/>
        <v>3</v>
      </c>
      <c r="L124" s="6">
        <f t="shared" si="7"/>
        <v>2.9249117065377479E-2</v>
      </c>
    </row>
    <row r="125" spans="1:12">
      <c r="A125" s="6" t="s">
        <v>1197</v>
      </c>
      <c r="B125" s="6" t="s">
        <v>1198</v>
      </c>
      <c r="C125" s="6" t="s">
        <v>1199</v>
      </c>
      <c r="F125" s="7">
        <v>0.5707680491551459</v>
      </c>
      <c r="G125" s="7">
        <v>0.55212806356439692</v>
      </c>
      <c r="H125" s="7"/>
      <c r="I125" s="6">
        <f t="shared" si="4"/>
        <v>0.56144805635977146</v>
      </c>
      <c r="J125" s="6">
        <f t="shared" si="5"/>
        <v>9.3199927953744877E-3</v>
      </c>
      <c r="K125" s="6">
        <f t="shared" si="6"/>
        <v>2</v>
      </c>
      <c r="L125" s="6">
        <f t="shared" si="7"/>
        <v>1.3527242985497604E-2</v>
      </c>
    </row>
    <row r="126" spans="1:12">
      <c r="A126" s="6" t="s">
        <v>1642</v>
      </c>
      <c r="B126" s="6" t="s">
        <v>1195</v>
      </c>
      <c r="C126" s="6" t="s">
        <v>1196</v>
      </c>
      <c r="F126" s="7">
        <v>0.54050189670265536</v>
      </c>
      <c r="G126" s="7">
        <v>0.37508479310482423</v>
      </c>
      <c r="H126" s="7">
        <v>0.77084638271218286</v>
      </c>
      <c r="I126" s="6">
        <f t="shared" si="4"/>
        <v>0.56214435750655412</v>
      </c>
      <c r="J126" s="6">
        <f t="shared" si="5"/>
        <v>0.11475786978732246</v>
      </c>
      <c r="K126" s="6">
        <f t="shared" si="6"/>
        <v>3</v>
      </c>
      <c r="L126" s="6">
        <f t="shared" si="7"/>
        <v>6.2337321341775165E-2</v>
      </c>
    </row>
    <row r="127" spans="1:12">
      <c r="A127" s="6" t="s">
        <v>1641</v>
      </c>
      <c r="B127" s="6" t="s">
        <v>1193</v>
      </c>
      <c r="C127" s="6" t="s">
        <v>1194</v>
      </c>
      <c r="F127" s="7">
        <v>0.52992387984867129</v>
      </c>
      <c r="G127" s="7"/>
      <c r="H127" s="7">
        <v>0.60532846835297405</v>
      </c>
      <c r="I127" s="6">
        <f t="shared" si="4"/>
        <v>0.56762617410082261</v>
      </c>
      <c r="J127" s="6">
        <f t="shared" si="5"/>
        <v>3.7702294252151373E-2</v>
      </c>
      <c r="K127" s="6">
        <f t="shared" si="6"/>
        <v>2</v>
      </c>
      <c r="L127" s="6">
        <f t="shared" si="7"/>
        <v>5.5372150203573875E-2</v>
      </c>
    </row>
    <row r="128" spans="1:12">
      <c r="A128" s="6" t="s">
        <v>1190</v>
      </c>
      <c r="B128" s="6" t="s">
        <v>1191</v>
      </c>
      <c r="C128" s="6" t="s">
        <v>1192</v>
      </c>
      <c r="F128" s="7">
        <v>0.55912697259437938</v>
      </c>
      <c r="G128" s="7">
        <v>0.57689069734811282</v>
      </c>
      <c r="H128" s="7"/>
      <c r="I128" s="6">
        <f t="shared" si="4"/>
        <v>0.5680088349712461</v>
      </c>
      <c r="J128" s="6">
        <f t="shared" si="5"/>
        <v>8.8818623768667226E-3</v>
      </c>
      <c r="K128" s="6">
        <f t="shared" si="6"/>
        <v>2</v>
      </c>
      <c r="L128" s="6">
        <f t="shared" si="7"/>
        <v>1.3087241396944336E-2</v>
      </c>
    </row>
    <row r="129" spans="1:12">
      <c r="A129" s="6" t="s">
        <v>1640</v>
      </c>
      <c r="B129" s="6" t="s">
        <v>1188</v>
      </c>
      <c r="C129" s="6" t="s">
        <v>1189</v>
      </c>
      <c r="F129" s="7">
        <v>0.68499127399650961</v>
      </c>
      <c r="G129" s="7">
        <v>0.51866842369477917</v>
      </c>
      <c r="H129" s="7">
        <v>0.50479432624113474</v>
      </c>
      <c r="I129" s="6">
        <f t="shared" si="4"/>
        <v>0.56948467464414121</v>
      </c>
      <c r="J129" s="6">
        <f t="shared" si="5"/>
        <v>5.7892007264963539E-2</v>
      </c>
      <c r="K129" s="6">
        <f t="shared" si="6"/>
        <v>3</v>
      </c>
      <c r="L129" s="6">
        <f t="shared" si="7"/>
        <v>1.7606422790568517E-2</v>
      </c>
    </row>
    <row r="130" spans="1:12">
      <c r="A130" s="6" t="s">
        <v>1185</v>
      </c>
      <c r="B130" s="6" t="s">
        <v>1186</v>
      </c>
      <c r="C130" s="6" t="s">
        <v>1187</v>
      </c>
      <c r="F130" s="7">
        <v>0.54653801169590643</v>
      </c>
      <c r="G130" s="7">
        <v>0.61952440550688359</v>
      </c>
      <c r="H130" s="7">
        <v>0.54290867499560092</v>
      </c>
      <c r="I130" s="6">
        <f t="shared" ref="I130:I193" si="8">AVERAGE(F130:H130)</f>
        <v>0.56965703073279694</v>
      </c>
      <c r="J130" s="6">
        <f t="shared" ref="J130:J193" si="9">STDEV(F130:H130)/(K130^(1/2))</f>
        <v>2.4955689540767073E-2</v>
      </c>
      <c r="K130" s="6">
        <f t="shared" ref="K130:K193" si="10">COUNT(F130:H130)</f>
        <v>3</v>
      </c>
      <c r="L130" s="6">
        <f t="shared" ref="L130:L193" si="11">TDIST(ABS((I130-1)/J130),K130-1,2)</f>
        <v>3.3459984587996339E-3</v>
      </c>
    </row>
    <row r="131" spans="1:12">
      <c r="A131" s="6" t="s">
        <v>1182</v>
      </c>
      <c r="B131" s="6" t="s">
        <v>1183</v>
      </c>
      <c r="C131" s="6" t="s">
        <v>1184</v>
      </c>
      <c r="F131" s="7">
        <v>0.33990396981908599</v>
      </c>
      <c r="G131" s="7">
        <v>0.60137053352912384</v>
      </c>
      <c r="H131" s="7">
        <v>0.76843467011642952</v>
      </c>
      <c r="I131" s="6">
        <f t="shared" si="8"/>
        <v>0.56990305782154638</v>
      </c>
      <c r="J131" s="6">
        <f t="shared" si="9"/>
        <v>0.1247027021825486</v>
      </c>
      <c r="K131" s="6">
        <f t="shared" si="10"/>
        <v>3</v>
      </c>
      <c r="L131" s="6">
        <f t="shared" si="11"/>
        <v>7.4760558903165575E-2</v>
      </c>
    </row>
    <row r="132" spans="1:12">
      <c r="A132" s="6" t="s">
        <v>1639</v>
      </c>
      <c r="B132" s="6" t="s">
        <v>1180</v>
      </c>
      <c r="C132" s="6" t="s">
        <v>1181</v>
      </c>
      <c r="F132" s="7">
        <v>0.55385532930050263</v>
      </c>
      <c r="G132" s="7">
        <v>0.61243319973279897</v>
      </c>
      <c r="H132" s="7">
        <v>0.54585080112559581</v>
      </c>
      <c r="I132" s="6">
        <f t="shared" si="8"/>
        <v>0.57071311005296577</v>
      </c>
      <c r="J132" s="6">
        <f t="shared" si="9"/>
        <v>2.0987635486921907E-2</v>
      </c>
      <c r="K132" s="6">
        <f t="shared" si="10"/>
        <v>3</v>
      </c>
      <c r="L132" s="6">
        <f t="shared" si="11"/>
        <v>2.3816509263967188E-3</v>
      </c>
    </row>
    <row r="133" spans="1:12">
      <c r="A133" s="6" t="s">
        <v>1638</v>
      </c>
      <c r="B133" s="6" t="s">
        <v>1178</v>
      </c>
      <c r="C133" s="6" t="s">
        <v>1179</v>
      </c>
      <c r="F133" s="7">
        <v>0.55258097914509685</v>
      </c>
      <c r="G133" s="7">
        <v>0.47277052122021451</v>
      </c>
      <c r="H133" s="7">
        <v>0.69651339965940662</v>
      </c>
      <c r="I133" s="6">
        <f t="shared" si="8"/>
        <v>0.57395496667490598</v>
      </c>
      <c r="J133" s="6">
        <f t="shared" si="9"/>
        <v>6.5467178596752246E-2</v>
      </c>
      <c r="K133" s="6">
        <f t="shared" si="10"/>
        <v>3</v>
      </c>
      <c r="L133" s="6">
        <f t="shared" si="11"/>
        <v>2.2807492074628295E-2</v>
      </c>
    </row>
    <row r="134" spans="1:12">
      <c r="A134" s="6" t="s">
        <v>1637</v>
      </c>
      <c r="C134" s="6" t="s">
        <v>1177</v>
      </c>
      <c r="F134" s="7">
        <v>0.47038008595188929</v>
      </c>
      <c r="G134" s="7">
        <v>0.81444919343719835</v>
      </c>
      <c r="H134" s="7">
        <v>0.44410600060919891</v>
      </c>
      <c r="I134" s="6">
        <f t="shared" si="8"/>
        <v>0.57631175999942885</v>
      </c>
      <c r="J134" s="6">
        <f t="shared" si="9"/>
        <v>0.1193100439937821</v>
      </c>
      <c r="K134" s="6">
        <f t="shared" si="10"/>
        <v>3</v>
      </c>
      <c r="L134" s="6">
        <f t="shared" si="11"/>
        <v>7.0960757520857287E-2</v>
      </c>
    </row>
    <row r="135" spans="1:12">
      <c r="A135" s="6" t="s">
        <v>1636</v>
      </c>
      <c r="B135" s="6" t="s">
        <v>1175</v>
      </c>
      <c r="C135" s="6" t="s">
        <v>1176</v>
      </c>
      <c r="F135" s="7">
        <v>0.53209833965610687</v>
      </c>
      <c r="G135" s="7">
        <v>0.50466550687964573</v>
      </c>
      <c r="H135" s="7">
        <v>0.70796814521510876</v>
      </c>
      <c r="I135" s="6">
        <f t="shared" si="8"/>
        <v>0.58157733058362049</v>
      </c>
      <c r="J135" s="6">
        <f t="shared" si="9"/>
        <v>6.3689660584073896E-2</v>
      </c>
      <c r="K135" s="6">
        <f t="shared" si="10"/>
        <v>3</v>
      </c>
      <c r="L135" s="6">
        <f t="shared" si="11"/>
        <v>2.2393687211037433E-2</v>
      </c>
    </row>
    <row r="136" spans="1:12">
      <c r="A136" s="6" t="s">
        <v>1635</v>
      </c>
      <c r="B136" s="6" t="s">
        <v>1173</v>
      </c>
      <c r="C136" s="6" t="s">
        <v>1174</v>
      </c>
      <c r="F136" s="7">
        <v>0.65397872466868723</v>
      </c>
      <c r="G136" s="7">
        <v>0.49602551067566314</v>
      </c>
      <c r="H136" s="7">
        <v>0.59737583093848878</v>
      </c>
      <c r="I136" s="6">
        <f t="shared" si="8"/>
        <v>0.58246002209427961</v>
      </c>
      <c r="J136" s="6">
        <f t="shared" si="9"/>
        <v>4.6203049927428803E-2</v>
      </c>
      <c r="K136" s="6">
        <f t="shared" si="10"/>
        <v>3</v>
      </c>
      <c r="L136" s="6">
        <f t="shared" si="11"/>
        <v>1.2024213234092328E-2</v>
      </c>
    </row>
    <row r="137" spans="1:12">
      <c r="A137" s="6" t="s">
        <v>1170</v>
      </c>
      <c r="B137" s="6" t="s">
        <v>1171</v>
      </c>
      <c r="C137" s="6" t="s">
        <v>1172</v>
      </c>
      <c r="F137" s="7">
        <v>0.60337372459879335</v>
      </c>
      <c r="G137" s="7">
        <v>0.45020665356731487</v>
      </c>
      <c r="H137" s="7">
        <v>0.69914573832616089</v>
      </c>
      <c r="I137" s="6">
        <f t="shared" si="8"/>
        <v>0.58424203883075643</v>
      </c>
      <c r="J137" s="6">
        <f t="shared" si="9"/>
        <v>7.2496397681512517E-2</v>
      </c>
      <c r="K137" s="6">
        <f t="shared" si="10"/>
        <v>3</v>
      </c>
      <c r="L137" s="6">
        <f t="shared" si="11"/>
        <v>2.9085458817820809E-2</v>
      </c>
    </row>
    <row r="138" spans="1:12">
      <c r="A138" s="6" t="s">
        <v>1167</v>
      </c>
      <c r="B138" s="6" t="s">
        <v>1168</v>
      </c>
      <c r="C138" s="6" t="s">
        <v>1169</v>
      </c>
      <c r="F138" s="7">
        <v>0.43786651234567903</v>
      </c>
      <c r="G138" s="7">
        <v>0.58868918356974542</v>
      </c>
      <c r="H138" s="7">
        <v>0.72640784162982897</v>
      </c>
      <c r="I138" s="6">
        <f t="shared" si="8"/>
        <v>0.58432117918175119</v>
      </c>
      <c r="J138" s="6">
        <f t="shared" si="9"/>
        <v>8.3323334612852434E-2</v>
      </c>
      <c r="K138" s="6">
        <f t="shared" si="10"/>
        <v>3</v>
      </c>
      <c r="L138" s="6">
        <f t="shared" si="11"/>
        <v>3.7910508973986463E-2</v>
      </c>
    </row>
    <row r="139" spans="1:12">
      <c r="A139" s="6" t="s">
        <v>356</v>
      </c>
      <c r="B139" s="6" t="s">
        <v>355</v>
      </c>
      <c r="C139" s="6" t="s">
        <v>354</v>
      </c>
      <c r="F139" s="7">
        <v>0.41302169601046973</v>
      </c>
      <c r="G139" s="7">
        <v>0.86183518834064443</v>
      </c>
      <c r="H139" s="7">
        <v>0.47840584312480156</v>
      </c>
      <c r="I139" s="6">
        <f t="shared" si="8"/>
        <v>0.58442090915863854</v>
      </c>
      <c r="J139" s="6">
        <f t="shared" si="9"/>
        <v>0.1399854556659621</v>
      </c>
      <c r="K139" s="6">
        <f t="shared" si="10"/>
        <v>3</v>
      </c>
      <c r="L139" s="6">
        <f t="shared" si="11"/>
        <v>9.7202334187867168E-2</v>
      </c>
    </row>
    <row r="140" spans="1:12">
      <c r="A140" s="6" t="s">
        <v>1634</v>
      </c>
      <c r="B140" s="6" t="s">
        <v>1165</v>
      </c>
      <c r="C140" s="6" t="s">
        <v>1166</v>
      </c>
      <c r="F140" s="7">
        <v>0.35281181752001939</v>
      </c>
      <c r="G140" s="7">
        <v>0.72853433229747566</v>
      </c>
      <c r="H140" s="7">
        <v>0.6745320572541712</v>
      </c>
      <c r="I140" s="6">
        <f t="shared" si="8"/>
        <v>0.5852927356905554</v>
      </c>
      <c r="J140" s="6">
        <f t="shared" si="9"/>
        <v>0.11728113575581943</v>
      </c>
      <c r="K140" s="6">
        <f t="shared" si="10"/>
        <v>3</v>
      </c>
      <c r="L140" s="6">
        <f t="shared" si="11"/>
        <v>7.1506068216872887E-2</v>
      </c>
    </row>
    <row r="141" spans="1:12">
      <c r="A141" s="6" t="s">
        <v>1162</v>
      </c>
      <c r="B141" s="6" t="s">
        <v>1163</v>
      </c>
      <c r="C141" s="6" t="s">
        <v>1164</v>
      </c>
      <c r="F141" s="7">
        <v>0.56179812121907635</v>
      </c>
      <c r="G141" s="7">
        <v>0.41054482314269802</v>
      </c>
      <c r="H141" s="7">
        <v>0.8056513732914905</v>
      </c>
      <c r="I141" s="6">
        <f t="shared" si="8"/>
        <v>0.59266477255108829</v>
      </c>
      <c r="J141" s="6">
        <f t="shared" si="9"/>
        <v>0.1150968564817752</v>
      </c>
      <c r="K141" s="6">
        <f t="shared" si="10"/>
        <v>3</v>
      </c>
      <c r="L141" s="6">
        <f t="shared" si="11"/>
        <v>7.1395578273885985E-2</v>
      </c>
    </row>
    <row r="142" spans="1:12">
      <c r="A142" s="6" t="s">
        <v>1633</v>
      </c>
      <c r="B142" s="6" t="s">
        <v>1160</v>
      </c>
      <c r="C142" s="6" t="s">
        <v>1161</v>
      </c>
      <c r="F142" s="7">
        <v>0.41603032517354765</v>
      </c>
      <c r="G142" s="7">
        <v>0.50817270403033521</v>
      </c>
      <c r="H142" s="7">
        <v>0.85403134845007977</v>
      </c>
      <c r="I142" s="6">
        <f t="shared" si="8"/>
        <v>0.59274479255132084</v>
      </c>
      <c r="J142" s="6">
        <f t="shared" si="9"/>
        <v>0.13332360720620523</v>
      </c>
      <c r="K142" s="6">
        <f t="shared" si="10"/>
        <v>3</v>
      </c>
      <c r="L142" s="6">
        <f t="shared" si="11"/>
        <v>9.2536470552915362E-2</v>
      </c>
    </row>
    <row r="143" spans="1:12">
      <c r="A143" s="6" t="s">
        <v>1632</v>
      </c>
      <c r="B143" s="6" t="s">
        <v>1158</v>
      </c>
      <c r="C143" s="6" t="s">
        <v>1159</v>
      </c>
      <c r="F143" s="7">
        <v>0.35782053993092267</v>
      </c>
      <c r="G143" s="7">
        <v>0.77886247086247085</v>
      </c>
      <c r="H143" s="7">
        <v>0.64162864162864164</v>
      </c>
      <c r="I143" s="6">
        <f t="shared" si="8"/>
        <v>0.59277055080734498</v>
      </c>
      <c r="J143" s="6">
        <f t="shared" si="9"/>
        <v>0.1239750131809744</v>
      </c>
      <c r="K143" s="6">
        <f t="shared" si="10"/>
        <v>3</v>
      </c>
      <c r="L143" s="6">
        <f t="shared" si="11"/>
        <v>8.1509735397609195E-2</v>
      </c>
    </row>
    <row r="144" spans="1:12">
      <c r="A144" s="6" t="s">
        <v>1631</v>
      </c>
      <c r="B144" s="6" t="s">
        <v>1156</v>
      </c>
      <c r="C144" s="6" t="s">
        <v>1157</v>
      </c>
      <c r="F144" s="7">
        <v>0.63479200432198812</v>
      </c>
      <c r="G144" s="7"/>
      <c r="H144" s="7">
        <v>0.56373201631951897</v>
      </c>
      <c r="I144" s="6">
        <f t="shared" si="8"/>
        <v>0.59926201032075355</v>
      </c>
      <c r="J144" s="6">
        <f t="shared" si="9"/>
        <v>3.5529994001234577E-2</v>
      </c>
      <c r="K144" s="6">
        <f t="shared" si="10"/>
        <v>2</v>
      </c>
      <c r="L144" s="6">
        <f t="shared" si="11"/>
        <v>5.6296400264128431E-2</v>
      </c>
    </row>
    <row r="145" spans="1:12">
      <c r="A145" s="6" t="s">
        <v>1153</v>
      </c>
      <c r="B145" s="6" t="s">
        <v>1154</v>
      </c>
      <c r="C145" s="6" t="s">
        <v>1155</v>
      </c>
      <c r="F145" s="7">
        <v>0.59192888387187814</v>
      </c>
      <c r="G145" s="7">
        <v>0.62227373799498509</v>
      </c>
      <c r="H145" s="7"/>
      <c r="I145" s="6">
        <f t="shared" si="8"/>
        <v>0.60710131093343156</v>
      </c>
      <c r="J145" s="6">
        <f t="shared" si="9"/>
        <v>1.5172427061553471E-2</v>
      </c>
      <c r="K145" s="6">
        <f t="shared" si="10"/>
        <v>2</v>
      </c>
      <c r="L145" s="6">
        <f t="shared" si="11"/>
        <v>2.4571906900144179E-2</v>
      </c>
    </row>
    <row r="146" spans="1:12">
      <c r="A146" s="6" t="s">
        <v>1630</v>
      </c>
      <c r="B146" s="6" t="s">
        <v>1151</v>
      </c>
      <c r="C146" s="6" t="s">
        <v>1152</v>
      </c>
      <c r="F146" s="7">
        <v>0.56195905675045354</v>
      </c>
      <c r="G146" s="7"/>
      <c r="H146" s="7">
        <v>0.65506064408197406</v>
      </c>
      <c r="I146" s="6">
        <f t="shared" si="8"/>
        <v>0.60850985041621386</v>
      </c>
      <c r="J146" s="6">
        <f t="shared" si="9"/>
        <v>4.6550793665760253E-2</v>
      </c>
      <c r="K146" s="6">
        <f t="shared" si="10"/>
        <v>2</v>
      </c>
      <c r="L146" s="6">
        <f t="shared" si="11"/>
        <v>7.5344578177418825E-2</v>
      </c>
    </row>
    <row r="147" spans="1:12">
      <c r="A147" s="6" t="s">
        <v>1148</v>
      </c>
      <c r="B147" s="6" t="s">
        <v>1149</v>
      </c>
      <c r="C147" s="6" t="s">
        <v>1150</v>
      </c>
      <c r="F147" s="7">
        <v>0.64587968849332489</v>
      </c>
      <c r="G147" s="7"/>
      <c r="H147" s="7">
        <v>0.57553291831729869</v>
      </c>
      <c r="I147" s="6">
        <f t="shared" si="8"/>
        <v>0.61070630340531173</v>
      </c>
      <c r="J147" s="6">
        <f t="shared" si="9"/>
        <v>3.5173385088013098E-2</v>
      </c>
      <c r="K147" s="6">
        <f t="shared" si="10"/>
        <v>2</v>
      </c>
      <c r="L147" s="6">
        <f t="shared" si="11"/>
        <v>5.7363982917947288E-2</v>
      </c>
    </row>
    <row r="148" spans="1:12">
      <c r="A148" s="6" t="s">
        <v>1629</v>
      </c>
      <c r="B148" s="6" t="s">
        <v>1146</v>
      </c>
      <c r="C148" s="6" t="s">
        <v>1147</v>
      </c>
      <c r="F148" s="7">
        <v>0.64927639172511764</v>
      </c>
      <c r="G148" s="7">
        <v>0.575287643821911</v>
      </c>
      <c r="H148" s="7"/>
      <c r="I148" s="6">
        <f t="shared" si="8"/>
        <v>0.61228201777351432</v>
      </c>
      <c r="J148" s="6">
        <f t="shared" si="9"/>
        <v>3.6994373951603321E-2</v>
      </c>
      <c r="K148" s="6">
        <f t="shared" si="10"/>
        <v>2</v>
      </c>
      <c r="L148" s="6">
        <f t="shared" si="11"/>
        <v>6.0560167974521205E-2</v>
      </c>
    </row>
    <row r="149" spans="1:12">
      <c r="A149" s="6" t="s">
        <v>1628</v>
      </c>
      <c r="B149" s="6" t="s">
        <v>1144</v>
      </c>
      <c r="C149" s="6" t="s">
        <v>1145</v>
      </c>
      <c r="F149" s="7">
        <v>0.57399463806970508</v>
      </c>
      <c r="G149" s="7">
        <v>0.6218616638031369</v>
      </c>
      <c r="H149" s="7">
        <v>0.64102564102564108</v>
      </c>
      <c r="I149" s="6">
        <f t="shared" si="8"/>
        <v>0.61229398096616094</v>
      </c>
      <c r="J149" s="6">
        <f t="shared" si="9"/>
        <v>1.993275575086895E-2</v>
      </c>
      <c r="K149" s="6">
        <f t="shared" si="10"/>
        <v>3</v>
      </c>
      <c r="L149" s="6">
        <f t="shared" si="11"/>
        <v>2.6327636456938124E-3</v>
      </c>
    </row>
    <row r="150" spans="1:12">
      <c r="A150" s="6" t="s">
        <v>1627</v>
      </c>
      <c r="B150" s="6" t="s">
        <v>1142</v>
      </c>
      <c r="C150" s="6" t="s">
        <v>1143</v>
      </c>
      <c r="F150" s="7">
        <v>0.71501496770127615</v>
      </c>
      <c r="G150" s="7">
        <v>0.47729663130690864</v>
      </c>
      <c r="H150" s="7">
        <v>0.64682515798976825</v>
      </c>
      <c r="I150" s="6">
        <f t="shared" si="8"/>
        <v>0.61304558566598433</v>
      </c>
      <c r="J150" s="6">
        <f t="shared" si="9"/>
        <v>7.0671296611636306E-2</v>
      </c>
      <c r="K150" s="6">
        <f t="shared" si="10"/>
        <v>3</v>
      </c>
      <c r="L150" s="6">
        <f t="shared" si="11"/>
        <v>3.1774218154816028E-2</v>
      </c>
    </row>
    <row r="151" spans="1:12">
      <c r="A151" s="6" t="s">
        <v>1626</v>
      </c>
      <c r="B151" s="6" t="s">
        <v>1140</v>
      </c>
      <c r="C151" s="6" t="s">
        <v>1141</v>
      </c>
      <c r="F151" s="7">
        <v>0.51209363082822412</v>
      </c>
      <c r="G151" s="7">
        <v>0.50184652040107214</v>
      </c>
      <c r="H151" s="7">
        <v>0.82710838576093015</v>
      </c>
      <c r="I151" s="6">
        <f t="shared" si="8"/>
        <v>0.6136828456634088</v>
      </c>
      <c r="J151" s="6">
        <f t="shared" si="9"/>
        <v>0.1067537613583486</v>
      </c>
      <c r="K151" s="6">
        <f t="shared" si="10"/>
        <v>3</v>
      </c>
      <c r="L151" s="6">
        <f t="shared" si="11"/>
        <v>6.8597798602089699E-2</v>
      </c>
    </row>
    <row r="152" spans="1:12">
      <c r="A152" s="6" t="s">
        <v>1625</v>
      </c>
      <c r="B152" s="6" t="s">
        <v>1138</v>
      </c>
      <c r="C152" s="6" t="s">
        <v>1139</v>
      </c>
      <c r="F152" s="7">
        <v>0.53911280535686246</v>
      </c>
      <c r="G152" s="7">
        <v>0.71642819686867931</v>
      </c>
      <c r="H152" s="7">
        <v>0.59175039661554729</v>
      </c>
      <c r="I152" s="6">
        <f t="shared" si="8"/>
        <v>0.61576379961369632</v>
      </c>
      <c r="J152" s="6">
        <f t="shared" si="9"/>
        <v>5.2575880589901612E-2</v>
      </c>
      <c r="K152" s="6">
        <f t="shared" si="10"/>
        <v>3</v>
      </c>
      <c r="L152" s="6">
        <f t="shared" si="11"/>
        <v>1.8213107709650296E-2</v>
      </c>
    </row>
    <row r="153" spans="1:12">
      <c r="A153" s="6" t="s">
        <v>1135</v>
      </c>
      <c r="B153" s="6" t="s">
        <v>1136</v>
      </c>
      <c r="C153" s="6" t="s">
        <v>1137</v>
      </c>
      <c r="F153" s="7">
        <v>0.53333606020942403</v>
      </c>
      <c r="G153" s="7">
        <v>0.58333212698504611</v>
      </c>
      <c r="H153" s="7">
        <v>0.74558873430607397</v>
      </c>
      <c r="I153" s="6">
        <f t="shared" si="8"/>
        <v>0.62075230716684804</v>
      </c>
      <c r="J153" s="6">
        <f t="shared" si="9"/>
        <v>6.406507584460111E-2</v>
      </c>
      <c r="K153" s="6">
        <f t="shared" si="10"/>
        <v>3</v>
      </c>
      <c r="L153" s="6">
        <f t="shared" si="11"/>
        <v>2.7370101620716993E-2</v>
      </c>
    </row>
    <row r="154" spans="1:12">
      <c r="A154" s="6" t="s">
        <v>1132</v>
      </c>
      <c r="B154" s="6" t="s">
        <v>1133</v>
      </c>
      <c r="C154" s="6" t="s">
        <v>1134</v>
      </c>
      <c r="F154" s="7">
        <v>0.63212607132983134</v>
      </c>
      <c r="G154" s="7"/>
      <c r="H154" s="7">
        <v>0.61401878301702206</v>
      </c>
      <c r="I154" s="6">
        <f t="shared" si="8"/>
        <v>0.6230724271734267</v>
      </c>
      <c r="J154" s="6">
        <f t="shared" si="9"/>
        <v>9.0536441564046388E-3</v>
      </c>
      <c r="K154" s="6">
        <f t="shared" si="10"/>
        <v>2</v>
      </c>
      <c r="L154" s="6">
        <f t="shared" si="11"/>
        <v>1.5288403497270026E-2</v>
      </c>
    </row>
    <row r="155" spans="1:12">
      <c r="A155" s="6" t="s">
        <v>1624</v>
      </c>
      <c r="B155" s="6" t="s">
        <v>1130</v>
      </c>
      <c r="C155" s="6" t="s">
        <v>1131</v>
      </c>
      <c r="F155" s="7">
        <v>0.66846543001686343</v>
      </c>
      <c r="G155" s="7"/>
      <c r="H155" s="7">
        <v>0.57810074020581326</v>
      </c>
      <c r="I155" s="6">
        <f t="shared" si="8"/>
        <v>0.62328308511133834</v>
      </c>
      <c r="J155" s="6">
        <f t="shared" si="9"/>
        <v>4.5182344905525085E-2</v>
      </c>
      <c r="K155" s="6">
        <f t="shared" si="10"/>
        <v>2</v>
      </c>
      <c r="L155" s="6">
        <f t="shared" si="11"/>
        <v>7.5991358138197462E-2</v>
      </c>
    </row>
    <row r="156" spans="1:12">
      <c r="A156" s="6" t="s">
        <v>1128</v>
      </c>
      <c r="C156" s="6" t="s">
        <v>1129</v>
      </c>
      <c r="F156" s="7">
        <v>0.66112163964343373</v>
      </c>
      <c r="G156" s="7"/>
      <c r="H156" s="7">
        <v>0.58778804930332262</v>
      </c>
      <c r="I156" s="6">
        <f t="shared" si="8"/>
        <v>0.62445484447337818</v>
      </c>
      <c r="J156" s="6">
        <f t="shared" si="9"/>
        <v>3.6666795170055555E-2</v>
      </c>
      <c r="K156" s="6">
        <f t="shared" si="10"/>
        <v>2</v>
      </c>
      <c r="L156" s="6">
        <f t="shared" si="11"/>
        <v>6.1960735077881024E-2</v>
      </c>
    </row>
    <row r="157" spans="1:12">
      <c r="A157" s="6" t="s">
        <v>1623</v>
      </c>
      <c r="B157" s="6" t="s">
        <v>1126</v>
      </c>
      <c r="C157" s="6" t="s">
        <v>1127</v>
      </c>
      <c r="F157" s="7">
        <v>0.59308659423490273</v>
      </c>
      <c r="G157" s="7">
        <v>0.64031528621268896</v>
      </c>
      <c r="H157" s="7">
        <v>0.64109416951991527</v>
      </c>
      <c r="I157" s="6">
        <f t="shared" si="8"/>
        <v>0.62483201665583565</v>
      </c>
      <c r="J157" s="6">
        <f t="shared" si="9"/>
        <v>1.5874303641568787E-2</v>
      </c>
      <c r="K157" s="6">
        <f t="shared" si="10"/>
        <v>3</v>
      </c>
      <c r="L157" s="6">
        <f t="shared" si="11"/>
        <v>1.7855558136292216E-3</v>
      </c>
    </row>
    <row r="158" spans="1:12">
      <c r="A158" s="6" t="s">
        <v>1123</v>
      </c>
      <c r="B158" s="6" t="s">
        <v>1124</v>
      </c>
      <c r="C158" s="6" t="s">
        <v>1125</v>
      </c>
      <c r="F158" s="7">
        <v>0.69369533877943301</v>
      </c>
      <c r="G158" s="7">
        <v>0.44844909951331108</v>
      </c>
      <c r="H158" s="7">
        <v>0.73247572055137844</v>
      </c>
      <c r="I158" s="6">
        <f t="shared" si="8"/>
        <v>0.62487338628137412</v>
      </c>
      <c r="J158" s="6">
        <f t="shared" si="9"/>
        <v>8.8919675782527408E-2</v>
      </c>
      <c r="K158" s="6">
        <f t="shared" si="10"/>
        <v>3</v>
      </c>
      <c r="L158" s="6">
        <f t="shared" si="11"/>
        <v>5.1855836416465295E-2</v>
      </c>
    </row>
    <row r="159" spans="1:12">
      <c r="A159" s="6" t="s">
        <v>1622</v>
      </c>
      <c r="B159" s="6" t="s">
        <v>1121</v>
      </c>
      <c r="C159" s="6" t="s">
        <v>1122</v>
      </c>
      <c r="F159" s="7">
        <v>0.71263702036043319</v>
      </c>
      <c r="G159" s="7">
        <v>0.77132421801835549</v>
      </c>
      <c r="H159" s="7">
        <v>0.39559222336809136</v>
      </c>
      <c r="I159" s="6">
        <f t="shared" si="8"/>
        <v>0.62651782058229333</v>
      </c>
      <c r="J159" s="6">
        <f t="shared" si="9"/>
        <v>0.1166990722310836</v>
      </c>
      <c r="K159" s="6">
        <f t="shared" si="10"/>
        <v>3</v>
      </c>
      <c r="L159" s="6">
        <f t="shared" si="11"/>
        <v>8.5322813083283267E-2</v>
      </c>
    </row>
    <row r="160" spans="1:12">
      <c r="A160" s="6" t="s">
        <v>1621</v>
      </c>
      <c r="B160" s="6" t="s">
        <v>1119</v>
      </c>
      <c r="C160" s="6" t="s">
        <v>1120</v>
      </c>
      <c r="F160" s="7">
        <v>0.52024359100284845</v>
      </c>
      <c r="G160" s="7">
        <v>0.67047783901972391</v>
      </c>
      <c r="H160" s="7">
        <v>0.69290754593036807</v>
      </c>
      <c r="I160" s="6">
        <f t="shared" si="8"/>
        <v>0.62787632531764681</v>
      </c>
      <c r="J160" s="6">
        <f t="shared" si="9"/>
        <v>5.420448031938678E-2</v>
      </c>
      <c r="K160" s="6">
        <f t="shared" si="10"/>
        <v>3</v>
      </c>
      <c r="L160" s="6">
        <f t="shared" si="11"/>
        <v>2.056532332460554E-2</v>
      </c>
    </row>
    <row r="161" spans="1:12">
      <c r="A161" s="6" t="s">
        <v>1620</v>
      </c>
      <c r="B161" s="6" t="s">
        <v>1117</v>
      </c>
      <c r="C161" s="6" t="s">
        <v>1118</v>
      </c>
      <c r="F161" s="7">
        <v>0.4835348441582113</v>
      </c>
      <c r="G161" s="7">
        <v>0.83666734569158685</v>
      </c>
      <c r="H161" s="7">
        <v>0.57396708410105868</v>
      </c>
      <c r="I161" s="6">
        <f t="shared" si="8"/>
        <v>0.63138975798361896</v>
      </c>
      <c r="J161" s="6">
        <f t="shared" si="9"/>
        <v>0.10590666254879351</v>
      </c>
      <c r="K161" s="6">
        <f t="shared" si="10"/>
        <v>3</v>
      </c>
      <c r="L161" s="6">
        <f t="shared" si="11"/>
        <v>7.3556848933085117E-2</v>
      </c>
    </row>
    <row r="162" spans="1:12">
      <c r="A162" s="6" t="s">
        <v>1619</v>
      </c>
      <c r="B162" s="6" t="s">
        <v>1115</v>
      </c>
      <c r="C162" s="6" t="s">
        <v>1116</v>
      </c>
      <c r="F162" s="7">
        <v>0.65891486864674553</v>
      </c>
      <c r="G162" s="7"/>
      <c r="H162" s="7">
        <v>0.60665708812260533</v>
      </c>
      <c r="I162" s="6">
        <f t="shared" si="8"/>
        <v>0.63278597838467543</v>
      </c>
      <c r="J162" s="6">
        <f t="shared" si="9"/>
        <v>2.6128890262070104E-2</v>
      </c>
      <c r="K162" s="6">
        <f t="shared" si="10"/>
        <v>2</v>
      </c>
      <c r="L162" s="6">
        <f t="shared" si="11"/>
        <v>4.5222076295255688E-2</v>
      </c>
    </row>
    <row r="163" spans="1:12">
      <c r="A163" s="6" t="s">
        <v>1112</v>
      </c>
      <c r="B163" s="6" t="s">
        <v>1113</v>
      </c>
      <c r="C163" s="6" t="s">
        <v>1114</v>
      </c>
      <c r="F163" s="7">
        <v>0.42731431229648009</v>
      </c>
      <c r="G163" s="7">
        <v>0.67387598746311328</v>
      </c>
      <c r="H163" s="7">
        <v>0.80135153835509021</v>
      </c>
      <c r="I163" s="6">
        <f t="shared" si="8"/>
        <v>0.63418061270489456</v>
      </c>
      <c r="J163" s="6">
        <f t="shared" si="9"/>
        <v>0.10978426375138552</v>
      </c>
      <c r="K163" s="6">
        <f t="shared" si="10"/>
        <v>3</v>
      </c>
      <c r="L163" s="6">
        <f t="shared" si="11"/>
        <v>7.9474582836185248E-2</v>
      </c>
    </row>
    <row r="164" spans="1:12">
      <c r="A164" s="6" t="s">
        <v>1618</v>
      </c>
      <c r="B164" s="6" t="s">
        <v>1110</v>
      </c>
      <c r="C164" s="6" t="s">
        <v>1111</v>
      </c>
      <c r="F164" s="7">
        <v>0.5005473382420017</v>
      </c>
      <c r="G164" s="7">
        <v>0.71726999971959737</v>
      </c>
      <c r="H164" s="7">
        <v>0.68995767265390262</v>
      </c>
      <c r="I164" s="6">
        <f t="shared" si="8"/>
        <v>0.63592500353850057</v>
      </c>
      <c r="J164" s="6">
        <f t="shared" si="9"/>
        <v>6.8146472147093906E-2</v>
      </c>
      <c r="K164" s="6">
        <f t="shared" si="10"/>
        <v>3</v>
      </c>
      <c r="L164" s="6">
        <f t="shared" si="11"/>
        <v>3.3295344870877819E-2</v>
      </c>
    </row>
    <row r="165" spans="1:12">
      <c r="A165" s="6" t="s">
        <v>1107</v>
      </c>
      <c r="B165" s="6" t="s">
        <v>1108</v>
      </c>
      <c r="C165" s="6" t="s">
        <v>1109</v>
      </c>
      <c r="F165" s="7">
        <v>0.44707244459146545</v>
      </c>
      <c r="G165" s="7">
        <v>0.68473620620217479</v>
      </c>
      <c r="H165" s="7">
        <v>0.78498090372501361</v>
      </c>
      <c r="I165" s="6">
        <f t="shared" si="8"/>
        <v>0.63892985150621795</v>
      </c>
      <c r="J165" s="6">
        <f t="shared" si="9"/>
        <v>0.1001984668651856</v>
      </c>
      <c r="K165" s="6">
        <f t="shared" si="10"/>
        <v>3</v>
      </c>
      <c r="L165" s="6">
        <f t="shared" si="11"/>
        <v>6.911962309509323E-2</v>
      </c>
    </row>
    <row r="166" spans="1:12">
      <c r="A166" s="6" t="s">
        <v>1617</v>
      </c>
      <c r="B166" s="6" t="s">
        <v>1105</v>
      </c>
      <c r="C166" s="6" t="s">
        <v>1106</v>
      </c>
      <c r="F166" s="7">
        <v>0.72364848185633179</v>
      </c>
      <c r="G166" s="7">
        <v>0.78897693255854906</v>
      </c>
      <c r="H166" s="7">
        <v>0.40481477153207901</v>
      </c>
      <c r="I166" s="6">
        <f t="shared" si="8"/>
        <v>0.6391467286489867</v>
      </c>
      <c r="J166" s="6">
        <f t="shared" si="9"/>
        <v>0.11867399492231932</v>
      </c>
      <c r="K166" s="6">
        <f t="shared" si="10"/>
        <v>3</v>
      </c>
      <c r="L166" s="6">
        <f t="shared" si="11"/>
        <v>9.3270857734555346E-2</v>
      </c>
    </row>
    <row r="167" spans="1:12">
      <c r="A167" s="6" t="s">
        <v>1616</v>
      </c>
      <c r="B167" s="6" t="s">
        <v>1103</v>
      </c>
      <c r="C167" s="6" t="s">
        <v>1104</v>
      </c>
      <c r="F167" s="7">
        <v>0.63554519368723095</v>
      </c>
      <c r="G167" s="7"/>
      <c r="H167" s="7">
        <v>0.64685592995489516</v>
      </c>
      <c r="I167" s="6">
        <f t="shared" si="8"/>
        <v>0.641200561821063</v>
      </c>
      <c r="J167" s="6">
        <f t="shared" si="9"/>
        <v>5.655368133832106E-3</v>
      </c>
      <c r="K167" s="6">
        <f t="shared" si="10"/>
        <v>2</v>
      </c>
      <c r="L167" s="6">
        <f t="shared" si="11"/>
        <v>1.0033519239980648E-2</v>
      </c>
    </row>
    <row r="168" spans="1:12">
      <c r="A168" s="6" t="s">
        <v>1100</v>
      </c>
      <c r="B168" s="6" t="s">
        <v>1101</v>
      </c>
      <c r="C168" s="6" t="s">
        <v>1102</v>
      </c>
      <c r="F168" s="7"/>
      <c r="G168" s="7">
        <v>0.60867399875492845</v>
      </c>
      <c r="H168" s="7">
        <v>0.67680756395995556</v>
      </c>
      <c r="I168" s="6">
        <f t="shared" si="8"/>
        <v>0.64274078135744195</v>
      </c>
      <c r="J168" s="6">
        <f t="shared" si="9"/>
        <v>3.4066782602513557E-2</v>
      </c>
      <c r="K168" s="6">
        <f t="shared" si="10"/>
        <v>2</v>
      </c>
      <c r="L168" s="6">
        <f t="shared" si="11"/>
        <v>6.0522470176730993E-2</v>
      </c>
    </row>
    <row r="169" spans="1:12">
      <c r="A169" s="6" t="s">
        <v>1615</v>
      </c>
      <c r="B169" s="6" t="s">
        <v>1098</v>
      </c>
      <c r="C169" s="6" t="s">
        <v>1099</v>
      </c>
      <c r="F169" s="7">
        <v>0.69227219256175909</v>
      </c>
      <c r="G169" s="7">
        <v>0.59327390217442577</v>
      </c>
      <c r="H169" s="7"/>
      <c r="I169" s="6">
        <f t="shared" si="8"/>
        <v>0.64277304736809238</v>
      </c>
      <c r="J169" s="6">
        <f t="shared" si="9"/>
        <v>4.9499145193666653E-2</v>
      </c>
      <c r="K169" s="6">
        <f t="shared" si="10"/>
        <v>2</v>
      </c>
      <c r="L169" s="6">
        <f t="shared" si="11"/>
        <v>8.765504949842455E-2</v>
      </c>
    </row>
    <row r="170" spans="1:12">
      <c r="A170" s="6" t="s">
        <v>1614</v>
      </c>
      <c r="B170" s="6" t="s">
        <v>1096</v>
      </c>
      <c r="C170" s="6" t="s">
        <v>1097</v>
      </c>
      <c r="F170" s="7">
        <v>0.69428905402020535</v>
      </c>
      <c r="G170" s="7"/>
      <c r="H170" s="7">
        <v>0.59395251416281258</v>
      </c>
      <c r="I170" s="6">
        <f t="shared" si="8"/>
        <v>0.64412078409150897</v>
      </c>
      <c r="J170" s="6">
        <f t="shared" si="9"/>
        <v>5.0168269928696378E-2</v>
      </c>
      <c r="K170" s="6">
        <f t="shared" si="10"/>
        <v>2</v>
      </c>
      <c r="L170" s="6">
        <f t="shared" si="11"/>
        <v>8.9156755612044822E-2</v>
      </c>
    </row>
    <row r="171" spans="1:12">
      <c r="A171" s="6" t="s">
        <v>1093</v>
      </c>
      <c r="B171" s="6" t="s">
        <v>1094</v>
      </c>
      <c r="C171" s="6" t="s">
        <v>1095</v>
      </c>
      <c r="F171" s="7">
        <v>0.55800368637459241</v>
      </c>
      <c r="G171" s="7">
        <v>0.82365172433171607</v>
      </c>
      <c r="H171" s="7">
        <v>0.55375026262343297</v>
      </c>
      <c r="I171" s="6">
        <f t="shared" si="8"/>
        <v>0.64513522444324711</v>
      </c>
      <c r="J171" s="6">
        <f t="shared" si="9"/>
        <v>8.9266694895547019E-2</v>
      </c>
      <c r="K171" s="6">
        <f t="shared" si="10"/>
        <v>3</v>
      </c>
      <c r="L171" s="6">
        <f t="shared" si="11"/>
        <v>5.7842334105495774E-2</v>
      </c>
    </row>
    <row r="172" spans="1:12">
      <c r="A172" s="6" t="s">
        <v>1090</v>
      </c>
      <c r="B172" s="6" t="s">
        <v>1091</v>
      </c>
      <c r="C172" s="6" t="s">
        <v>1092</v>
      </c>
      <c r="F172" s="7">
        <v>0.69499105545617168</v>
      </c>
      <c r="G172" s="7">
        <v>0.78503326480729074</v>
      </c>
      <c r="H172" s="7">
        <v>0.45633591822347552</v>
      </c>
      <c r="I172" s="6">
        <f t="shared" si="8"/>
        <v>0.64545341282897928</v>
      </c>
      <c r="J172" s="6">
        <f t="shared" si="9"/>
        <v>9.8066253013978213E-2</v>
      </c>
      <c r="K172" s="6">
        <f t="shared" si="10"/>
        <v>3</v>
      </c>
      <c r="L172" s="6">
        <f t="shared" si="11"/>
        <v>6.8713554136297095E-2</v>
      </c>
    </row>
    <row r="173" spans="1:12">
      <c r="A173" s="6" t="s">
        <v>1613</v>
      </c>
      <c r="B173" s="6" t="s">
        <v>1088</v>
      </c>
      <c r="C173" s="6" t="s">
        <v>1089</v>
      </c>
      <c r="F173" s="7">
        <v>0.76843924279318199</v>
      </c>
      <c r="G173" s="7">
        <v>0.46093438502210282</v>
      </c>
      <c r="H173" s="7">
        <v>0.70914027149321268</v>
      </c>
      <c r="I173" s="6">
        <f t="shared" si="8"/>
        <v>0.64617129976949916</v>
      </c>
      <c r="J173" s="6">
        <f t="shared" si="9"/>
        <v>9.4187097379204485E-2</v>
      </c>
      <c r="K173" s="6">
        <f t="shared" si="10"/>
        <v>3</v>
      </c>
      <c r="L173" s="6">
        <f t="shared" si="11"/>
        <v>6.4119343837980791E-2</v>
      </c>
    </row>
    <row r="174" spans="1:12">
      <c r="A174" s="6" t="s">
        <v>1612</v>
      </c>
      <c r="B174" s="6" t="s">
        <v>1086</v>
      </c>
      <c r="C174" s="6" t="s">
        <v>1087</v>
      </c>
      <c r="F174" s="7">
        <v>0.61442035563624708</v>
      </c>
      <c r="G174" s="7">
        <v>0.68412759121854205</v>
      </c>
      <c r="H174" s="7"/>
      <c r="I174" s="6">
        <f t="shared" si="8"/>
        <v>0.64927397342739457</v>
      </c>
      <c r="J174" s="6">
        <f t="shared" si="9"/>
        <v>3.4853617791147484E-2</v>
      </c>
      <c r="K174" s="6">
        <f t="shared" si="10"/>
        <v>2</v>
      </c>
      <c r="L174" s="6">
        <f t="shared" si="11"/>
        <v>6.3057456104353385E-2</v>
      </c>
    </row>
    <row r="175" spans="1:12">
      <c r="A175" s="6" t="s">
        <v>1083</v>
      </c>
      <c r="B175" s="6" t="s">
        <v>1084</v>
      </c>
      <c r="C175" s="6" t="s">
        <v>1085</v>
      </c>
      <c r="F175" s="7">
        <v>0.42419167754095982</v>
      </c>
      <c r="G175" s="7">
        <v>0.7258513199995601</v>
      </c>
      <c r="H175" s="7">
        <v>0.79881546134663339</v>
      </c>
      <c r="I175" s="6">
        <f t="shared" si="8"/>
        <v>0.64961948629571775</v>
      </c>
      <c r="J175" s="6">
        <f t="shared" si="9"/>
        <v>0.11466504000872532</v>
      </c>
      <c r="K175" s="6">
        <f t="shared" si="10"/>
        <v>3</v>
      </c>
      <c r="L175" s="6">
        <f t="shared" si="11"/>
        <v>9.2481409623928701E-2</v>
      </c>
    </row>
    <row r="176" spans="1:12">
      <c r="A176" s="6" t="s">
        <v>1080</v>
      </c>
      <c r="B176" s="6" t="s">
        <v>1081</v>
      </c>
      <c r="C176" s="6" t="s">
        <v>1082</v>
      </c>
      <c r="F176" s="7">
        <v>0.61021056938717699</v>
      </c>
      <c r="G176" s="7"/>
      <c r="H176" s="7">
        <v>0.68990099009900985</v>
      </c>
      <c r="I176" s="6">
        <f t="shared" si="8"/>
        <v>0.65005577974309348</v>
      </c>
      <c r="J176" s="6">
        <f t="shared" si="9"/>
        <v>3.9845210355916427E-2</v>
      </c>
      <c r="K176" s="6">
        <f t="shared" si="10"/>
        <v>2</v>
      </c>
      <c r="L176" s="6">
        <f t="shared" si="11"/>
        <v>7.2175713207940265E-2</v>
      </c>
    </row>
    <row r="177" spans="1:12">
      <c r="A177" s="6" t="s">
        <v>1611</v>
      </c>
      <c r="B177" s="6" t="s">
        <v>1078</v>
      </c>
      <c r="C177" s="6" t="s">
        <v>1079</v>
      </c>
      <c r="F177" s="7">
        <v>0.54792072256087831</v>
      </c>
      <c r="G177" s="7">
        <v>0.60476663356504468</v>
      </c>
      <c r="H177" s="7">
        <v>0.80180433824609509</v>
      </c>
      <c r="I177" s="6">
        <f t="shared" si="8"/>
        <v>0.6514972314573394</v>
      </c>
      <c r="J177" s="6">
        <f t="shared" si="9"/>
        <v>7.6924279138379931E-2</v>
      </c>
      <c r="K177" s="6">
        <f t="shared" si="10"/>
        <v>3</v>
      </c>
      <c r="L177" s="6">
        <f t="shared" si="11"/>
        <v>4.5426682003910451E-2</v>
      </c>
    </row>
    <row r="178" spans="1:12">
      <c r="A178" s="6" t="s">
        <v>1610</v>
      </c>
      <c r="B178" s="6" t="s">
        <v>1076</v>
      </c>
      <c r="C178" s="6" t="s">
        <v>1077</v>
      </c>
      <c r="F178" s="7">
        <v>0.54516588642377362</v>
      </c>
      <c r="G178" s="7">
        <v>0.60794166309210118</v>
      </c>
      <c r="H178" s="7">
        <v>0.80142065191192524</v>
      </c>
      <c r="I178" s="6">
        <f t="shared" si="8"/>
        <v>0.65150940047593331</v>
      </c>
      <c r="J178" s="6">
        <f t="shared" si="9"/>
        <v>7.7115145538791216E-2</v>
      </c>
      <c r="K178" s="6">
        <f t="shared" si="10"/>
        <v>3</v>
      </c>
      <c r="L178" s="6">
        <f t="shared" si="11"/>
        <v>4.5640145202357547E-2</v>
      </c>
    </row>
    <row r="179" spans="1:12">
      <c r="A179" s="6" t="s">
        <v>1609</v>
      </c>
      <c r="B179" s="6" t="s">
        <v>1074</v>
      </c>
      <c r="C179" s="6" t="s">
        <v>1075</v>
      </c>
      <c r="F179" s="7">
        <v>0.63383755004333653</v>
      </c>
      <c r="G179" s="7">
        <v>0.67460893670384792</v>
      </c>
      <c r="H179" s="7"/>
      <c r="I179" s="6">
        <f t="shared" si="8"/>
        <v>0.65422324337359217</v>
      </c>
      <c r="J179" s="6">
        <f t="shared" si="9"/>
        <v>2.0385693330255694E-2</v>
      </c>
      <c r="K179" s="6">
        <f t="shared" si="10"/>
        <v>2</v>
      </c>
      <c r="L179" s="6">
        <f t="shared" si="11"/>
        <v>3.7489305120997608E-2</v>
      </c>
    </row>
    <row r="180" spans="1:12">
      <c r="A180" s="6" t="s">
        <v>455</v>
      </c>
      <c r="B180" s="6" t="s">
        <v>454</v>
      </c>
      <c r="C180" s="6" t="s">
        <v>453</v>
      </c>
      <c r="F180" s="7">
        <v>0.61231010080033232</v>
      </c>
      <c r="G180" s="7"/>
      <c r="H180" s="7">
        <v>0.69798091623174652</v>
      </c>
      <c r="I180" s="6">
        <f t="shared" si="8"/>
        <v>0.65514550851603937</v>
      </c>
      <c r="J180" s="6">
        <f t="shared" si="9"/>
        <v>4.283540771570709E-2</v>
      </c>
      <c r="K180" s="6">
        <f t="shared" si="10"/>
        <v>2</v>
      </c>
      <c r="L180" s="6">
        <f t="shared" si="11"/>
        <v>7.8673482986576185E-2</v>
      </c>
    </row>
    <row r="181" spans="1:12">
      <c r="A181" s="6" t="s">
        <v>1072</v>
      </c>
      <c r="C181" s="6" t="s">
        <v>1073</v>
      </c>
      <c r="F181" s="7">
        <v>0.52633010368859423</v>
      </c>
      <c r="G181" s="7">
        <v>0.64643709512444592</v>
      </c>
      <c r="H181" s="7">
        <v>0.80163509471585248</v>
      </c>
      <c r="I181" s="6">
        <f t="shared" si="8"/>
        <v>0.65813409784296428</v>
      </c>
      <c r="J181" s="6">
        <f t="shared" si="9"/>
        <v>7.9688611535939008E-2</v>
      </c>
      <c r="K181" s="6">
        <f t="shared" si="10"/>
        <v>3</v>
      </c>
      <c r="L181" s="6">
        <f t="shared" si="11"/>
        <v>5.0272989775908578E-2</v>
      </c>
    </row>
    <row r="182" spans="1:12">
      <c r="A182" s="6" t="s">
        <v>1069</v>
      </c>
      <c r="B182" s="6" t="s">
        <v>1070</v>
      </c>
      <c r="C182" s="6" t="s">
        <v>1071</v>
      </c>
      <c r="F182" s="7">
        <v>0.45919129857190299</v>
      </c>
      <c r="G182" s="7">
        <v>0.73874755381604695</v>
      </c>
      <c r="H182" s="7">
        <v>0.78049714319373265</v>
      </c>
      <c r="I182" s="6">
        <f t="shared" si="8"/>
        <v>0.6594786651938942</v>
      </c>
      <c r="J182" s="6">
        <f t="shared" si="9"/>
        <v>0.10086629594762272</v>
      </c>
      <c r="K182" s="6">
        <f t="shared" si="10"/>
        <v>3</v>
      </c>
      <c r="L182" s="6">
        <f t="shared" si="11"/>
        <v>7.7658095313751008E-2</v>
      </c>
    </row>
    <row r="183" spans="1:12">
      <c r="A183" s="6" t="s">
        <v>1608</v>
      </c>
      <c r="B183" s="6" t="s">
        <v>1067</v>
      </c>
      <c r="C183" s="6" t="s">
        <v>1068</v>
      </c>
      <c r="F183" s="7">
        <v>0.61801923401383496</v>
      </c>
      <c r="G183" s="7">
        <v>0.58249562390597653</v>
      </c>
      <c r="H183" s="7">
        <v>0.79320833748878028</v>
      </c>
      <c r="I183" s="6">
        <f t="shared" si="8"/>
        <v>0.66457439846953059</v>
      </c>
      <c r="J183" s="6">
        <f t="shared" si="9"/>
        <v>6.5129356973845989E-2</v>
      </c>
      <c r="K183" s="6">
        <f t="shared" si="10"/>
        <v>3</v>
      </c>
      <c r="L183" s="6">
        <f t="shared" si="11"/>
        <v>3.569528729311814E-2</v>
      </c>
    </row>
    <row r="184" spans="1:12">
      <c r="A184" s="6" t="s">
        <v>1607</v>
      </c>
      <c r="B184" s="6" t="s">
        <v>1065</v>
      </c>
      <c r="C184" s="6" t="s">
        <v>1066</v>
      </c>
      <c r="F184" s="7">
        <v>0.49458538052742407</v>
      </c>
      <c r="G184" s="7">
        <v>0.70841252789025699</v>
      </c>
      <c r="H184" s="7">
        <v>0.79332936271590238</v>
      </c>
      <c r="I184" s="6">
        <f t="shared" si="8"/>
        <v>0.66544242371119444</v>
      </c>
      <c r="J184" s="6">
        <f t="shared" si="9"/>
        <v>8.8875969968128896E-2</v>
      </c>
      <c r="K184" s="6">
        <f t="shared" si="10"/>
        <v>3</v>
      </c>
      <c r="L184" s="6">
        <f t="shared" si="11"/>
        <v>6.3883043659558769E-2</v>
      </c>
    </row>
    <row r="185" spans="1:12">
      <c r="A185" s="6" t="s">
        <v>1606</v>
      </c>
      <c r="B185" s="6" t="s">
        <v>1063</v>
      </c>
      <c r="C185" s="6" t="s">
        <v>1064</v>
      </c>
      <c r="F185" s="7">
        <v>0.50494281372470606</v>
      </c>
      <c r="G185" s="7">
        <v>0.73856185473646074</v>
      </c>
      <c r="H185" s="7">
        <v>0.75342083216978495</v>
      </c>
      <c r="I185" s="6">
        <f t="shared" si="8"/>
        <v>0.66564183354365059</v>
      </c>
      <c r="J185" s="6">
        <f t="shared" si="9"/>
        <v>8.046392262098627E-2</v>
      </c>
      <c r="K185" s="6">
        <f t="shared" si="10"/>
        <v>3</v>
      </c>
      <c r="L185" s="6">
        <f t="shared" si="11"/>
        <v>5.3323419242312098E-2</v>
      </c>
    </row>
    <row r="186" spans="1:12">
      <c r="A186" s="6" t="s">
        <v>1060</v>
      </c>
      <c r="B186" s="6" t="s">
        <v>1061</v>
      </c>
      <c r="C186" s="6" t="s">
        <v>1062</v>
      </c>
      <c r="F186" s="7">
        <v>0.87710736468500439</v>
      </c>
      <c r="G186" s="7">
        <v>0.51589374367661933</v>
      </c>
      <c r="H186" s="7">
        <v>0.615485564304462</v>
      </c>
      <c r="I186" s="6">
        <f t="shared" si="8"/>
        <v>0.66949555755536183</v>
      </c>
      <c r="J186" s="6">
        <f t="shared" si="9"/>
        <v>0.10771355459229069</v>
      </c>
      <c r="K186" s="6">
        <f t="shared" si="10"/>
        <v>3</v>
      </c>
      <c r="L186" s="6">
        <f t="shared" si="11"/>
        <v>9.18206133598235E-2</v>
      </c>
    </row>
    <row r="187" spans="1:12">
      <c r="A187" s="6" t="s">
        <v>1605</v>
      </c>
      <c r="B187" s="6" t="s">
        <v>1058</v>
      </c>
      <c r="C187" s="6" t="s">
        <v>1059</v>
      </c>
      <c r="F187" s="7">
        <v>0.53746053009281414</v>
      </c>
      <c r="G187" s="7">
        <v>0.83520891364902505</v>
      </c>
      <c r="H187" s="7">
        <v>0.63881382192916081</v>
      </c>
      <c r="I187" s="6">
        <f t="shared" si="8"/>
        <v>0.67049442189033337</v>
      </c>
      <c r="J187" s="6">
        <f t="shared" si="9"/>
        <v>8.7399981479801672E-2</v>
      </c>
      <c r="K187" s="6">
        <f t="shared" si="10"/>
        <v>3</v>
      </c>
      <c r="L187" s="6">
        <f t="shared" si="11"/>
        <v>6.37059971370596E-2</v>
      </c>
    </row>
    <row r="188" spans="1:12">
      <c r="A188" s="6" t="s">
        <v>1604</v>
      </c>
      <c r="B188" s="6" t="s">
        <v>1056</v>
      </c>
      <c r="C188" s="6" t="s">
        <v>1057</v>
      </c>
      <c r="F188" s="7"/>
      <c r="G188" s="7">
        <v>0.67244075544328163</v>
      </c>
      <c r="H188" s="7">
        <v>0.67056950546128735</v>
      </c>
      <c r="I188" s="6">
        <f t="shared" si="8"/>
        <v>0.67150513045228455</v>
      </c>
      <c r="J188" s="6">
        <f t="shared" si="9"/>
        <v>9.3562499099714147E-4</v>
      </c>
      <c r="K188" s="6">
        <f t="shared" si="10"/>
        <v>2</v>
      </c>
      <c r="L188" s="6">
        <f t="shared" si="11"/>
        <v>1.8132269735167848E-3</v>
      </c>
    </row>
    <row r="189" spans="1:12">
      <c r="A189" s="6" t="s">
        <v>1053</v>
      </c>
      <c r="B189" s="6" t="s">
        <v>1054</v>
      </c>
      <c r="C189" s="6" t="s">
        <v>1055</v>
      </c>
      <c r="F189" s="7">
        <v>0.73535026694709593</v>
      </c>
      <c r="G189" s="7">
        <v>0.48400392541707554</v>
      </c>
      <c r="H189" s="7">
        <v>0.79824219836457699</v>
      </c>
      <c r="I189" s="6">
        <f t="shared" si="8"/>
        <v>0.67253213024291625</v>
      </c>
      <c r="J189" s="6">
        <f t="shared" si="9"/>
        <v>9.5996548150607569E-2</v>
      </c>
      <c r="K189" s="6">
        <f t="shared" si="10"/>
        <v>3</v>
      </c>
      <c r="L189" s="6">
        <f t="shared" si="11"/>
        <v>7.6238185596244845E-2</v>
      </c>
    </row>
    <row r="190" spans="1:12">
      <c r="A190" s="6" t="s">
        <v>1603</v>
      </c>
      <c r="B190" s="6" t="s">
        <v>1051</v>
      </c>
      <c r="C190" s="6" t="s">
        <v>1052</v>
      </c>
      <c r="F190" s="7">
        <v>0.56958938497400036</v>
      </c>
      <c r="G190" s="7">
        <v>0.64616519814228046</v>
      </c>
      <c r="H190" s="7">
        <v>0.80363425157650181</v>
      </c>
      <c r="I190" s="6">
        <f t="shared" si="8"/>
        <v>0.67312961156426088</v>
      </c>
      <c r="J190" s="6">
        <f t="shared" si="9"/>
        <v>6.8894991567213751E-2</v>
      </c>
      <c r="K190" s="6">
        <f t="shared" si="10"/>
        <v>3</v>
      </c>
      <c r="L190" s="6">
        <f t="shared" si="11"/>
        <v>4.1667742887396969E-2</v>
      </c>
    </row>
    <row r="191" spans="1:12">
      <c r="A191" s="6" t="s">
        <v>1602</v>
      </c>
      <c r="B191" s="6" t="s">
        <v>1049</v>
      </c>
      <c r="C191" s="6" t="s">
        <v>1050</v>
      </c>
      <c r="F191" s="7">
        <v>0.48814475455623202</v>
      </c>
      <c r="G191" s="7">
        <v>0.84151654303544088</v>
      </c>
      <c r="H191" s="7">
        <v>0.69637571531934483</v>
      </c>
      <c r="I191" s="6">
        <f t="shared" si="8"/>
        <v>0.67534567097033926</v>
      </c>
      <c r="J191" s="6">
        <f t="shared" si="9"/>
        <v>0.10255015406658276</v>
      </c>
      <c r="K191" s="6">
        <f t="shared" si="10"/>
        <v>3</v>
      </c>
      <c r="L191" s="6">
        <f t="shared" si="11"/>
        <v>8.6959346000113347E-2</v>
      </c>
    </row>
    <row r="192" spans="1:12">
      <c r="A192" s="6" t="s">
        <v>1601</v>
      </c>
      <c r="B192" s="6" t="s">
        <v>1047</v>
      </c>
      <c r="C192" s="6" t="s">
        <v>1048</v>
      </c>
      <c r="F192" s="7">
        <v>0.5963099231684883</v>
      </c>
      <c r="G192" s="7">
        <v>0.8615442802280926</v>
      </c>
      <c r="H192" s="7">
        <v>0.57945306725794532</v>
      </c>
      <c r="I192" s="6">
        <f t="shared" si="8"/>
        <v>0.67910242355150874</v>
      </c>
      <c r="J192" s="6">
        <f t="shared" si="9"/>
        <v>9.1350627982692126E-2</v>
      </c>
      <c r="K192" s="6">
        <f t="shared" si="10"/>
        <v>3</v>
      </c>
      <c r="L192" s="6">
        <f t="shared" si="11"/>
        <v>7.2353243504814424E-2</v>
      </c>
    </row>
    <row r="193" spans="1:12">
      <c r="A193" s="6" t="s">
        <v>1600</v>
      </c>
      <c r="B193" s="6" t="s">
        <v>1045</v>
      </c>
      <c r="C193" s="6" t="s">
        <v>1046</v>
      </c>
      <c r="F193" s="7">
        <v>0.6605887111830232</v>
      </c>
      <c r="G193" s="7">
        <v>0.70313108614232211</v>
      </c>
      <c r="H193" s="7">
        <v>0.68298578657298481</v>
      </c>
      <c r="I193" s="6">
        <f t="shared" si="8"/>
        <v>0.68223519463277682</v>
      </c>
      <c r="J193" s="6">
        <f t="shared" si="9"/>
        <v>1.2286658862222945E-2</v>
      </c>
      <c r="K193" s="6">
        <f t="shared" si="10"/>
        <v>3</v>
      </c>
      <c r="L193" s="6">
        <f t="shared" si="11"/>
        <v>1.4917065796428487E-3</v>
      </c>
    </row>
    <row r="194" spans="1:12">
      <c r="A194" s="6" t="s">
        <v>1599</v>
      </c>
      <c r="B194" s="6" t="s">
        <v>1043</v>
      </c>
      <c r="C194" s="6" t="s">
        <v>1044</v>
      </c>
      <c r="F194" s="7">
        <v>0.6393530584087076</v>
      </c>
      <c r="G194" s="7"/>
      <c r="H194" s="7">
        <v>0.72589259088567792</v>
      </c>
      <c r="I194" s="6">
        <f t="shared" ref="I194:I257" si="12">AVERAGE(F194:H194)</f>
        <v>0.68262282464719282</v>
      </c>
      <c r="J194" s="6">
        <f t="shared" ref="J194:J257" si="13">STDEV(F194:H194)/(K194^(1/2))</f>
        <v>4.3269766238485156E-2</v>
      </c>
      <c r="K194" s="6">
        <f t="shared" ref="K194:K257" si="14">COUNT(F194:H194)</f>
        <v>2</v>
      </c>
      <c r="L194" s="6">
        <f t="shared" ref="L194:L257" si="15">TDIST(ABS((I194-1)/J194),K194-1,2)</f>
        <v>8.6262018185141842E-2</v>
      </c>
    </row>
    <row r="195" spans="1:12">
      <c r="A195" s="6" t="s">
        <v>1598</v>
      </c>
      <c r="B195" s="6" t="s">
        <v>1041</v>
      </c>
      <c r="C195" s="6" t="s">
        <v>1042</v>
      </c>
      <c r="F195" s="7">
        <v>0.52589124548736466</v>
      </c>
      <c r="G195" s="7">
        <v>0.78384144629723207</v>
      </c>
      <c r="H195" s="7">
        <v>0.74419227870362614</v>
      </c>
      <c r="I195" s="6">
        <f t="shared" si="12"/>
        <v>0.68464165682940747</v>
      </c>
      <c r="J195" s="6">
        <f t="shared" si="13"/>
        <v>8.0196184341209176E-2</v>
      </c>
      <c r="K195" s="6">
        <f t="shared" si="14"/>
        <v>3</v>
      </c>
      <c r="L195" s="6">
        <f t="shared" si="15"/>
        <v>5.9003778652796823E-2</v>
      </c>
    </row>
    <row r="196" spans="1:12">
      <c r="A196" s="6" t="s">
        <v>1038</v>
      </c>
      <c r="B196" s="6" t="s">
        <v>1039</v>
      </c>
      <c r="C196" s="6" t="s">
        <v>1040</v>
      </c>
      <c r="F196" s="7">
        <v>0.65791232456248916</v>
      </c>
      <c r="G196" s="7">
        <v>0.74936032571088329</v>
      </c>
      <c r="H196" s="7">
        <v>0.64695525808344745</v>
      </c>
      <c r="I196" s="6">
        <f t="shared" si="12"/>
        <v>0.68474263611894004</v>
      </c>
      <c r="J196" s="6">
        <f t="shared" si="13"/>
        <v>3.2463305862707466E-2</v>
      </c>
      <c r="K196" s="6">
        <f t="shared" si="14"/>
        <v>3</v>
      </c>
      <c r="L196" s="6">
        <f t="shared" si="15"/>
        <v>1.0437911342924929E-2</v>
      </c>
    </row>
    <row r="197" spans="1:12">
      <c r="A197" s="6" t="s">
        <v>1035</v>
      </c>
      <c r="B197" s="6" t="s">
        <v>1036</v>
      </c>
      <c r="C197" s="6" t="s">
        <v>1037</v>
      </c>
      <c r="F197" s="7">
        <v>0.65152900538453729</v>
      </c>
      <c r="G197" s="7">
        <v>0.62264428468991895</v>
      </c>
      <c r="H197" s="7">
        <v>0.79421644747266673</v>
      </c>
      <c r="I197" s="6">
        <f t="shared" si="12"/>
        <v>0.68946324584904095</v>
      </c>
      <c r="J197" s="6">
        <f t="shared" si="13"/>
        <v>5.3036172279560402E-2</v>
      </c>
      <c r="K197" s="6">
        <f t="shared" si="14"/>
        <v>3</v>
      </c>
      <c r="L197" s="6">
        <f t="shared" si="15"/>
        <v>2.7951591338903885E-2</v>
      </c>
    </row>
    <row r="198" spans="1:12">
      <c r="A198" s="6" t="s">
        <v>1597</v>
      </c>
      <c r="B198" s="6" t="s">
        <v>1033</v>
      </c>
      <c r="C198" s="6" t="s">
        <v>1034</v>
      </c>
      <c r="F198" s="7">
        <v>0.73561383037523798</v>
      </c>
      <c r="G198" s="7">
        <v>0.72713233684064948</v>
      </c>
      <c r="H198" s="7">
        <v>0.6244793946945969</v>
      </c>
      <c r="I198" s="6">
        <f t="shared" si="12"/>
        <v>0.69574185397016153</v>
      </c>
      <c r="J198" s="6">
        <f t="shared" si="13"/>
        <v>3.5715251222437357E-2</v>
      </c>
      <c r="K198" s="6">
        <f t="shared" si="14"/>
        <v>3</v>
      </c>
      <c r="L198" s="6">
        <f t="shared" si="15"/>
        <v>1.3500756188998124E-2</v>
      </c>
    </row>
    <row r="199" spans="1:12">
      <c r="A199" s="6" t="s">
        <v>1030</v>
      </c>
      <c r="B199" s="6" t="s">
        <v>1031</v>
      </c>
      <c r="C199" s="6" t="s">
        <v>1032</v>
      </c>
      <c r="F199" s="7">
        <v>0.65442658408297694</v>
      </c>
      <c r="G199" s="7">
        <v>0.74346025817975159</v>
      </c>
      <c r="H199" s="7"/>
      <c r="I199" s="6">
        <f t="shared" si="12"/>
        <v>0.69894342113136432</v>
      </c>
      <c r="J199" s="6">
        <f t="shared" si="13"/>
        <v>4.4516837048387319E-2</v>
      </c>
      <c r="K199" s="6">
        <f t="shared" si="14"/>
        <v>2</v>
      </c>
      <c r="L199" s="6">
        <f t="shared" si="15"/>
        <v>9.3458884243308241E-2</v>
      </c>
    </row>
    <row r="200" spans="1:12">
      <c r="A200" s="6" t="s">
        <v>1027</v>
      </c>
      <c r="B200" s="6" t="s">
        <v>1028</v>
      </c>
      <c r="C200" s="6" t="s">
        <v>1029</v>
      </c>
      <c r="F200" s="7">
        <v>0.74207941415071588</v>
      </c>
      <c r="G200" s="7">
        <v>0.60277113402061855</v>
      </c>
      <c r="H200" s="7">
        <v>0.75472325705162324</v>
      </c>
      <c r="I200" s="6">
        <f t="shared" si="12"/>
        <v>0.69985793507431915</v>
      </c>
      <c r="J200" s="6">
        <f t="shared" si="13"/>
        <v>4.8680426918685189E-2</v>
      </c>
      <c r="K200" s="6">
        <f t="shared" si="14"/>
        <v>3</v>
      </c>
      <c r="L200" s="6">
        <f t="shared" si="15"/>
        <v>2.5311512572302783E-2</v>
      </c>
    </row>
    <row r="201" spans="1:12">
      <c r="A201" s="6" t="s">
        <v>1596</v>
      </c>
      <c r="B201" s="6" t="s">
        <v>1025</v>
      </c>
      <c r="C201" s="6" t="s">
        <v>1026</v>
      </c>
      <c r="F201" s="7">
        <v>0.7533865385973586</v>
      </c>
      <c r="G201" s="7">
        <v>0.83581583409416982</v>
      </c>
      <c r="H201" s="7">
        <v>0.5231200897867565</v>
      </c>
      <c r="I201" s="6">
        <f t="shared" si="12"/>
        <v>0.70410748749276164</v>
      </c>
      <c r="J201" s="6">
        <f t="shared" si="13"/>
        <v>9.3569895061248159E-2</v>
      </c>
      <c r="K201" s="6">
        <f t="shared" si="14"/>
        <v>3</v>
      </c>
      <c r="L201" s="6">
        <f t="shared" si="15"/>
        <v>8.7129829930038705E-2</v>
      </c>
    </row>
    <row r="202" spans="1:12">
      <c r="A202" s="6" t="s">
        <v>1595</v>
      </c>
      <c r="B202" s="6" t="s">
        <v>1023</v>
      </c>
      <c r="C202" s="6" t="s">
        <v>1024</v>
      </c>
      <c r="F202" s="7">
        <v>0.70613661268720318</v>
      </c>
      <c r="G202" s="7">
        <v>0.85305387386006593</v>
      </c>
      <c r="H202" s="7">
        <v>0.56011072261072259</v>
      </c>
      <c r="I202" s="6">
        <f t="shared" si="12"/>
        <v>0.70643373638599727</v>
      </c>
      <c r="J202" s="6">
        <f t="shared" si="13"/>
        <v>8.4565534109831253E-2</v>
      </c>
      <c r="K202" s="6">
        <f t="shared" si="14"/>
        <v>3</v>
      </c>
      <c r="L202" s="6">
        <f t="shared" si="15"/>
        <v>7.3899544117320914E-2</v>
      </c>
    </row>
    <row r="203" spans="1:12">
      <c r="A203" s="6" t="s">
        <v>1594</v>
      </c>
      <c r="B203" s="6" t="s">
        <v>1021</v>
      </c>
      <c r="C203" s="6" t="s">
        <v>1022</v>
      </c>
      <c r="F203" s="7">
        <v>0.896162690428284</v>
      </c>
      <c r="G203" s="7">
        <v>0.65524458160405807</v>
      </c>
      <c r="H203" s="7">
        <v>0.57321115227139796</v>
      </c>
      <c r="I203" s="6">
        <f t="shared" si="12"/>
        <v>0.70820614143458005</v>
      </c>
      <c r="J203" s="6">
        <f t="shared" si="13"/>
        <v>9.6915975831707232E-2</v>
      </c>
      <c r="K203" s="6">
        <f t="shared" si="14"/>
        <v>3</v>
      </c>
      <c r="L203" s="6">
        <f t="shared" si="15"/>
        <v>9.4876940717287028E-2</v>
      </c>
    </row>
    <row r="204" spans="1:12">
      <c r="A204" s="6" t="s">
        <v>1593</v>
      </c>
      <c r="B204" s="6" t="s">
        <v>1019</v>
      </c>
      <c r="C204" s="6" t="s">
        <v>1020</v>
      </c>
      <c r="F204" s="7">
        <v>0.56942210306821572</v>
      </c>
      <c r="G204" s="7">
        <v>0.83960170697012804</v>
      </c>
      <c r="H204" s="7">
        <v>0.72770367103957667</v>
      </c>
      <c r="I204" s="6">
        <f t="shared" si="12"/>
        <v>0.71224249369264025</v>
      </c>
      <c r="J204" s="6">
        <f t="shared" si="13"/>
        <v>7.8376315714343683E-2</v>
      </c>
      <c r="K204" s="6">
        <f t="shared" si="14"/>
        <v>3</v>
      </c>
      <c r="L204" s="6">
        <f t="shared" si="15"/>
        <v>6.6833663139599597E-2</v>
      </c>
    </row>
    <row r="205" spans="1:12">
      <c r="A205" s="6" t="s">
        <v>1592</v>
      </c>
      <c r="B205" s="6" t="s">
        <v>1017</v>
      </c>
      <c r="C205" s="6" t="s">
        <v>1018</v>
      </c>
      <c r="F205" s="7">
        <v>0.63111145320197048</v>
      </c>
      <c r="G205" s="7">
        <v>0.73114046228092455</v>
      </c>
      <c r="H205" s="7">
        <v>0.79498906343209386</v>
      </c>
      <c r="I205" s="6">
        <f t="shared" si="12"/>
        <v>0.7190803263049963</v>
      </c>
      <c r="J205" s="6">
        <f t="shared" si="13"/>
        <v>4.7690156019533948E-2</v>
      </c>
      <c r="K205" s="6">
        <f t="shared" si="14"/>
        <v>3</v>
      </c>
      <c r="L205" s="6">
        <f t="shared" si="15"/>
        <v>2.7631037219888591E-2</v>
      </c>
    </row>
    <row r="206" spans="1:12">
      <c r="A206" s="6" t="s">
        <v>1591</v>
      </c>
      <c r="B206" s="6" t="s">
        <v>1015</v>
      </c>
      <c r="C206" s="6" t="s">
        <v>1016</v>
      </c>
      <c r="F206" s="7">
        <v>0.84017537243069962</v>
      </c>
      <c r="G206" s="7">
        <v>0.77507073247406477</v>
      </c>
      <c r="H206" s="7">
        <v>0.54360065915957156</v>
      </c>
      <c r="I206" s="6">
        <f t="shared" si="12"/>
        <v>0.71961558802144532</v>
      </c>
      <c r="J206" s="6">
        <f t="shared" si="13"/>
        <v>8.9991842079636189E-2</v>
      </c>
      <c r="K206" s="6">
        <f t="shared" si="14"/>
        <v>3</v>
      </c>
      <c r="L206" s="6">
        <f t="shared" si="15"/>
        <v>8.9413708305230433E-2</v>
      </c>
    </row>
    <row r="207" spans="1:12">
      <c r="A207" s="6" t="s">
        <v>1590</v>
      </c>
      <c r="B207" s="6" t="s">
        <v>1013</v>
      </c>
      <c r="C207" s="6" t="s">
        <v>1014</v>
      </c>
      <c r="F207" s="7">
        <v>0.55073265335440313</v>
      </c>
      <c r="G207" s="7">
        <v>0.84448248617329469</v>
      </c>
      <c r="H207" s="7">
        <v>0.76936825885978433</v>
      </c>
      <c r="I207" s="6">
        <f t="shared" si="12"/>
        <v>0.72152779946249401</v>
      </c>
      <c r="J207" s="6">
        <f t="shared" si="13"/>
        <v>8.8107459458681425E-2</v>
      </c>
      <c r="K207" s="6">
        <f t="shared" si="14"/>
        <v>3</v>
      </c>
      <c r="L207" s="6">
        <f t="shared" si="15"/>
        <v>8.7209969793202058E-2</v>
      </c>
    </row>
    <row r="208" spans="1:12">
      <c r="A208" s="6" t="s">
        <v>1010</v>
      </c>
      <c r="B208" s="6" t="s">
        <v>1011</v>
      </c>
      <c r="C208" s="6" t="s">
        <v>1012</v>
      </c>
      <c r="F208" s="7">
        <v>0.66458931648477881</v>
      </c>
      <c r="G208" s="7">
        <v>0.68516341615459975</v>
      </c>
      <c r="H208" s="7">
        <v>0.82466091245376083</v>
      </c>
      <c r="I208" s="6">
        <f t="shared" si="12"/>
        <v>0.7248045483643798</v>
      </c>
      <c r="J208" s="6">
        <f t="shared" si="13"/>
        <v>5.0280193188336104E-2</v>
      </c>
      <c r="K208" s="6">
        <f t="shared" si="14"/>
        <v>3</v>
      </c>
      <c r="L208" s="6">
        <f t="shared" si="15"/>
        <v>3.1798268213561076E-2</v>
      </c>
    </row>
    <row r="209" spans="1:12">
      <c r="A209" s="6" t="s">
        <v>1589</v>
      </c>
      <c r="B209" s="6" t="s">
        <v>1008</v>
      </c>
      <c r="C209" s="6" t="s">
        <v>1009</v>
      </c>
      <c r="F209" s="7">
        <v>0.69263913824057455</v>
      </c>
      <c r="G209" s="7">
        <v>0.72251110785606176</v>
      </c>
      <c r="H209" s="7">
        <v>0.76677841867438523</v>
      </c>
      <c r="I209" s="6">
        <f t="shared" si="12"/>
        <v>0.72730955492367377</v>
      </c>
      <c r="J209" s="6">
        <f t="shared" si="13"/>
        <v>2.1536225655906006E-2</v>
      </c>
      <c r="K209" s="6">
        <f t="shared" si="14"/>
        <v>3</v>
      </c>
      <c r="L209" s="6">
        <f t="shared" si="15"/>
        <v>6.1795824485160519E-3</v>
      </c>
    </row>
    <row r="210" spans="1:12">
      <c r="A210" s="6" t="s">
        <v>1588</v>
      </c>
      <c r="B210" s="6" t="s">
        <v>1006</v>
      </c>
      <c r="C210" s="6" t="s">
        <v>1007</v>
      </c>
      <c r="F210" s="7">
        <v>0.62389563517425473</v>
      </c>
      <c r="G210" s="7">
        <v>0.80849782352780131</v>
      </c>
      <c r="H210" s="7">
        <v>0.75270932304038007</v>
      </c>
      <c r="I210" s="6">
        <f t="shared" si="12"/>
        <v>0.72836759391414541</v>
      </c>
      <c r="J210" s="6">
        <f t="shared" si="13"/>
        <v>5.4662241138561565E-2</v>
      </c>
      <c r="K210" s="6">
        <f t="shared" si="14"/>
        <v>3</v>
      </c>
      <c r="L210" s="6">
        <f t="shared" si="15"/>
        <v>3.8191134599671009E-2</v>
      </c>
    </row>
    <row r="211" spans="1:12">
      <c r="A211" s="6" t="s">
        <v>1587</v>
      </c>
      <c r="B211" s="6" t="s">
        <v>1004</v>
      </c>
      <c r="C211" s="6" t="s">
        <v>1005</v>
      </c>
      <c r="F211" s="7">
        <v>0.83782792148229679</v>
      </c>
      <c r="G211" s="7">
        <v>0.64852899971980948</v>
      </c>
      <c r="H211" s="7">
        <v>0.70338448602060122</v>
      </c>
      <c r="I211" s="6">
        <f t="shared" si="12"/>
        <v>0.7299138024075692</v>
      </c>
      <c r="J211" s="6">
        <f t="shared" si="13"/>
        <v>5.6232771927882862E-2</v>
      </c>
      <c r="K211" s="6">
        <f t="shared" si="14"/>
        <v>3</v>
      </c>
      <c r="L211" s="6">
        <f t="shared" si="15"/>
        <v>4.0719180894295728E-2</v>
      </c>
    </row>
    <row r="212" spans="1:12">
      <c r="A212" s="6" t="s">
        <v>1586</v>
      </c>
      <c r="B212" s="6" t="s">
        <v>1002</v>
      </c>
      <c r="C212" s="6" t="s">
        <v>1003</v>
      </c>
      <c r="F212" s="7">
        <v>0.79557136505113379</v>
      </c>
      <c r="G212" s="7">
        <v>0.69188024849374086</v>
      </c>
      <c r="H212" s="7">
        <v>0.70722247837053509</v>
      </c>
      <c r="I212" s="6">
        <f t="shared" si="12"/>
        <v>0.7315580306384698</v>
      </c>
      <c r="J212" s="6">
        <f t="shared" si="13"/>
        <v>3.2311640014958246E-2</v>
      </c>
      <c r="K212" s="6">
        <f t="shared" si="14"/>
        <v>3</v>
      </c>
      <c r="L212" s="6">
        <f t="shared" si="15"/>
        <v>1.418084071280102E-2</v>
      </c>
    </row>
    <row r="213" spans="1:12">
      <c r="A213" s="6" t="s">
        <v>1585</v>
      </c>
      <c r="B213" s="6" t="s">
        <v>1000</v>
      </c>
      <c r="C213" s="6" t="s">
        <v>1001</v>
      </c>
      <c r="F213" s="7">
        <v>0.5749903487324669</v>
      </c>
      <c r="G213" s="7">
        <v>0.81312195752380134</v>
      </c>
      <c r="H213" s="7">
        <v>0.81079225593848692</v>
      </c>
      <c r="I213" s="6">
        <f t="shared" si="12"/>
        <v>0.73296818739825176</v>
      </c>
      <c r="J213" s="6">
        <f t="shared" si="13"/>
        <v>7.899178229306239E-2</v>
      </c>
      <c r="K213" s="6">
        <f t="shared" si="14"/>
        <v>3</v>
      </c>
      <c r="L213" s="6">
        <f t="shared" si="15"/>
        <v>7.7473500547425411E-2</v>
      </c>
    </row>
    <row r="214" spans="1:12">
      <c r="A214" s="6" t="s">
        <v>997</v>
      </c>
      <c r="B214" s="6" t="s">
        <v>998</v>
      </c>
      <c r="C214" s="6" t="s">
        <v>999</v>
      </c>
      <c r="F214" s="7">
        <v>0.79681176688099586</v>
      </c>
      <c r="G214" s="7">
        <v>0.73064942420237866</v>
      </c>
      <c r="H214" s="7">
        <v>0.67294332723948813</v>
      </c>
      <c r="I214" s="6">
        <f t="shared" si="12"/>
        <v>0.73346817277428755</v>
      </c>
      <c r="J214" s="6">
        <f t="shared" si="13"/>
        <v>3.5785502615999824E-2</v>
      </c>
      <c r="K214" s="6">
        <f t="shared" si="14"/>
        <v>3</v>
      </c>
      <c r="L214" s="6">
        <f t="shared" si="15"/>
        <v>1.7553449036289605E-2</v>
      </c>
    </row>
    <row r="215" spans="1:12">
      <c r="A215" s="6" t="s">
        <v>1584</v>
      </c>
      <c r="B215" s="6" t="s">
        <v>995</v>
      </c>
      <c r="C215" s="6" t="s">
        <v>996</v>
      </c>
      <c r="F215" s="7">
        <v>0.72614711567809542</v>
      </c>
      <c r="G215" s="7">
        <v>0.61640512409927939</v>
      </c>
      <c r="H215" s="7">
        <v>0.86786280091191281</v>
      </c>
      <c r="I215" s="6">
        <f t="shared" si="12"/>
        <v>0.73680501356309591</v>
      </c>
      <c r="J215" s="6">
        <f t="shared" si="13"/>
        <v>7.2784920364722575E-2</v>
      </c>
      <c r="K215" s="6">
        <f t="shared" si="14"/>
        <v>3</v>
      </c>
      <c r="L215" s="6">
        <f t="shared" si="15"/>
        <v>6.8690088260467741E-2</v>
      </c>
    </row>
    <row r="216" spans="1:12">
      <c r="A216" s="6" t="s">
        <v>1583</v>
      </c>
      <c r="B216" s="6" t="s">
        <v>993</v>
      </c>
      <c r="C216" s="6" t="s">
        <v>994</v>
      </c>
      <c r="F216" s="7">
        <v>0.69093677739552195</v>
      </c>
      <c r="G216" s="7">
        <v>0.69473242071901786</v>
      </c>
      <c r="H216" s="7">
        <v>0.84535810020009816</v>
      </c>
      <c r="I216" s="6">
        <f t="shared" si="12"/>
        <v>0.74367576610487929</v>
      </c>
      <c r="J216" s="6">
        <f t="shared" si="13"/>
        <v>5.0852972798544685E-2</v>
      </c>
      <c r="K216" s="6">
        <f t="shared" si="14"/>
        <v>3</v>
      </c>
      <c r="L216" s="6">
        <f t="shared" si="15"/>
        <v>3.7178681292495824E-2</v>
      </c>
    </row>
    <row r="217" spans="1:12">
      <c r="A217" s="6" t="s">
        <v>1582</v>
      </c>
      <c r="B217" s="6" t="s">
        <v>991</v>
      </c>
      <c r="C217" s="6" t="s">
        <v>992</v>
      </c>
      <c r="F217" s="7">
        <v>0.62106453613512824</v>
      </c>
      <c r="G217" s="7">
        <v>0.85596462885809033</v>
      </c>
      <c r="H217" s="7">
        <v>0.76017100106875668</v>
      </c>
      <c r="I217" s="6">
        <f t="shared" si="12"/>
        <v>0.74573338868732508</v>
      </c>
      <c r="J217" s="6">
        <f t="shared" si="13"/>
        <v>6.819297832565889E-2</v>
      </c>
      <c r="K217" s="6">
        <f t="shared" si="14"/>
        <v>3</v>
      </c>
      <c r="L217" s="6">
        <f t="shared" si="15"/>
        <v>6.4994522061181392E-2</v>
      </c>
    </row>
    <row r="218" spans="1:12">
      <c r="A218" s="6" t="s">
        <v>1581</v>
      </c>
      <c r="B218" s="6" t="s">
        <v>989</v>
      </c>
      <c r="C218" s="6" t="s">
        <v>990</v>
      </c>
      <c r="F218" s="7">
        <v>0.67979790247263261</v>
      </c>
      <c r="G218" s="7">
        <v>0.70988403451995685</v>
      </c>
      <c r="H218" s="7">
        <v>0.850920969059069</v>
      </c>
      <c r="I218" s="6">
        <f t="shared" si="12"/>
        <v>0.74686763535055289</v>
      </c>
      <c r="J218" s="6">
        <f t="shared" si="13"/>
        <v>5.2746614511530912E-2</v>
      </c>
      <c r="K218" s="6">
        <f t="shared" si="14"/>
        <v>3</v>
      </c>
      <c r="L218" s="6">
        <f t="shared" si="15"/>
        <v>4.0782633623532204E-2</v>
      </c>
    </row>
    <row r="219" spans="1:12">
      <c r="A219" s="6" t="s">
        <v>987</v>
      </c>
      <c r="C219" s="6" t="s">
        <v>988</v>
      </c>
      <c r="F219" s="7">
        <v>0.75348334555559848</v>
      </c>
      <c r="G219" s="7">
        <v>0.64775809336949619</v>
      </c>
      <c r="H219" s="7">
        <v>0.84871636569429443</v>
      </c>
      <c r="I219" s="6">
        <f t="shared" si="12"/>
        <v>0.7499859348731297</v>
      </c>
      <c r="J219" s="6">
        <f t="shared" si="13"/>
        <v>5.8038006843370682E-2</v>
      </c>
      <c r="K219" s="6">
        <f t="shared" si="14"/>
        <v>3</v>
      </c>
      <c r="L219" s="6">
        <f t="shared" si="15"/>
        <v>4.9890133678161287E-2</v>
      </c>
    </row>
    <row r="220" spans="1:12">
      <c r="A220" s="6" t="s">
        <v>1580</v>
      </c>
      <c r="B220" s="6" t="s">
        <v>985</v>
      </c>
      <c r="C220" s="6" t="s">
        <v>986</v>
      </c>
      <c r="F220" s="7">
        <v>0.89912741375131289</v>
      </c>
      <c r="G220" s="7">
        <v>0.64591572677115372</v>
      </c>
      <c r="H220" s="7">
        <v>0.72083084873782544</v>
      </c>
      <c r="I220" s="6">
        <f t="shared" si="12"/>
        <v>0.75529132975343083</v>
      </c>
      <c r="J220" s="6">
        <f t="shared" si="13"/>
        <v>7.5099230288342242E-2</v>
      </c>
      <c r="K220" s="6">
        <f t="shared" si="14"/>
        <v>3</v>
      </c>
      <c r="L220" s="6">
        <f t="shared" si="15"/>
        <v>8.2671446585700803E-2</v>
      </c>
    </row>
    <row r="221" spans="1:12">
      <c r="A221" s="6" t="s">
        <v>982</v>
      </c>
      <c r="B221" s="6" t="s">
        <v>983</v>
      </c>
      <c r="C221" s="6" t="s">
        <v>984</v>
      </c>
      <c r="F221" s="7">
        <v>0.80599451863082394</v>
      </c>
      <c r="G221" s="7">
        <v>0.79505590316955588</v>
      </c>
      <c r="H221" s="7">
        <v>0.66746631663121048</v>
      </c>
      <c r="I221" s="6">
        <f t="shared" si="12"/>
        <v>0.75617224614386347</v>
      </c>
      <c r="J221" s="6">
        <f t="shared" si="13"/>
        <v>4.4465229018789465E-2</v>
      </c>
      <c r="K221" s="6">
        <f t="shared" si="14"/>
        <v>3</v>
      </c>
      <c r="L221" s="6">
        <f t="shared" si="15"/>
        <v>3.1684290289600917E-2</v>
      </c>
    </row>
    <row r="222" spans="1:12">
      <c r="A222" s="6" t="s">
        <v>979</v>
      </c>
      <c r="B222" s="6" t="s">
        <v>980</v>
      </c>
      <c r="C222" s="6" t="s">
        <v>981</v>
      </c>
      <c r="F222" s="7">
        <v>0.71888183684898266</v>
      </c>
      <c r="G222" s="7">
        <v>0.78790538196216098</v>
      </c>
      <c r="H222" s="7">
        <v>0.76406404427752517</v>
      </c>
      <c r="I222" s="6">
        <f t="shared" si="12"/>
        <v>0.75695042102955623</v>
      </c>
      <c r="J222" s="6">
        <f t="shared" si="13"/>
        <v>2.02403489082515E-2</v>
      </c>
      <c r="K222" s="6">
        <f t="shared" si="14"/>
        <v>3</v>
      </c>
      <c r="L222" s="6">
        <f t="shared" si="15"/>
        <v>6.8636790260487145E-3</v>
      </c>
    </row>
    <row r="223" spans="1:12">
      <c r="A223" s="6" t="s">
        <v>1579</v>
      </c>
      <c r="B223" s="6" t="s">
        <v>977</v>
      </c>
      <c r="C223" s="6" t="s">
        <v>978</v>
      </c>
      <c r="F223" s="7">
        <v>0.86178556685555596</v>
      </c>
      <c r="G223" s="7">
        <v>0.71274713348747232</v>
      </c>
      <c r="H223" s="7">
        <v>0.69810586791944707</v>
      </c>
      <c r="I223" s="6">
        <f t="shared" si="12"/>
        <v>0.75754618942082519</v>
      </c>
      <c r="J223" s="6">
        <f t="shared" si="13"/>
        <v>5.2290781597854531E-2</v>
      </c>
      <c r="K223" s="6">
        <f t="shared" si="14"/>
        <v>3</v>
      </c>
      <c r="L223" s="6">
        <f t="shared" si="15"/>
        <v>4.3502162535706768E-2</v>
      </c>
    </row>
    <row r="224" spans="1:12">
      <c r="A224" s="6" t="s">
        <v>974</v>
      </c>
      <c r="B224" s="6" t="s">
        <v>975</v>
      </c>
      <c r="C224" s="6" t="s">
        <v>976</v>
      </c>
      <c r="F224" s="7">
        <v>0.75351703290315075</v>
      </c>
      <c r="G224" s="7">
        <v>0.76917992656058753</v>
      </c>
      <c r="H224" s="7">
        <v>0.7551618005386227</v>
      </c>
      <c r="I224" s="6">
        <f t="shared" si="12"/>
        <v>0.75928625333412025</v>
      </c>
      <c r="J224" s="6">
        <f t="shared" si="13"/>
        <v>4.9695704904199889E-3</v>
      </c>
      <c r="K224" s="6">
        <f t="shared" si="14"/>
        <v>3</v>
      </c>
      <c r="L224" s="6">
        <f t="shared" si="15"/>
        <v>4.2594975686433006E-4</v>
      </c>
    </row>
    <row r="225" spans="1:12">
      <c r="A225" s="6" t="s">
        <v>1578</v>
      </c>
      <c r="B225" s="6" t="s">
        <v>972</v>
      </c>
      <c r="C225" s="6" t="s">
        <v>973</v>
      </c>
      <c r="F225" s="7">
        <v>0.70649448345035104</v>
      </c>
      <c r="G225" s="7">
        <v>0.69980699638118216</v>
      </c>
      <c r="H225" s="7">
        <v>0.87201221840397103</v>
      </c>
      <c r="I225" s="6">
        <f t="shared" si="12"/>
        <v>0.75943789941183482</v>
      </c>
      <c r="J225" s="6">
        <f t="shared" si="13"/>
        <v>5.6320255661210829E-2</v>
      </c>
      <c r="K225" s="6">
        <f t="shared" si="14"/>
        <v>3</v>
      </c>
      <c r="L225" s="6">
        <f t="shared" si="15"/>
        <v>5.0681115631841508E-2</v>
      </c>
    </row>
    <row r="226" spans="1:12">
      <c r="A226" s="6" t="s">
        <v>1577</v>
      </c>
      <c r="B226" s="6" t="s">
        <v>970</v>
      </c>
      <c r="C226" s="6" t="s">
        <v>971</v>
      </c>
      <c r="F226" s="7">
        <v>0.68216888356215688</v>
      </c>
      <c r="G226" s="7">
        <v>0.80196407940342396</v>
      </c>
      <c r="H226" s="7">
        <v>0.81707237057935833</v>
      </c>
      <c r="I226" s="6">
        <f t="shared" si="12"/>
        <v>0.76706844451497969</v>
      </c>
      <c r="J226" s="6">
        <f t="shared" si="13"/>
        <v>4.2673241822992411E-2</v>
      </c>
      <c r="K226" s="6">
        <f t="shared" si="14"/>
        <v>3</v>
      </c>
      <c r="L226" s="6">
        <f t="shared" si="15"/>
        <v>3.19621402158543E-2</v>
      </c>
    </row>
    <row r="227" spans="1:12">
      <c r="A227" s="6" t="s">
        <v>967</v>
      </c>
      <c r="B227" s="6" t="s">
        <v>968</v>
      </c>
      <c r="C227" s="6" t="s">
        <v>969</v>
      </c>
      <c r="F227" s="7">
        <v>0.75492714562452623</v>
      </c>
      <c r="G227" s="7"/>
      <c r="H227" s="7">
        <v>0.77995813429230854</v>
      </c>
      <c r="I227" s="6">
        <f t="shared" si="12"/>
        <v>0.76744263995841733</v>
      </c>
      <c r="J227" s="6">
        <f t="shared" si="13"/>
        <v>1.2515494333891153E-2</v>
      </c>
      <c r="K227" s="6">
        <f t="shared" si="14"/>
        <v>2</v>
      </c>
      <c r="L227" s="6">
        <f t="shared" si="15"/>
        <v>3.4227824184355028E-2</v>
      </c>
    </row>
    <row r="228" spans="1:12">
      <c r="A228" s="6" t="s">
        <v>1576</v>
      </c>
      <c r="B228" s="6" t="s">
        <v>965</v>
      </c>
      <c r="C228" s="6" t="s">
        <v>966</v>
      </c>
      <c r="F228" s="7">
        <v>0.74788230049041471</v>
      </c>
      <c r="G228" s="7"/>
      <c r="H228" s="7">
        <v>0.80347190173595096</v>
      </c>
      <c r="I228" s="6">
        <f t="shared" si="12"/>
        <v>0.77567710111318289</v>
      </c>
      <c r="J228" s="6">
        <f t="shared" si="13"/>
        <v>2.7794800622768123E-2</v>
      </c>
      <c r="K228" s="6">
        <f t="shared" si="14"/>
        <v>2</v>
      </c>
      <c r="L228" s="6">
        <f t="shared" si="15"/>
        <v>7.8480582802308421E-2</v>
      </c>
    </row>
    <row r="229" spans="1:12">
      <c r="A229" s="6" t="s">
        <v>962</v>
      </c>
      <c r="B229" s="6" t="s">
        <v>963</v>
      </c>
      <c r="C229" s="6" t="s">
        <v>964</v>
      </c>
      <c r="F229" s="7">
        <v>0.7926652419477942</v>
      </c>
      <c r="G229" s="7">
        <v>0.75881408335929823</v>
      </c>
      <c r="H229" s="7"/>
      <c r="I229" s="6">
        <f t="shared" si="12"/>
        <v>0.77573966265354621</v>
      </c>
      <c r="J229" s="6">
        <f t="shared" si="13"/>
        <v>1.6925579294247983E-2</v>
      </c>
      <c r="K229" s="6">
        <f t="shared" si="14"/>
        <v>2</v>
      </c>
      <c r="L229" s="6">
        <f t="shared" si="15"/>
        <v>4.7956625755373537E-2</v>
      </c>
    </row>
    <row r="230" spans="1:12">
      <c r="A230" s="6" t="s">
        <v>1575</v>
      </c>
      <c r="B230" s="6" t="s">
        <v>960</v>
      </c>
      <c r="C230" s="6" t="s">
        <v>961</v>
      </c>
      <c r="F230" s="7">
        <v>0.74348497854077256</v>
      </c>
      <c r="G230" s="7">
        <v>0.74215777761826141</v>
      </c>
      <c r="H230" s="7">
        <v>0.8537367689511387</v>
      </c>
      <c r="I230" s="6">
        <f t="shared" si="12"/>
        <v>0.7797931750367243</v>
      </c>
      <c r="J230" s="6">
        <f t="shared" si="13"/>
        <v>3.6973782045782368E-2</v>
      </c>
      <c r="K230" s="6">
        <f t="shared" si="14"/>
        <v>3</v>
      </c>
      <c r="L230" s="6">
        <f t="shared" si="15"/>
        <v>2.7053222067559442E-2</v>
      </c>
    </row>
    <row r="231" spans="1:12">
      <c r="A231" s="6" t="s">
        <v>957</v>
      </c>
      <c r="B231" s="6" t="s">
        <v>958</v>
      </c>
      <c r="C231" s="6" t="s">
        <v>959</v>
      </c>
      <c r="F231" s="7">
        <v>0.71762405735033985</v>
      </c>
      <c r="G231" s="7">
        <v>0.81316424685664879</v>
      </c>
      <c r="H231" s="7">
        <v>0.81578763697275669</v>
      </c>
      <c r="I231" s="6">
        <f t="shared" si="12"/>
        <v>0.78219198039324844</v>
      </c>
      <c r="J231" s="6">
        <f t="shared" si="13"/>
        <v>3.2292842646018574E-2</v>
      </c>
      <c r="K231" s="6">
        <f t="shared" si="14"/>
        <v>3</v>
      </c>
      <c r="L231" s="6">
        <f t="shared" si="15"/>
        <v>2.1282646470332948E-2</v>
      </c>
    </row>
    <row r="232" spans="1:12">
      <c r="A232" s="6" t="s">
        <v>1574</v>
      </c>
      <c r="B232" s="6" t="s">
        <v>955</v>
      </c>
      <c r="C232" s="6" t="s">
        <v>956</v>
      </c>
      <c r="F232" s="7">
        <v>0.72548744216787842</v>
      </c>
      <c r="G232" s="7">
        <v>0.7474365584006416</v>
      </c>
      <c r="H232" s="7">
        <v>0.88585213336567747</v>
      </c>
      <c r="I232" s="6">
        <f t="shared" si="12"/>
        <v>0.78625871131139924</v>
      </c>
      <c r="J232" s="6">
        <f t="shared" si="13"/>
        <v>5.0198201206852838E-2</v>
      </c>
      <c r="K232" s="6">
        <f t="shared" si="14"/>
        <v>3</v>
      </c>
      <c r="L232" s="6">
        <f t="shared" si="15"/>
        <v>5.0976098623846215E-2</v>
      </c>
    </row>
    <row r="233" spans="1:12">
      <c r="A233" s="6" t="s">
        <v>952</v>
      </c>
      <c r="B233" s="6" t="s">
        <v>953</v>
      </c>
      <c r="C233" s="6" t="s">
        <v>954</v>
      </c>
      <c r="F233" s="7">
        <v>0.8579859381055196</v>
      </c>
      <c r="G233" s="7">
        <v>0.65728525980911978</v>
      </c>
      <c r="H233" s="7">
        <v>0.84635469338972147</v>
      </c>
      <c r="I233" s="6">
        <f t="shared" si="12"/>
        <v>0.78720863043478706</v>
      </c>
      <c r="J233" s="6">
        <f t="shared" si="13"/>
        <v>6.5048400286403449E-2</v>
      </c>
      <c r="K233" s="6">
        <f t="shared" si="14"/>
        <v>3</v>
      </c>
      <c r="L233" s="6">
        <f t="shared" si="15"/>
        <v>8.210280231184075E-2</v>
      </c>
    </row>
    <row r="234" spans="1:12">
      <c r="A234" s="6" t="s">
        <v>1573</v>
      </c>
      <c r="B234" s="6" t="s">
        <v>950</v>
      </c>
      <c r="C234" s="6" t="s">
        <v>951</v>
      </c>
      <c r="F234" s="7">
        <v>0.7846330598834983</v>
      </c>
      <c r="G234" s="7"/>
      <c r="H234" s="7">
        <v>0.8117410989915621</v>
      </c>
      <c r="I234" s="6">
        <f t="shared" si="12"/>
        <v>0.7981870794375302</v>
      </c>
      <c r="J234" s="6">
        <f t="shared" si="13"/>
        <v>1.3554019554031902E-2</v>
      </c>
      <c r="K234" s="6">
        <f t="shared" si="14"/>
        <v>2</v>
      </c>
      <c r="L234" s="6">
        <f t="shared" si="15"/>
        <v>4.269210354000591E-2</v>
      </c>
    </row>
    <row r="235" spans="1:12">
      <c r="A235" s="6" t="s">
        <v>1572</v>
      </c>
      <c r="B235" s="6" t="s">
        <v>948</v>
      </c>
      <c r="C235" s="6" t="s">
        <v>949</v>
      </c>
      <c r="F235" s="7">
        <v>1.190934459072696</v>
      </c>
      <c r="G235" s="7">
        <v>1.1171073348173082</v>
      </c>
      <c r="H235" s="7">
        <v>1.3223800629178135</v>
      </c>
      <c r="I235" s="6">
        <f t="shared" si="12"/>
        <v>1.2101406189359392</v>
      </c>
      <c r="J235" s="6">
        <f t="shared" si="13"/>
        <v>6.003021644132045E-2</v>
      </c>
      <c r="K235" s="6">
        <f t="shared" si="14"/>
        <v>3</v>
      </c>
      <c r="L235" s="6">
        <f t="shared" si="15"/>
        <v>7.2805763188554473E-2</v>
      </c>
    </row>
    <row r="236" spans="1:12">
      <c r="A236" s="6" t="s">
        <v>1571</v>
      </c>
      <c r="B236" s="6" t="s">
        <v>946</v>
      </c>
      <c r="C236" s="6" t="s">
        <v>947</v>
      </c>
      <c r="F236" s="7">
        <v>1.132138300189836</v>
      </c>
      <c r="G236" s="7">
        <v>1.157537115465165</v>
      </c>
      <c r="H236" s="7">
        <v>1.3526179757972032</v>
      </c>
      <c r="I236" s="6">
        <f t="shared" si="12"/>
        <v>1.2140977971507347</v>
      </c>
      <c r="J236" s="6">
        <f t="shared" si="13"/>
        <v>6.9647098225110893E-2</v>
      </c>
      <c r="K236" s="6">
        <f t="shared" si="14"/>
        <v>3</v>
      </c>
      <c r="L236" s="6">
        <f t="shared" si="15"/>
        <v>9.1527082681760019E-2</v>
      </c>
    </row>
    <row r="237" spans="1:12">
      <c r="A237" s="6" t="s">
        <v>943</v>
      </c>
      <c r="B237" s="6" t="s">
        <v>944</v>
      </c>
      <c r="C237" s="6" t="s">
        <v>945</v>
      </c>
      <c r="F237" s="7">
        <v>1.2984296692281991</v>
      </c>
      <c r="G237" s="7">
        <v>1.1271339976308272</v>
      </c>
      <c r="H237" s="7">
        <v>1.237795935470354</v>
      </c>
      <c r="I237" s="6">
        <f t="shared" si="12"/>
        <v>1.2211198674431267</v>
      </c>
      <c r="J237" s="6">
        <f t="shared" si="13"/>
        <v>5.0146851714523433E-2</v>
      </c>
      <c r="K237" s="6">
        <f t="shared" si="14"/>
        <v>3</v>
      </c>
      <c r="L237" s="6">
        <f t="shared" si="15"/>
        <v>4.7776063728071028E-2</v>
      </c>
    </row>
    <row r="238" spans="1:12">
      <c r="A238" s="6" t="s">
        <v>1570</v>
      </c>
      <c r="B238" s="6" t="s">
        <v>941</v>
      </c>
      <c r="C238" s="6" t="s">
        <v>942</v>
      </c>
      <c r="F238" s="7">
        <v>1.2496097311203527</v>
      </c>
      <c r="G238" s="7">
        <v>1.2081637744203815</v>
      </c>
      <c r="H238" s="7"/>
      <c r="I238" s="6">
        <f t="shared" si="12"/>
        <v>1.2288867527703671</v>
      </c>
      <c r="J238" s="6">
        <f t="shared" si="13"/>
        <v>2.0722978349985599E-2</v>
      </c>
      <c r="K238" s="6">
        <f t="shared" si="14"/>
        <v>2</v>
      </c>
      <c r="L238" s="6">
        <f t="shared" si="15"/>
        <v>5.7481642997581128E-2</v>
      </c>
    </row>
    <row r="239" spans="1:12">
      <c r="A239" s="6" t="s">
        <v>938</v>
      </c>
      <c r="B239" s="6" t="s">
        <v>939</v>
      </c>
      <c r="C239" s="6" t="s">
        <v>940</v>
      </c>
      <c r="F239" s="7">
        <v>1.1876260928043039</v>
      </c>
      <c r="G239" s="7">
        <v>1.3751521869491741</v>
      </c>
      <c r="H239" s="7">
        <v>1.1247399599786023</v>
      </c>
      <c r="I239" s="6">
        <f t="shared" si="12"/>
        <v>1.2291727465773601</v>
      </c>
      <c r="J239" s="6">
        <f t="shared" si="13"/>
        <v>7.5213394604715503E-2</v>
      </c>
      <c r="K239" s="6">
        <f t="shared" si="14"/>
        <v>3</v>
      </c>
      <c r="L239" s="6">
        <f t="shared" si="15"/>
        <v>9.2939896827705759E-2</v>
      </c>
    </row>
    <row r="240" spans="1:12">
      <c r="A240" s="6" t="s">
        <v>935</v>
      </c>
      <c r="B240" s="6" t="s">
        <v>936</v>
      </c>
      <c r="C240" s="6" t="s">
        <v>937</v>
      </c>
      <c r="F240" s="7">
        <v>1.1875511339463953</v>
      </c>
      <c r="G240" s="7">
        <v>1.3147613879992588</v>
      </c>
      <c r="H240" s="7">
        <v>1.1879639062727405</v>
      </c>
      <c r="I240" s="6">
        <f t="shared" si="12"/>
        <v>1.2300921427394649</v>
      </c>
      <c r="J240" s="6">
        <f t="shared" si="13"/>
        <v>4.2334790322285758E-2</v>
      </c>
      <c r="K240" s="6">
        <f t="shared" si="14"/>
        <v>3</v>
      </c>
      <c r="L240" s="6">
        <f t="shared" si="15"/>
        <v>3.222511857341074E-2</v>
      </c>
    </row>
    <row r="241" spans="1:12">
      <c r="A241" s="6" t="s">
        <v>1569</v>
      </c>
      <c r="B241" s="6" t="s">
        <v>933</v>
      </c>
      <c r="C241" s="6" t="s">
        <v>934</v>
      </c>
      <c r="F241" s="7">
        <v>1.2650657000453103</v>
      </c>
      <c r="G241" s="7">
        <v>1.1383051408931861</v>
      </c>
      <c r="H241" s="7">
        <v>1.2981894282905793</v>
      </c>
      <c r="I241" s="6">
        <f t="shared" si="12"/>
        <v>1.2338534230763585</v>
      </c>
      <c r="J241" s="6">
        <f t="shared" si="13"/>
        <v>4.8721661898081726E-2</v>
      </c>
      <c r="K241" s="6">
        <f t="shared" si="14"/>
        <v>3</v>
      </c>
      <c r="L241" s="6">
        <f t="shared" si="15"/>
        <v>4.0770537443828719E-2</v>
      </c>
    </row>
    <row r="242" spans="1:12">
      <c r="A242" s="6" t="s">
        <v>930</v>
      </c>
      <c r="B242" s="6" t="s">
        <v>931</v>
      </c>
      <c r="C242" s="6" t="s">
        <v>932</v>
      </c>
      <c r="F242" s="7">
        <v>1.2575184841784941</v>
      </c>
      <c r="G242" s="7">
        <v>1.3109190746241786</v>
      </c>
      <c r="H242" s="7">
        <v>1.1446254071661237</v>
      </c>
      <c r="I242" s="6">
        <f t="shared" si="12"/>
        <v>1.2376876553229321</v>
      </c>
      <c r="J242" s="6">
        <f t="shared" si="13"/>
        <v>4.9018167682967219E-2</v>
      </c>
      <c r="K242" s="6">
        <f t="shared" si="14"/>
        <v>3</v>
      </c>
      <c r="L242" s="6">
        <f t="shared" si="15"/>
        <v>3.9996299493038637E-2</v>
      </c>
    </row>
    <row r="243" spans="1:12">
      <c r="A243" s="6" t="s">
        <v>1568</v>
      </c>
      <c r="B243" s="6" t="s">
        <v>928</v>
      </c>
      <c r="C243" s="6" t="s">
        <v>929</v>
      </c>
      <c r="F243" s="7">
        <v>1.2427346355407336</v>
      </c>
      <c r="G243" s="7">
        <v>1.174182328533073</v>
      </c>
      <c r="H243" s="7">
        <v>1.2966757265314657</v>
      </c>
      <c r="I243" s="6">
        <f t="shared" si="12"/>
        <v>1.2378642302017575</v>
      </c>
      <c r="J243" s="6">
        <f t="shared" si="13"/>
        <v>3.5444551882353757E-2</v>
      </c>
      <c r="K243" s="6">
        <f t="shared" si="14"/>
        <v>3</v>
      </c>
      <c r="L243" s="6">
        <f t="shared" si="15"/>
        <v>2.1491272755937242E-2</v>
      </c>
    </row>
    <row r="244" spans="1:12">
      <c r="A244" s="6" t="s">
        <v>1567</v>
      </c>
      <c r="B244" s="6" t="s">
        <v>926</v>
      </c>
      <c r="C244" s="6" t="s">
        <v>927</v>
      </c>
      <c r="F244" s="7">
        <v>1.3746739235451355</v>
      </c>
      <c r="G244" s="7">
        <v>1.1996734898907446</v>
      </c>
      <c r="H244" s="7">
        <v>1.1470748654224667</v>
      </c>
      <c r="I244" s="6">
        <f t="shared" si="12"/>
        <v>1.2404740929527822</v>
      </c>
      <c r="J244" s="6">
        <f t="shared" si="13"/>
        <v>6.87964381884483E-2</v>
      </c>
      <c r="K244" s="6">
        <f t="shared" si="14"/>
        <v>3</v>
      </c>
      <c r="L244" s="6">
        <f t="shared" si="15"/>
        <v>7.2997028454023893E-2</v>
      </c>
    </row>
    <row r="245" spans="1:12">
      <c r="A245" s="6" t="s">
        <v>1566</v>
      </c>
      <c r="B245" s="6" t="s">
        <v>924</v>
      </c>
      <c r="C245" s="6" t="s">
        <v>925</v>
      </c>
      <c r="F245" s="7">
        <v>1.2340898976412995</v>
      </c>
      <c r="G245" s="7">
        <v>1.2639346261739237</v>
      </c>
      <c r="H245" s="7">
        <v>1.2271140939597316</v>
      </c>
      <c r="I245" s="6">
        <f t="shared" si="12"/>
        <v>1.2417128725916518</v>
      </c>
      <c r="J245" s="6">
        <f t="shared" si="13"/>
        <v>1.1291888068496512E-2</v>
      </c>
      <c r="K245" s="6">
        <f t="shared" si="14"/>
        <v>3</v>
      </c>
      <c r="L245" s="6">
        <f t="shared" si="15"/>
        <v>2.1752776721661801E-3</v>
      </c>
    </row>
    <row r="246" spans="1:12">
      <c r="A246" s="6" t="s">
        <v>921</v>
      </c>
      <c r="B246" s="6" t="s">
        <v>922</v>
      </c>
      <c r="C246" s="6" t="s">
        <v>923</v>
      </c>
      <c r="F246" s="7">
        <v>1.151451128655621</v>
      </c>
      <c r="G246" s="7">
        <v>1.2444042249338971</v>
      </c>
      <c r="H246" s="7">
        <v>1.3354399871458411</v>
      </c>
      <c r="I246" s="6">
        <f t="shared" si="12"/>
        <v>1.2437651135784531</v>
      </c>
      <c r="J246" s="6">
        <f t="shared" si="13"/>
        <v>5.3113969787075326E-2</v>
      </c>
      <c r="K246" s="6">
        <f t="shared" si="14"/>
        <v>3</v>
      </c>
      <c r="L246" s="6">
        <f t="shared" si="15"/>
        <v>4.4342117313262264E-2</v>
      </c>
    </row>
    <row r="247" spans="1:12">
      <c r="A247" s="6" t="s">
        <v>1565</v>
      </c>
      <c r="B247" s="6" t="s">
        <v>919</v>
      </c>
      <c r="C247" s="6" t="s">
        <v>920</v>
      </c>
      <c r="F247" s="7">
        <v>1.2670262980445044</v>
      </c>
      <c r="G247" s="7">
        <v>1.1588580709645178</v>
      </c>
      <c r="H247" s="7">
        <v>1.3108950096081058</v>
      </c>
      <c r="I247" s="6">
        <f t="shared" si="12"/>
        <v>1.2455931262057094</v>
      </c>
      <c r="J247" s="6">
        <f t="shared" si="13"/>
        <v>4.5178694533788186E-2</v>
      </c>
      <c r="K247" s="6">
        <f t="shared" si="14"/>
        <v>3</v>
      </c>
      <c r="L247" s="6">
        <f t="shared" si="15"/>
        <v>3.2214076697133665E-2</v>
      </c>
    </row>
    <row r="248" spans="1:12">
      <c r="A248" s="6" t="s">
        <v>916</v>
      </c>
      <c r="B248" s="6" t="s">
        <v>917</v>
      </c>
      <c r="C248" s="6" t="s">
        <v>918</v>
      </c>
      <c r="F248" s="7">
        <v>1.0957435516399534</v>
      </c>
      <c r="G248" s="7">
        <v>1.384750138299834</v>
      </c>
      <c r="H248" s="7">
        <v>1.2563419539216032</v>
      </c>
      <c r="I248" s="6">
        <f t="shared" si="12"/>
        <v>1.24561188128713</v>
      </c>
      <c r="J248" s="6">
        <f t="shared" si="13"/>
        <v>8.360134095267166E-2</v>
      </c>
      <c r="K248" s="6">
        <f t="shared" si="14"/>
        <v>3</v>
      </c>
      <c r="L248" s="6">
        <f t="shared" si="15"/>
        <v>9.8959012516167011E-2</v>
      </c>
    </row>
    <row r="249" spans="1:12">
      <c r="A249" s="6" t="s">
        <v>913</v>
      </c>
      <c r="B249" s="6" t="s">
        <v>914</v>
      </c>
      <c r="C249" s="6" t="s">
        <v>915</v>
      </c>
      <c r="F249" s="7">
        <v>1.3114129964523666</v>
      </c>
      <c r="G249" s="7">
        <v>1.2576830085350579</v>
      </c>
      <c r="H249" s="7">
        <v>1.1894577662562109</v>
      </c>
      <c r="I249" s="6">
        <f t="shared" si="12"/>
        <v>1.2528512570812118</v>
      </c>
      <c r="J249" s="6">
        <f t="shared" si="13"/>
        <v>3.5288236517916002E-2</v>
      </c>
      <c r="K249" s="6">
        <f t="shared" si="14"/>
        <v>3</v>
      </c>
      <c r="L249" s="6">
        <f t="shared" si="15"/>
        <v>1.8926155482789732E-2</v>
      </c>
    </row>
    <row r="250" spans="1:12">
      <c r="A250" s="6" t="s">
        <v>910</v>
      </c>
      <c r="B250" s="6" t="s">
        <v>911</v>
      </c>
      <c r="C250" s="6" t="s">
        <v>912</v>
      </c>
      <c r="F250" s="7">
        <v>1.2438085306916398</v>
      </c>
      <c r="G250" s="7">
        <v>1.2701149425287357</v>
      </c>
      <c r="H250" s="7">
        <v>1.2496211957227585</v>
      </c>
      <c r="I250" s="6">
        <f t="shared" si="12"/>
        <v>1.2545148896477114</v>
      </c>
      <c r="J250" s="6">
        <f t="shared" si="13"/>
        <v>7.9784711590852441E-3</v>
      </c>
      <c r="K250" s="6">
        <f t="shared" si="14"/>
        <v>3</v>
      </c>
      <c r="L250" s="6">
        <f t="shared" si="15"/>
        <v>9.8123580202928848E-4</v>
      </c>
    </row>
    <row r="251" spans="1:12">
      <c r="A251" s="6" t="s">
        <v>1564</v>
      </c>
      <c r="B251" s="6" t="s">
        <v>908</v>
      </c>
      <c r="C251" s="6" t="s">
        <v>909</v>
      </c>
      <c r="F251" s="7">
        <v>1.3617301970471005</v>
      </c>
      <c r="G251" s="7">
        <v>1.284964200477327</v>
      </c>
      <c r="H251" s="7">
        <v>1.1177363855188123</v>
      </c>
      <c r="I251" s="6">
        <f t="shared" si="12"/>
        <v>1.2548102610144134</v>
      </c>
      <c r="J251" s="6">
        <f t="shared" si="13"/>
        <v>7.203052608645695E-2</v>
      </c>
      <c r="K251" s="6">
        <f t="shared" si="14"/>
        <v>3</v>
      </c>
      <c r="L251" s="6">
        <f t="shared" si="15"/>
        <v>7.1451001143540527E-2</v>
      </c>
    </row>
    <row r="252" spans="1:12">
      <c r="A252" s="6" t="s">
        <v>1563</v>
      </c>
      <c r="B252" s="6" t="s">
        <v>906</v>
      </c>
      <c r="C252" s="6" t="s">
        <v>907</v>
      </c>
      <c r="F252" s="7">
        <v>1.1137372562226373</v>
      </c>
      <c r="G252" s="7">
        <v>1.2936165573949201</v>
      </c>
      <c r="H252" s="7">
        <v>1.3723651131309225</v>
      </c>
      <c r="I252" s="6">
        <f t="shared" si="12"/>
        <v>1.25990630891616</v>
      </c>
      <c r="J252" s="6">
        <f t="shared" si="13"/>
        <v>7.6538395008905871E-2</v>
      </c>
      <c r="K252" s="6">
        <f t="shared" si="14"/>
        <v>3</v>
      </c>
      <c r="L252" s="6">
        <f t="shared" si="15"/>
        <v>7.685668726285777E-2</v>
      </c>
    </row>
    <row r="253" spans="1:12">
      <c r="A253" s="6" t="s">
        <v>1562</v>
      </c>
      <c r="B253" s="6" t="s">
        <v>904</v>
      </c>
      <c r="C253" s="6" t="s">
        <v>905</v>
      </c>
      <c r="F253" s="7">
        <v>1.1909967025559747</v>
      </c>
      <c r="G253" s="7">
        <v>1.3537310742609949</v>
      </c>
      <c r="H253" s="7">
        <v>1.2369326758579049</v>
      </c>
      <c r="I253" s="6">
        <f t="shared" si="12"/>
        <v>1.2605534842249584</v>
      </c>
      <c r="J253" s="6">
        <f t="shared" si="13"/>
        <v>4.8439226096528128E-2</v>
      </c>
      <c r="K253" s="6">
        <f t="shared" si="14"/>
        <v>3</v>
      </c>
      <c r="L253" s="6">
        <f t="shared" si="15"/>
        <v>3.2867664681935548E-2</v>
      </c>
    </row>
    <row r="254" spans="1:12">
      <c r="A254" s="6" t="s">
        <v>1561</v>
      </c>
      <c r="B254" s="6" t="s">
        <v>902</v>
      </c>
      <c r="C254" s="6" t="s">
        <v>903</v>
      </c>
      <c r="F254" s="7">
        <v>1.1582043963747435</v>
      </c>
      <c r="G254" s="7">
        <v>1.2311435523114356</v>
      </c>
      <c r="H254" s="7">
        <v>1.3944088212380896</v>
      </c>
      <c r="I254" s="6">
        <f t="shared" si="12"/>
        <v>1.2612522566414228</v>
      </c>
      <c r="J254" s="6">
        <f t="shared" si="13"/>
        <v>6.9828440095658681E-2</v>
      </c>
      <c r="K254" s="6">
        <f t="shared" si="14"/>
        <v>3</v>
      </c>
      <c r="L254" s="6">
        <f t="shared" si="15"/>
        <v>6.4595429250852043E-2</v>
      </c>
    </row>
    <row r="255" spans="1:12">
      <c r="A255" s="6" t="s">
        <v>1560</v>
      </c>
      <c r="B255" s="6" t="s">
        <v>900</v>
      </c>
      <c r="C255" s="6" t="s">
        <v>901</v>
      </c>
      <c r="F255" s="7">
        <v>1.2822573857419408</v>
      </c>
      <c r="G255" s="7">
        <v>1.2408773167446931</v>
      </c>
      <c r="H255" s="7"/>
      <c r="I255" s="6">
        <f t="shared" si="12"/>
        <v>1.261567351243317</v>
      </c>
      <c r="J255" s="6">
        <f t="shared" si="13"/>
        <v>2.0690034498623829E-2</v>
      </c>
      <c r="K255" s="6">
        <f t="shared" si="14"/>
        <v>2</v>
      </c>
      <c r="L255" s="6">
        <f t="shared" si="15"/>
        <v>5.0252130471491074E-2</v>
      </c>
    </row>
    <row r="256" spans="1:12">
      <c r="A256" s="6" t="s">
        <v>1559</v>
      </c>
      <c r="B256" s="6" t="s">
        <v>898</v>
      </c>
      <c r="C256" s="6" t="s">
        <v>899</v>
      </c>
      <c r="F256" s="7">
        <v>1.1342142441618881</v>
      </c>
      <c r="G256" s="7">
        <v>1.2575368213923845</v>
      </c>
      <c r="H256" s="7">
        <v>1.3941861871547796</v>
      </c>
      <c r="I256" s="6">
        <f t="shared" si="12"/>
        <v>1.2619790842363507</v>
      </c>
      <c r="J256" s="6">
        <f t="shared" si="13"/>
        <v>7.508029714968717E-2</v>
      </c>
      <c r="K256" s="6">
        <f t="shared" si="14"/>
        <v>3</v>
      </c>
      <c r="L256" s="6">
        <f t="shared" si="15"/>
        <v>7.3226047599055266E-2</v>
      </c>
    </row>
    <row r="257" spans="1:12">
      <c r="A257" s="6" t="s">
        <v>1558</v>
      </c>
      <c r="B257" s="6" t="s">
        <v>896</v>
      </c>
      <c r="C257" s="6" t="s">
        <v>897</v>
      </c>
      <c r="F257" s="7">
        <v>1.2856422175377908</v>
      </c>
      <c r="G257" s="7"/>
      <c r="H257" s="7">
        <v>1.2558782849239281</v>
      </c>
      <c r="I257" s="6">
        <f t="shared" si="12"/>
        <v>1.2707602512308593</v>
      </c>
      <c r="J257" s="6">
        <f t="shared" si="13"/>
        <v>1.4881966306931392E-2</v>
      </c>
      <c r="K257" s="6">
        <f t="shared" si="14"/>
        <v>2</v>
      </c>
      <c r="L257" s="6">
        <f t="shared" si="15"/>
        <v>3.4955761565507268E-2</v>
      </c>
    </row>
    <row r="258" spans="1:12">
      <c r="A258" s="6" t="s">
        <v>1557</v>
      </c>
      <c r="B258" s="6" t="s">
        <v>894</v>
      </c>
      <c r="C258" s="6" t="s">
        <v>895</v>
      </c>
      <c r="F258" s="7">
        <v>1.3564370752397936</v>
      </c>
      <c r="G258" s="7">
        <v>1.2501656062730115</v>
      </c>
      <c r="H258" s="7">
        <v>1.2158351409978307</v>
      </c>
      <c r="I258" s="6">
        <f t="shared" ref="I258:I321" si="16">AVERAGE(F258:H258)</f>
        <v>1.2741459408368785</v>
      </c>
      <c r="J258" s="6">
        <f t="shared" ref="J258:J321" si="17">STDEV(F258:H258)/(K258^(1/2))</f>
        <v>4.232224912301473E-2</v>
      </c>
      <c r="K258" s="6">
        <f t="shared" ref="K258:K321" si="18">COUNT(F258:H258)</f>
        <v>3</v>
      </c>
      <c r="L258" s="6">
        <f t="shared" ref="L258:L321" si="19">TDIST(ABS((I258-1)/J258),K258-1,2)</f>
        <v>2.3013222781070122E-2</v>
      </c>
    </row>
    <row r="259" spans="1:12">
      <c r="A259" s="6" t="s">
        <v>1556</v>
      </c>
      <c r="B259" s="6" t="s">
        <v>892</v>
      </c>
      <c r="C259" s="6" t="s">
        <v>893</v>
      </c>
      <c r="F259" s="7">
        <v>1.397128919341625</v>
      </c>
      <c r="G259" s="7">
        <v>1.2173864210703655</v>
      </c>
      <c r="H259" s="7">
        <v>1.2196386896015212</v>
      </c>
      <c r="I259" s="6">
        <f t="shared" si="16"/>
        <v>1.2780513433378371</v>
      </c>
      <c r="J259" s="6">
        <f t="shared" si="17"/>
        <v>5.9542337902222971E-2</v>
      </c>
      <c r="K259" s="6">
        <f t="shared" si="18"/>
        <v>3</v>
      </c>
      <c r="L259" s="6">
        <f t="shared" si="19"/>
        <v>4.2925549615613706E-2</v>
      </c>
    </row>
    <row r="260" spans="1:12">
      <c r="A260" s="6" t="s">
        <v>1555</v>
      </c>
      <c r="B260" s="6" t="s">
        <v>890</v>
      </c>
      <c r="C260" s="6" t="s">
        <v>891</v>
      </c>
      <c r="F260" s="7">
        <v>1.2676434108527133</v>
      </c>
      <c r="G260" s="7">
        <v>1.2550809420545666</v>
      </c>
      <c r="H260" s="7">
        <v>1.3168197953643768</v>
      </c>
      <c r="I260" s="6">
        <f t="shared" si="16"/>
        <v>1.2798480494238855</v>
      </c>
      <c r="J260" s="6">
        <f t="shared" si="17"/>
        <v>1.883822712812324E-2</v>
      </c>
      <c r="K260" s="6">
        <f t="shared" si="18"/>
        <v>3</v>
      </c>
      <c r="L260" s="6">
        <f t="shared" si="19"/>
        <v>4.5008622024263261E-3</v>
      </c>
    </row>
    <row r="261" spans="1:12">
      <c r="A261" s="6" t="s">
        <v>1554</v>
      </c>
      <c r="B261" s="6" t="s">
        <v>888</v>
      </c>
      <c r="C261" s="6" t="s">
        <v>889</v>
      </c>
      <c r="F261" s="7">
        <v>1.2753898116874103</v>
      </c>
      <c r="G261" s="7">
        <v>1.3386687560629804</v>
      </c>
      <c r="H261" s="7">
        <v>1.2302202440334586</v>
      </c>
      <c r="I261" s="6">
        <f t="shared" si="16"/>
        <v>1.2814262705946164</v>
      </c>
      <c r="J261" s="6">
        <f t="shared" si="17"/>
        <v>3.1451545099608506E-2</v>
      </c>
      <c r="K261" s="6">
        <f t="shared" si="18"/>
        <v>3</v>
      </c>
      <c r="L261" s="6">
        <f t="shared" si="19"/>
        <v>1.2260552364753428E-2</v>
      </c>
    </row>
    <row r="262" spans="1:12">
      <c r="A262" s="6" t="s">
        <v>886</v>
      </c>
      <c r="B262" s="6" t="s">
        <v>887</v>
      </c>
      <c r="F262" s="7">
        <v>1.3048519181660747</v>
      </c>
      <c r="G262" s="7">
        <v>1.3237713072892485</v>
      </c>
      <c r="H262" s="7">
        <v>1.2483541803818301</v>
      </c>
      <c r="I262" s="6">
        <f t="shared" si="16"/>
        <v>1.2923258019457178</v>
      </c>
      <c r="J262" s="6">
        <f t="shared" si="17"/>
        <v>2.2654016924281005E-2</v>
      </c>
      <c r="K262" s="6">
        <f t="shared" si="18"/>
        <v>3</v>
      </c>
      <c r="L262" s="6">
        <f t="shared" si="19"/>
        <v>5.9520314889494217E-3</v>
      </c>
    </row>
    <row r="263" spans="1:12">
      <c r="A263" s="6" t="s">
        <v>1553</v>
      </c>
      <c r="B263" s="6" t="s">
        <v>884</v>
      </c>
      <c r="C263" s="6" t="s">
        <v>885</v>
      </c>
      <c r="F263" s="7">
        <v>1.3566426993749707</v>
      </c>
      <c r="G263" s="7">
        <v>1.3618782947513179</v>
      </c>
      <c r="H263" s="7">
        <v>1.17007726038839</v>
      </c>
      <c r="I263" s="6">
        <f t="shared" si="16"/>
        <v>1.2961994181715595</v>
      </c>
      <c r="J263" s="6">
        <f t="shared" si="17"/>
        <v>6.3079188003778888E-2</v>
      </c>
      <c r="K263" s="6">
        <f t="shared" si="18"/>
        <v>3</v>
      </c>
      <c r="L263" s="6">
        <f t="shared" si="19"/>
        <v>4.2483554503639671E-2</v>
      </c>
    </row>
    <row r="264" spans="1:12">
      <c r="A264" s="6" t="s">
        <v>1552</v>
      </c>
      <c r="B264" s="6" t="s">
        <v>882</v>
      </c>
      <c r="C264" s="6" t="s">
        <v>883</v>
      </c>
      <c r="F264" s="7">
        <v>1.4259174597897011</v>
      </c>
      <c r="G264" s="7">
        <v>1.1621391420960112</v>
      </c>
      <c r="H264" s="7">
        <v>1.3420421308620067</v>
      </c>
      <c r="I264" s="6">
        <f t="shared" si="16"/>
        <v>1.3100329109159063</v>
      </c>
      <c r="J264" s="6">
        <f t="shared" si="17"/>
        <v>7.781000972988987E-2</v>
      </c>
      <c r="K264" s="6">
        <f t="shared" si="18"/>
        <v>3</v>
      </c>
      <c r="L264" s="6">
        <f t="shared" si="19"/>
        <v>5.7599361627847068E-2</v>
      </c>
    </row>
    <row r="265" spans="1:12">
      <c r="A265" s="6" t="s">
        <v>1551</v>
      </c>
      <c r="B265" s="6" t="s">
        <v>880</v>
      </c>
      <c r="C265" s="6" t="s">
        <v>881</v>
      </c>
      <c r="F265" s="7">
        <v>1.3388173357149573</v>
      </c>
      <c r="G265" s="7">
        <v>1.3871490577440799</v>
      </c>
      <c r="H265" s="7">
        <v>1.207571667748659</v>
      </c>
      <c r="I265" s="6">
        <f t="shared" si="16"/>
        <v>1.3111793537358987</v>
      </c>
      <c r="J265" s="6">
        <f t="shared" si="17"/>
        <v>5.3649800513136281E-2</v>
      </c>
      <c r="K265" s="6">
        <f t="shared" si="18"/>
        <v>3</v>
      </c>
      <c r="L265" s="6">
        <f t="shared" si="19"/>
        <v>2.8461603762334899E-2</v>
      </c>
    </row>
    <row r="266" spans="1:12">
      <c r="A266" s="6" t="s">
        <v>877</v>
      </c>
      <c r="B266" s="6" t="s">
        <v>878</v>
      </c>
      <c r="C266" s="6" t="s">
        <v>879</v>
      </c>
      <c r="F266" s="7">
        <v>1.2046738751307988</v>
      </c>
      <c r="G266" s="7">
        <v>1.3645513879059528</v>
      </c>
      <c r="H266" s="7">
        <v>1.3714706604468452</v>
      </c>
      <c r="I266" s="6">
        <f t="shared" si="16"/>
        <v>1.3135653078278657</v>
      </c>
      <c r="J266" s="6">
        <f t="shared" si="17"/>
        <v>5.448234322309891E-2</v>
      </c>
      <c r="K266" s="6">
        <f t="shared" si="18"/>
        <v>3</v>
      </c>
      <c r="L266" s="6">
        <f t="shared" si="19"/>
        <v>2.8887707206464251E-2</v>
      </c>
    </row>
    <row r="267" spans="1:12">
      <c r="A267" s="6" t="s">
        <v>1550</v>
      </c>
      <c r="B267" s="6" t="s">
        <v>875</v>
      </c>
      <c r="C267" s="6" t="s">
        <v>876</v>
      </c>
      <c r="F267" s="7">
        <v>1.2960876508161816</v>
      </c>
      <c r="G267" s="7">
        <v>1.4441481113936612</v>
      </c>
      <c r="H267" s="7">
        <v>1.2056574277505492</v>
      </c>
      <c r="I267" s="6">
        <f t="shared" si="16"/>
        <v>1.3152977299867974</v>
      </c>
      <c r="J267" s="6">
        <f t="shared" si="17"/>
        <v>6.9513120829681557E-2</v>
      </c>
      <c r="K267" s="6">
        <f t="shared" si="18"/>
        <v>3</v>
      </c>
      <c r="L267" s="6">
        <f t="shared" si="19"/>
        <v>4.5327006953825209E-2</v>
      </c>
    </row>
    <row r="268" spans="1:12">
      <c r="A268" s="6" t="s">
        <v>872</v>
      </c>
      <c r="B268" s="6" t="s">
        <v>873</v>
      </c>
      <c r="C268" s="6" t="s">
        <v>874</v>
      </c>
      <c r="F268" s="7">
        <v>1.3544317804581167</v>
      </c>
      <c r="G268" s="7">
        <v>1.2445593262736596</v>
      </c>
      <c r="H268" s="7">
        <v>1.3502125606777822</v>
      </c>
      <c r="I268" s="6">
        <f t="shared" si="16"/>
        <v>1.3164012224698529</v>
      </c>
      <c r="J268" s="6">
        <f t="shared" si="17"/>
        <v>3.5941591463035057E-2</v>
      </c>
      <c r="K268" s="6">
        <f t="shared" si="18"/>
        <v>3</v>
      </c>
      <c r="L268" s="6">
        <f t="shared" si="19"/>
        <v>1.2659310230266929E-2</v>
      </c>
    </row>
    <row r="269" spans="1:12">
      <c r="A269" s="6" t="s">
        <v>869</v>
      </c>
      <c r="B269" s="6" t="s">
        <v>870</v>
      </c>
      <c r="C269" s="6" t="s">
        <v>871</v>
      </c>
      <c r="F269" s="7">
        <v>1.3549306062819577</v>
      </c>
      <c r="G269" s="7">
        <v>1.1967196379351415</v>
      </c>
      <c r="H269" s="7">
        <v>1.4104281518882993</v>
      </c>
      <c r="I269" s="6">
        <f t="shared" si="16"/>
        <v>1.3206927987017996</v>
      </c>
      <c r="J269" s="6">
        <f t="shared" si="17"/>
        <v>6.4023440589986824E-2</v>
      </c>
      <c r="K269" s="6">
        <f t="shared" si="18"/>
        <v>3</v>
      </c>
      <c r="L269" s="6">
        <f t="shared" si="19"/>
        <v>3.7621707645911225E-2</v>
      </c>
    </row>
    <row r="270" spans="1:12">
      <c r="A270" s="6" t="s">
        <v>1549</v>
      </c>
      <c r="B270" s="6" t="s">
        <v>867</v>
      </c>
      <c r="C270" s="6" t="s">
        <v>868</v>
      </c>
      <c r="F270" s="7">
        <v>1.4788124156545208</v>
      </c>
      <c r="G270" s="7">
        <v>1.2326517191707898</v>
      </c>
      <c r="H270" s="7">
        <v>1.2642839605766196</v>
      </c>
      <c r="I270" s="6">
        <f t="shared" si="16"/>
        <v>1.3252493651339767</v>
      </c>
      <c r="J270" s="6">
        <f t="shared" si="17"/>
        <v>7.7322608892808231E-2</v>
      </c>
      <c r="K270" s="6">
        <f t="shared" si="18"/>
        <v>3</v>
      </c>
      <c r="L270" s="6">
        <f t="shared" si="19"/>
        <v>5.213664247052463E-2</v>
      </c>
    </row>
    <row r="271" spans="1:12">
      <c r="A271" s="6" t="s">
        <v>1548</v>
      </c>
      <c r="B271" s="6" t="s">
        <v>865</v>
      </c>
      <c r="C271" s="6" t="s">
        <v>866</v>
      </c>
      <c r="F271" s="7">
        <v>1.367712321394116</v>
      </c>
      <c r="G271" s="7">
        <v>1.3272021741566737</v>
      </c>
      <c r="H271" s="7">
        <v>1.3012559125754364</v>
      </c>
      <c r="I271" s="6">
        <f t="shared" si="16"/>
        <v>1.332056802708742</v>
      </c>
      <c r="J271" s="6">
        <f t="shared" si="17"/>
        <v>1.9337262233425464E-2</v>
      </c>
      <c r="K271" s="6">
        <f t="shared" si="18"/>
        <v>3</v>
      </c>
      <c r="L271" s="6">
        <f t="shared" si="19"/>
        <v>3.3741378279759236E-3</v>
      </c>
    </row>
    <row r="272" spans="1:12">
      <c r="A272" s="6" t="s">
        <v>1547</v>
      </c>
      <c r="B272" s="6" t="s">
        <v>863</v>
      </c>
      <c r="C272" s="6" t="s">
        <v>864</v>
      </c>
      <c r="F272" s="7">
        <v>1.3690751692808776</v>
      </c>
      <c r="G272" s="7">
        <v>1.4487130781650679</v>
      </c>
      <c r="H272" s="7">
        <v>1.1784852546916891</v>
      </c>
      <c r="I272" s="6">
        <f t="shared" si="16"/>
        <v>1.3320911673792117</v>
      </c>
      <c r="J272" s="6">
        <f t="shared" si="17"/>
        <v>8.0169885123793472E-2</v>
      </c>
      <c r="K272" s="6">
        <f t="shared" si="18"/>
        <v>3</v>
      </c>
      <c r="L272" s="6">
        <f t="shared" si="19"/>
        <v>5.3633025205027107E-2</v>
      </c>
    </row>
    <row r="273" spans="1:12">
      <c r="A273" s="6" t="s">
        <v>860</v>
      </c>
      <c r="B273" s="6" t="s">
        <v>861</v>
      </c>
      <c r="C273" s="6" t="s">
        <v>862</v>
      </c>
      <c r="F273" s="7">
        <v>1.3862785043043964</v>
      </c>
      <c r="G273" s="7">
        <v>1.1728971962616823</v>
      </c>
      <c r="H273" s="7">
        <v>1.444286475919673</v>
      </c>
      <c r="I273" s="6">
        <f t="shared" si="16"/>
        <v>1.3344873921619171</v>
      </c>
      <c r="J273" s="6">
        <f t="shared" si="17"/>
        <v>8.2512170316539568E-2</v>
      </c>
      <c r="K273" s="6">
        <f t="shared" si="18"/>
        <v>3</v>
      </c>
      <c r="L273" s="6">
        <f t="shared" si="19"/>
        <v>5.5807001447344851E-2</v>
      </c>
    </row>
    <row r="274" spans="1:12">
      <c r="A274" s="6" t="s">
        <v>1546</v>
      </c>
      <c r="B274" s="6" t="s">
        <v>858</v>
      </c>
      <c r="C274" s="6" t="s">
        <v>859</v>
      </c>
      <c r="F274" s="7">
        <v>1.4476870256595591</v>
      </c>
      <c r="G274" s="7">
        <v>1.2895825157726326</v>
      </c>
      <c r="H274" s="7">
        <v>1.2783450611078779</v>
      </c>
      <c r="I274" s="6">
        <f t="shared" si="16"/>
        <v>1.33853820084669</v>
      </c>
      <c r="J274" s="6">
        <f t="shared" si="17"/>
        <v>5.4670740393006123E-2</v>
      </c>
      <c r="K274" s="6">
        <f t="shared" si="18"/>
        <v>3</v>
      </c>
      <c r="L274" s="6">
        <f t="shared" si="19"/>
        <v>2.5101438395709833E-2</v>
      </c>
    </row>
    <row r="275" spans="1:12">
      <c r="A275" s="6" t="s">
        <v>855</v>
      </c>
      <c r="B275" s="6" t="s">
        <v>856</v>
      </c>
      <c r="C275" s="6" t="s">
        <v>857</v>
      </c>
      <c r="F275" s="7">
        <v>1.3735034176498759</v>
      </c>
      <c r="G275" s="7">
        <v>1.2127174680618862</v>
      </c>
      <c r="H275" s="7">
        <v>1.430019493177388</v>
      </c>
      <c r="I275" s="6">
        <f t="shared" si="16"/>
        <v>1.3387467929630501</v>
      </c>
      <c r="J275" s="6">
        <f t="shared" si="17"/>
        <v>6.5092395227963465E-2</v>
      </c>
      <c r="K275" s="6">
        <f t="shared" si="18"/>
        <v>3</v>
      </c>
      <c r="L275" s="6">
        <f t="shared" si="19"/>
        <v>3.4997260399534463E-2</v>
      </c>
    </row>
    <row r="276" spans="1:12">
      <c r="A276" s="6" t="s">
        <v>1545</v>
      </c>
      <c r="B276" s="6" t="s">
        <v>853</v>
      </c>
      <c r="C276" s="6" t="s">
        <v>854</v>
      </c>
      <c r="F276" s="7">
        <v>1.3202939838644034</v>
      </c>
      <c r="G276" s="7">
        <v>1.3425057511944789</v>
      </c>
      <c r="H276" s="7">
        <v>1.3536736073868538</v>
      </c>
      <c r="I276" s="6">
        <f t="shared" si="16"/>
        <v>1.338824447481912</v>
      </c>
      <c r="J276" s="6">
        <f t="shared" si="17"/>
        <v>9.8100936861521982E-3</v>
      </c>
      <c r="K276" s="6">
        <f t="shared" si="18"/>
        <v>3</v>
      </c>
      <c r="L276" s="6">
        <f t="shared" si="19"/>
        <v>8.3724227885245326E-4</v>
      </c>
    </row>
    <row r="277" spans="1:12">
      <c r="A277" s="6" t="s">
        <v>850</v>
      </c>
      <c r="B277" s="6" t="s">
        <v>851</v>
      </c>
      <c r="C277" s="6" t="s">
        <v>852</v>
      </c>
      <c r="F277" s="7">
        <v>1.3295234405269276</v>
      </c>
      <c r="G277" s="7">
        <v>1.4053817190340172</v>
      </c>
      <c r="H277" s="7">
        <v>1.2907267192256655</v>
      </c>
      <c r="I277" s="6">
        <f t="shared" si="16"/>
        <v>1.34187729292887</v>
      </c>
      <c r="J277" s="6">
        <f t="shared" si="17"/>
        <v>3.3669499041615383E-2</v>
      </c>
      <c r="K277" s="6">
        <f t="shared" si="18"/>
        <v>3</v>
      </c>
      <c r="L277" s="6">
        <f t="shared" si="19"/>
        <v>9.5602636818247159E-3</v>
      </c>
    </row>
    <row r="278" spans="1:12">
      <c r="A278" s="6" t="s">
        <v>1544</v>
      </c>
      <c r="B278" s="6" t="s">
        <v>848</v>
      </c>
      <c r="C278" s="6" t="s">
        <v>849</v>
      </c>
      <c r="F278" s="7">
        <v>1.4498340293393297</v>
      </c>
      <c r="G278" s="7">
        <v>1.261181499007785</v>
      </c>
      <c r="H278" s="7">
        <v>1.3253493013972055</v>
      </c>
      <c r="I278" s="6">
        <f t="shared" si="16"/>
        <v>1.3454549432481067</v>
      </c>
      <c r="J278" s="6">
        <f t="shared" si="17"/>
        <v>5.5379364164524714E-2</v>
      </c>
      <c r="K278" s="6">
        <f t="shared" si="18"/>
        <v>3</v>
      </c>
      <c r="L278" s="6">
        <f t="shared" si="19"/>
        <v>2.4748778546062354E-2</v>
      </c>
    </row>
    <row r="279" spans="1:12">
      <c r="A279" s="6" t="s">
        <v>845</v>
      </c>
      <c r="B279" s="6" t="s">
        <v>846</v>
      </c>
      <c r="C279" s="6" t="s">
        <v>847</v>
      </c>
      <c r="F279" s="7">
        <v>1.3725299069561365</v>
      </c>
      <c r="G279" s="7">
        <v>1.3251159241650525</v>
      </c>
      <c r="H279" s="7"/>
      <c r="I279" s="6">
        <f t="shared" si="16"/>
        <v>1.3488229155605946</v>
      </c>
      <c r="J279" s="6">
        <f t="shared" si="17"/>
        <v>2.3706991395541999E-2</v>
      </c>
      <c r="K279" s="6">
        <f t="shared" si="18"/>
        <v>2</v>
      </c>
      <c r="L279" s="6">
        <f t="shared" si="19"/>
        <v>4.3200048162976512E-2</v>
      </c>
    </row>
    <row r="280" spans="1:12">
      <c r="A280" s="6" t="s">
        <v>1543</v>
      </c>
      <c r="B280" s="6" t="s">
        <v>843</v>
      </c>
      <c r="C280" s="6" t="s">
        <v>844</v>
      </c>
      <c r="F280" s="7">
        <v>1.3702492387504228</v>
      </c>
      <c r="G280" s="7">
        <v>1.17654409139593</v>
      </c>
      <c r="H280" s="7">
        <v>1.5072075814218242</v>
      </c>
      <c r="I280" s="6">
        <f t="shared" si="16"/>
        <v>1.3513336371893925</v>
      </c>
      <c r="J280" s="6">
        <f t="shared" si="17"/>
        <v>9.5921731802266624E-2</v>
      </c>
      <c r="K280" s="6">
        <f t="shared" si="18"/>
        <v>3</v>
      </c>
      <c r="L280" s="6">
        <f t="shared" si="19"/>
        <v>6.7122686307032331E-2</v>
      </c>
    </row>
    <row r="281" spans="1:12">
      <c r="A281" s="6" t="s">
        <v>1542</v>
      </c>
      <c r="B281" s="6" t="s">
        <v>841</v>
      </c>
      <c r="C281" s="6" t="s">
        <v>842</v>
      </c>
      <c r="F281" s="7">
        <v>1.5233387622149837</v>
      </c>
      <c r="G281" s="7">
        <v>1.1707340188598778</v>
      </c>
      <c r="H281" s="7">
        <v>1.3808508761613547</v>
      </c>
      <c r="I281" s="6">
        <f t="shared" si="16"/>
        <v>1.3583078857454052</v>
      </c>
      <c r="J281" s="6">
        <f t="shared" si="17"/>
        <v>0.10241039346960973</v>
      </c>
      <c r="K281" s="6">
        <f t="shared" si="18"/>
        <v>3</v>
      </c>
      <c r="L281" s="6">
        <f t="shared" si="19"/>
        <v>7.2874020129995776E-2</v>
      </c>
    </row>
    <row r="282" spans="1:12">
      <c r="A282" s="6" t="s">
        <v>838</v>
      </c>
      <c r="B282" s="6" t="s">
        <v>839</v>
      </c>
      <c r="C282" s="6" t="s">
        <v>840</v>
      </c>
      <c r="F282" s="7">
        <v>1.5573300822919842</v>
      </c>
      <c r="G282" s="7">
        <v>1.1922879105909172</v>
      </c>
      <c r="H282" s="7">
        <v>1.3315693430656934</v>
      </c>
      <c r="I282" s="6">
        <f t="shared" si="16"/>
        <v>1.3603957786495318</v>
      </c>
      <c r="J282" s="6">
        <f t="shared" si="17"/>
        <v>0.10635971875575462</v>
      </c>
      <c r="K282" s="6">
        <f t="shared" si="18"/>
        <v>3</v>
      </c>
      <c r="L282" s="6">
        <f t="shared" si="19"/>
        <v>7.7150923868102184E-2</v>
      </c>
    </row>
    <row r="283" spans="1:12">
      <c r="A283" s="6" t="s">
        <v>1541</v>
      </c>
      <c r="B283" s="6" t="s">
        <v>836</v>
      </c>
      <c r="C283" s="6" t="s">
        <v>837</v>
      </c>
      <c r="F283" s="7">
        <v>1.5867755012599978</v>
      </c>
      <c r="G283" s="7">
        <v>1.2166332203835906</v>
      </c>
      <c r="H283" s="7">
        <v>1.2916570903240634</v>
      </c>
      <c r="I283" s="6">
        <f t="shared" si="16"/>
        <v>1.3650219373225507</v>
      </c>
      <c r="J283" s="6">
        <f t="shared" si="17"/>
        <v>0.11297216117910153</v>
      </c>
      <c r="K283" s="6">
        <f t="shared" si="18"/>
        <v>3</v>
      </c>
      <c r="L283" s="6">
        <f t="shared" si="19"/>
        <v>8.3906879515534105E-2</v>
      </c>
    </row>
    <row r="284" spans="1:12">
      <c r="A284" s="6" t="s">
        <v>1540</v>
      </c>
      <c r="B284" s="6" t="s">
        <v>834</v>
      </c>
      <c r="C284" s="6" t="s">
        <v>835</v>
      </c>
      <c r="F284" s="7">
        <v>1.4218418804770794</v>
      </c>
      <c r="G284" s="7">
        <v>1.3572141029532938</v>
      </c>
      <c r="H284" s="7">
        <v>1.3170467975959967</v>
      </c>
      <c r="I284" s="6">
        <f t="shared" si="16"/>
        <v>1.3653675936754566</v>
      </c>
      <c r="J284" s="6">
        <f t="shared" si="17"/>
        <v>3.0525191275570747E-2</v>
      </c>
      <c r="K284" s="6">
        <f t="shared" si="18"/>
        <v>3</v>
      </c>
      <c r="L284" s="6">
        <f t="shared" si="19"/>
        <v>6.907780022617712E-3</v>
      </c>
    </row>
    <row r="285" spans="1:12">
      <c r="A285" s="6" t="s">
        <v>1539</v>
      </c>
      <c r="B285" s="6" t="s">
        <v>832</v>
      </c>
      <c r="C285" s="6" t="s">
        <v>833</v>
      </c>
      <c r="F285" s="7">
        <v>1.583439984487105</v>
      </c>
      <c r="G285" s="7">
        <v>1.2182760606642349</v>
      </c>
      <c r="H285" s="7">
        <v>1.3077375506469742</v>
      </c>
      <c r="I285" s="6">
        <f t="shared" si="16"/>
        <v>1.3698178652661046</v>
      </c>
      <c r="J285" s="6">
        <f t="shared" si="17"/>
        <v>0.1098888027550825</v>
      </c>
      <c r="K285" s="6">
        <f t="shared" si="18"/>
        <v>3</v>
      </c>
      <c r="L285" s="6">
        <f t="shared" si="19"/>
        <v>7.8091543068890545E-2</v>
      </c>
    </row>
    <row r="286" spans="1:12">
      <c r="A286" s="6" t="s">
        <v>829</v>
      </c>
      <c r="B286" s="6" t="s">
        <v>830</v>
      </c>
      <c r="C286" s="6" t="s">
        <v>831</v>
      </c>
      <c r="F286" s="7">
        <v>1.2494514262916416</v>
      </c>
      <c r="G286" s="7">
        <v>1.30123332855299</v>
      </c>
      <c r="H286" s="7">
        <v>1.565785204412719</v>
      </c>
      <c r="I286" s="6">
        <f t="shared" si="16"/>
        <v>1.3721566530857834</v>
      </c>
      <c r="J286" s="6">
        <f t="shared" si="17"/>
        <v>9.796147757694787E-2</v>
      </c>
      <c r="K286" s="6">
        <f t="shared" si="18"/>
        <v>3</v>
      </c>
      <c r="L286" s="6">
        <f t="shared" si="19"/>
        <v>6.2828822885138691E-2</v>
      </c>
    </row>
    <row r="287" spans="1:12">
      <c r="A287" s="6" t="s">
        <v>1538</v>
      </c>
      <c r="B287" s="6" t="s">
        <v>827</v>
      </c>
      <c r="C287" s="6" t="s">
        <v>828</v>
      </c>
      <c r="F287" s="7">
        <v>1.6047263324235024</v>
      </c>
      <c r="G287" s="7">
        <v>1.2795723985767335</v>
      </c>
      <c r="H287" s="7">
        <v>1.2334028780827047</v>
      </c>
      <c r="I287" s="6">
        <f t="shared" si="16"/>
        <v>1.372567203027647</v>
      </c>
      <c r="J287" s="6">
        <f t="shared" si="17"/>
        <v>0.11684220438557713</v>
      </c>
      <c r="K287" s="6">
        <f t="shared" si="18"/>
        <v>3</v>
      </c>
      <c r="L287" s="6">
        <f t="shared" si="19"/>
        <v>8.587402500187491E-2</v>
      </c>
    </row>
    <row r="288" spans="1:12">
      <c r="A288" s="6" t="s">
        <v>1537</v>
      </c>
      <c r="B288" s="6" t="s">
        <v>825</v>
      </c>
      <c r="C288" s="6" t="s">
        <v>826</v>
      </c>
      <c r="F288" s="7"/>
      <c r="G288" s="7">
        <v>1.3504175064785489</v>
      </c>
      <c r="H288" s="7">
        <v>1.3982888540031397</v>
      </c>
      <c r="I288" s="6">
        <f t="shared" si="16"/>
        <v>1.3743531802408442</v>
      </c>
      <c r="J288" s="6">
        <f t="shared" si="17"/>
        <v>2.393567376229544E-2</v>
      </c>
      <c r="K288" s="6">
        <f t="shared" si="18"/>
        <v>2</v>
      </c>
      <c r="L288" s="6">
        <f t="shared" si="19"/>
        <v>4.0649337927009664E-2</v>
      </c>
    </row>
    <row r="289" spans="1:12">
      <c r="A289" s="6" t="s">
        <v>822</v>
      </c>
      <c r="B289" s="6" t="s">
        <v>823</v>
      </c>
      <c r="C289" s="6" t="s">
        <v>824</v>
      </c>
      <c r="F289" s="7">
        <v>1.4219580777096115</v>
      </c>
      <c r="G289" s="7">
        <v>1.3484848484848484</v>
      </c>
      <c r="H289" s="7">
        <v>1.3566004526024642</v>
      </c>
      <c r="I289" s="6">
        <f t="shared" si="16"/>
        <v>1.3756811262656414</v>
      </c>
      <c r="J289" s="6">
        <f t="shared" si="17"/>
        <v>2.3256776315439348E-2</v>
      </c>
      <c r="K289" s="6">
        <f t="shared" si="18"/>
        <v>3</v>
      </c>
      <c r="L289" s="6">
        <f t="shared" si="19"/>
        <v>3.8104167734002493E-3</v>
      </c>
    </row>
    <row r="290" spans="1:12">
      <c r="A290" s="6" t="s">
        <v>819</v>
      </c>
      <c r="B290" s="6" t="s">
        <v>820</v>
      </c>
      <c r="C290" s="6" t="s">
        <v>821</v>
      </c>
      <c r="F290" s="7">
        <v>1.315640753215634</v>
      </c>
      <c r="G290" s="7">
        <v>1.5837153592665103</v>
      </c>
      <c r="H290" s="7">
        <v>1.2362863680941485</v>
      </c>
      <c r="I290" s="6">
        <f t="shared" si="16"/>
        <v>1.3785474935254312</v>
      </c>
      <c r="J290" s="6">
        <f t="shared" si="17"/>
        <v>0.10511052826915707</v>
      </c>
      <c r="K290" s="6">
        <f t="shared" si="18"/>
        <v>3</v>
      </c>
      <c r="L290" s="6">
        <f t="shared" si="19"/>
        <v>6.9192991317516328E-2</v>
      </c>
    </row>
    <row r="291" spans="1:12">
      <c r="A291" s="6" t="s">
        <v>1536</v>
      </c>
      <c r="B291" s="6" t="s">
        <v>817</v>
      </c>
      <c r="C291" s="6" t="s">
        <v>818</v>
      </c>
      <c r="F291" s="7">
        <v>1.4479582215130196</v>
      </c>
      <c r="G291" s="7">
        <v>1.2676188470448584</v>
      </c>
      <c r="H291" s="7">
        <v>1.4219003989951233</v>
      </c>
      <c r="I291" s="6">
        <f t="shared" si="16"/>
        <v>1.3791591558510004</v>
      </c>
      <c r="J291" s="6">
        <f t="shared" si="17"/>
        <v>5.6275165911263469E-2</v>
      </c>
      <c r="K291" s="6">
        <f t="shared" si="18"/>
        <v>3</v>
      </c>
      <c r="L291" s="6">
        <f t="shared" si="19"/>
        <v>2.1326614195191867E-2</v>
      </c>
    </row>
    <row r="292" spans="1:12">
      <c r="A292" s="6" t="s">
        <v>814</v>
      </c>
      <c r="B292" s="6" t="s">
        <v>815</v>
      </c>
      <c r="C292" s="6" t="s">
        <v>816</v>
      </c>
      <c r="F292" s="7">
        <v>1.5969260055698522</v>
      </c>
      <c r="G292" s="7">
        <v>1.2803816905527932</v>
      </c>
      <c r="H292" s="7">
        <v>1.2605385278017063</v>
      </c>
      <c r="I292" s="6">
        <f t="shared" si="16"/>
        <v>1.3792820746414505</v>
      </c>
      <c r="J292" s="6">
        <f t="shared" si="17"/>
        <v>0.1089726239007872</v>
      </c>
      <c r="K292" s="6">
        <f t="shared" si="18"/>
        <v>3</v>
      </c>
      <c r="L292" s="6">
        <f t="shared" si="19"/>
        <v>7.3556608977776383E-2</v>
      </c>
    </row>
    <row r="293" spans="1:12">
      <c r="A293" s="6" t="s">
        <v>1535</v>
      </c>
      <c r="B293" s="6" t="s">
        <v>812</v>
      </c>
      <c r="C293" s="6" t="s">
        <v>813</v>
      </c>
      <c r="F293" s="7">
        <v>1.1503598117907556</v>
      </c>
      <c r="G293" s="7">
        <v>1.5866884442629645</v>
      </c>
      <c r="H293" s="7">
        <v>1.4063540510543839</v>
      </c>
      <c r="I293" s="6">
        <f t="shared" si="16"/>
        <v>1.3811341023693682</v>
      </c>
      <c r="J293" s="6">
        <f t="shared" si="17"/>
        <v>0.12658686508681594</v>
      </c>
      <c r="K293" s="6">
        <f t="shared" si="18"/>
        <v>3</v>
      </c>
      <c r="L293" s="6">
        <f t="shared" si="19"/>
        <v>9.4873779900196853E-2</v>
      </c>
    </row>
    <row r="294" spans="1:12">
      <c r="A294" s="6" t="s">
        <v>1534</v>
      </c>
      <c r="B294" s="6" t="s">
        <v>810</v>
      </c>
      <c r="C294" s="6" t="s">
        <v>811</v>
      </c>
      <c r="F294" s="7">
        <v>1.4793246385603074</v>
      </c>
      <c r="G294" s="7">
        <v>1.4490567580272651</v>
      </c>
      <c r="H294" s="7">
        <v>1.2223632192883986</v>
      </c>
      <c r="I294" s="6">
        <f t="shared" si="16"/>
        <v>1.3835815386253236</v>
      </c>
      <c r="J294" s="6">
        <f t="shared" si="17"/>
        <v>8.1081329571728353E-2</v>
      </c>
      <c r="K294" s="6">
        <f t="shared" si="18"/>
        <v>3</v>
      </c>
      <c r="L294" s="6">
        <f t="shared" si="19"/>
        <v>4.18935854278807E-2</v>
      </c>
    </row>
    <row r="295" spans="1:12">
      <c r="A295" s="6" t="s">
        <v>1533</v>
      </c>
      <c r="B295" s="6" t="s">
        <v>808</v>
      </c>
      <c r="C295" s="6" t="s">
        <v>809</v>
      </c>
      <c r="F295" s="7">
        <v>1.3016149344395882</v>
      </c>
      <c r="G295" s="7">
        <v>1.2737169517884914</v>
      </c>
      <c r="H295" s="7">
        <v>1.5757239850353333</v>
      </c>
      <c r="I295" s="6">
        <f t="shared" si="16"/>
        <v>1.3836852904211376</v>
      </c>
      <c r="J295" s="6">
        <f t="shared" si="17"/>
        <v>9.6356490061374783E-2</v>
      </c>
      <c r="K295" s="6">
        <f t="shared" si="18"/>
        <v>3</v>
      </c>
      <c r="L295" s="6">
        <f t="shared" si="19"/>
        <v>5.7666926169129606E-2</v>
      </c>
    </row>
    <row r="296" spans="1:12">
      <c r="A296" s="6" t="s">
        <v>805</v>
      </c>
      <c r="B296" s="6" t="s">
        <v>806</v>
      </c>
      <c r="C296" s="6" t="s">
        <v>807</v>
      </c>
      <c r="F296" s="7">
        <v>1.4056176014120081</v>
      </c>
      <c r="G296" s="7">
        <v>1.4941873893294326</v>
      </c>
      <c r="H296" s="7">
        <v>1.2549191628023562</v>
      </c>
      <c r="I296" s="6">
        <f t="shared" si="16"/>
        <v>1.3849080511812655</v>
      </c>
      <c r="J296" s="6">
        <f t="shared" si="17"/>
        <v>6.9842644946629437E-2</v>
      </c>
      <c r="K296" s="6">
        <f t="shared" si="18"/>
        <v>3</v>
      </c>
      <c r="L296" s="6">
        <f t="shared" si="19"/>
        <v>3.1383402799501192E-2</v>
      </c>
    </row>
    <row r="297" spans="1:12">
      <c r="A297" s="6" t="s">
        <v>802</v>
      </c>
      <c r="B297" s="6" t="s">
        <v>803</v>
      </c>
      <c r="C297" s="6" t="s">
        <v>804</v>
      </c>
      <c r="F297" s="7">
        <v>1.4040076122243368</v>
      </c>
      <c r="G297" s="7">
        <v>1.1842202512934221</v>
      </c>
      <c r="H297" s="7">
        <v>1.5714556661925083</v>
      </c>
      <c r="I297" s="6">
        <f t="shared" si="16"/>
        <v>1.3865611765700889</v>
      </c>
      <c r="J297" s="6">
        <f t="shared" si="17"/>
        <v>0.11212507930252909</v>
      </c>
      <c r="K297" s="6">
        <f t="shared" si="18"/>
        <v>3</v>
      </c>
      <c r="L297" s="6">
        <f t="shared" si="19"/>
        <v>7.4814243587821294E-2</v>
      </c>
    </row>
    <row r="298" spans="1:12">
      <c r="A298" s="6" t="s">
        <v>1532</v>
      </c>
      <c r="B298" s="6" t="s">
        <v>800</v>
      </c>
      <c r="C298" s="6" t="s">
        <v>801</v>
      </c>
      <c r="F298" s="7">
        <v>1.4359691469084561</v>
      </c>
      <c r="G298" s="7">
        <v>1.3074341990587415</v>
      </c>
      <c r="H298" s="7">
        <v>1.4193474264705883</v>
      </c>
      <c r="I298" s="6">
        <f t="shared" si="16"/>
        <v>1.3875835908125953</v>
      </c>
      <c r="J298" s="6">
        <f t="shared" si="17"/>
        <v>4.0360930557752708E-2</v>
      </c>
      <c r="K298" s="6">
        <f t="shared" si="18"/>
        <v>3</v>
      </c>
      <c r="L298" s="6">
        <f t="shared" si="19"/>
        <v>1.0670790100526528E-2</v>
      </c>
    </row>
    <row r="299" spans="1:12">
      <c r="A299" s="6" t="s">
        <v>797</v>
      </c>
      <c r="B299" s="6" t="s">
        <v>798</v>
      </c>
      <c r="C299" s="6" t="s">
        <v>799</v>
      </c>
      <c r="F299" s="7">
        <v>1.6565468113975577</v>
      </c>
      <c r="G299" s="7">
        <v>1.281586220511302</v>
      </c>
      <c r="H299" s="7">
        <v>1.238574551370037</v>
      </c>
      <c r="I299" s="6">
        <f t="shared" si="16"/>
        <v>1.3922358610929655</v>
      </c>
      <c r="J299" s="6">
        <f t="shared" si="17"/>
        <v>0.13273747242680042</v>
      </c>
      <c r="K299" s="6">
        <f t="shared" si="18"/>
        <v>3</v>
      </c>
      <c r="L299" s="6">
        <f t="shared" si="19"/>
        <v>9.7980446556687029E-2</v>
      </c>
    </row>
    <row r="300" spans="1:12">
      <c r="A300" s="6" t="s">
        <v>1531</v>
      </c>
      <c r="B300" s="6" t="s">
        <v>795</v>
      </c>
      <c r="C300" s="6" t="s">
        <v>796</v>
      </c>
      <c r="F300" s="7">
        <v>1.6557288408731883</v>
      </c>
      <c r="G300" s="7">
        <v>1.2961467466543608</v>
      </c>
      <c r="H300" s="7">
        <v>1.2550411880728622</v>
      </c>
      <c r="I300" s="6">
        <f t="shared" si="16"/>
        <v>1.4023055918668037</v>
      </c>
      <c r="J300" s="6">
        <f t="shared" si="17"/>
        <v>0.12726602595781855</v>
      </c>
      <c r="K300" s="6">
        <f t="shared" si="18"/>
        <v>3</v>
      </c>
      <c r="L300" s="6">
        <f t="shared" si="19"/>
        <v>8.71838816370889E-2</v>
      </c>
    </row>
    <row r="301" spans="1:12">
      <c r="A301" s="6" t="s">
        <v>1530</v>
      </c>
      <c r="B301" s="6" t="s">
        <v>793</v>
      </c>
      <c r="C301" s="6" t="s">
        <v>794</v>
      </c>
      <c r="F301" s="7">
        <v>1.2589893524175249</v>
      </c>
      <c r="G301" s="7">
        <v>1.4787500530717956</v>
      </c>
      <c r="H301" s="7">
        <v>1.4705256437539902</v>
      </c>
      <c r="I301" s="6">
        <f t="shared" si="16"/>
        <v>1.4027550164144369</v>
      </c>
      <c r="J301" s="6">
        <f t="shared" si="17"/>
        <v>7.1922029160082945E-2</v>
      </c>
      <c r="K301" s="6">
        <f t="shared" si="18"/>
        <v>3</v>
      </c>
      <c r="L301" s="6">
        <f t="shared" si="19"/>
        <v>3.0440499173876968E-2</v>
      </c>
    </row>
    <row r="302" spans="1:12">
      <c r="A302" s="6" t="s">
        <v>790</v>
      </c>
      <c r="B302" s="6" t="s">
        <v>791</v>
      </c>
      <c r="C302" s="6" t="s">
        <v>792</v>
      </c>
      <c r="F302" s="7">
        <v>1.4961252751283933</v>
      </c>
      <c r="G302" s="7">
        <v>1.3326534972709438</v>
      </c>
      <c r="H302" s="7">
        <v>1.3809635845554598</v>
      </c>
      <c r="I302" s="6">
        <f t="shared" si="16"/>
        <v>1.4032474523182656</v>
      </c>
      <c r="J302" s="6">
        <f t="shared" si="17"/>
        <v>4.8487742818233606E-2</v>
      </c>
      <c r="K302" s="6">
        <f t="shared" si="18"/>
        <v>3</v>
      </c>
      <c r="L302" s="6">
        <f t="shared" si="19"/>
        <v>1.4152215689590927E-2</v>
      </c>
    </row>
    <row r="303" spans="1:12">
      <c r="A303" s="6" t="s">
        <v>1529</v>
      </c>
      <c r="B303" s="6" t="s">
        <v>788</v>
      </c>
      <c r="C303" s="6" t="s">
        <v>789</v>
      </c>
      <c r="F303" s="7">
        <v>1.3734702163447596</v>
      </c>
      <c r="G303" s="7">
        <v>1.5776325214899714</v>
      </c>
      <c r="H303" s="7">
        <v>1.2955207236230717</v>
      </c>
      <c r="I303" s="6">
        <f t="shared" si="16"/>
        <v>1.4155411538192675</v>
      </c>
      <c r="J303" s="6">
        <f t="shared" si="17"/>
        <v>8.4111512210302455E-2</v>
      </c>
      <c r="K303" s="6">
        <f t="shared" si="18"/>
        <v>3</v>
      </c>
      <c r="L303" s="6">
        <f t="shared" si="19"/>
        <v>3.8614043492964566E-2</v>
      </c>
    </row>
    <row r="304" spans="1:12">
      <c r="A304" s="6" t="s">
        <v>786</v>
      </c>
      <c r="B304" s="6" t="s">
        <v>787</v>
      </c>
      <c r="F304" s="7">
        <v>1.3123811170672661</v>
      </c>
      <c r="G304" s="7">
        <v>1.6735558257186556</v>
      </c>
      <c r="H304" s="7">
        <v>1.2648305084745763</v>
      </c>
      <c r="I304" s="6">
        <f t="shared" si="16"/>
        <v>1.4169224837534993</v>
      </c>
      <c r="J304" s="6">
        <f t="shared" si="17"/>
        <v>0.12904878825536883</v>
      </c>
      <c r="K304" s="6">
        <f t="shared" si="18"/>
        <v>3</v>
      </c>
      <c r="L304" s="6">
        <f t="shared" si="19"/>
        <v>8.3922529501261223E-2</v>
      </c>
    </row>
    <row r="305" spans="1:12">
      <c r="A305" s="6" t="s">
        <v>783</v>
      </c>
      <c r="B305" s="6" t="s">
        <v>784</v>
      </c>
      <c r="C305" s="6" t="s">
        <v>785</v>
      </c>
      <c r="F305" s="7">
        <v>1.5035138867577107</v>
      </c>
      <c r="G305" s="7">
        <v>1.1702159344750558</v>
      </c>
      <c r="H305" s="7">
        <v>1.5816450174486234</v>
      </c>
      <c r="I305" s="6">
        <f t="shared" si="16"/>
        <v>1.4184582795604632</v>
      </c>
      <c r="J305" s="6">
        <f t="shared" si="17"/>
        <v>0.12615376175642085</v>
      </c>
      <c r="K305" s="6">
        <f t="shared" si="18"/>
        <v>3</v>
      </c>
      <c r="L305" s="6">
        <f t="shared" si="19"/>
        <v>8.0115667461378326E-2</v>
      </c>
    </row>
    <row r="306" spans="1:12">
      <c r="A306" s="6" t="s">
        <v>1528</v>
      </c>
      <c r="B306" s="6" t="s">
        <v>781</v>
      </c>
      <c r="C306" s="6" t="s">
        <v>782</v>
      </c>
      <c r="F306" s="7">
        <v>1.4478279904655349</v>
      </c>
      <c r="G306" s="7">
        <v>1.3899940192942768</v>
      </c>
      <c r="H306" s="7"/>
      <c r="I306" s="6">
        <f t="shared" si="16"/>
        <v>1.4189110048799058</v>
      </c>
      <c r="J306" s="6">
        <f t="shared" si="17"/>
        <v>2.8916985585629051E-2</v>
      </c>
      <c r="K306" s="6">
        <f t="shared" si="18"/>
        <v>2</v>
      </c>
      <c r="L306" s="6">
        <f t="shared" si="19"/>
        <v>4.3875591905863327E-2</v>
      </c>
    </row>
    <row r="307" spans="1:12">
      <c r="A307" s="6" t="s">
        <v>778</v>
      </c>
      <c r="B307" s="6" t="s">
        <v>779</v>
      </c>
      <c r="C307" s="6" t="s">
        <v>780</v>
      </c>
      <c r="F307" s="7">
        <v>1.185481128867732</v>
      </c>
      <c r="G307" s="7">
        <v>1.6720447519505373</v>
      </c>
      <c r="H307" s="7">
        <v>1.4002238849938138</v>
      </c>
      <c r="I307" s="6">
        <f t="shared" si="16"/>
        <v>1.4192499219373609</v>
      </c>
      <c r="J307" s="6">
        <f t="shared" si="17"/>
        <v>0.14078060044883114</v>
      </c>
      <c r="K307" s="6">
        <f t="shared" si="18"/>
        <v>3</v>
      </c>
      <c r="L307" s="6">
        <f t="shared" si="19"/>
        <v>9.6680849696590299E-2</v>
      </c>
    </row>
    <row r="308" spans="1:12">
      <c r="A308" s="6" t="s">
        <v>1527</v>
      </c>
      <c r="B308" s="6" t="s">
        <v>776</v>
      </c>
      <c r="C308" s="6" t="s">
        <v>777</v>
      </c>
      <c r="F308" s="7">
        <v>1.2302484598199175</v>
      </c>
      <c r="G308" s="7">
        <v>1.6014372962299674</v>
      </c>
      <c r="H308" s="7">
        <v>1.4334141543528982</v>
      </c>
      <c r="I308" s="6">
        <f t="shared" si="16"/>
        <v>1.4216999701342612</v>
      </c>
      <c r="J308" s="6">
        <f t="shared" si="17"/>
        <v>0.10731294524705538</v>
      </c>
      <c r="K308" s="6">
        <f t="shared" si="18"/>
        <v>3</v>
      </c>
      <c r="L308" s="6">
        <f t="shared" si="19"/>
        <v>5.9078057494145741E-2</v>
      </c>
    </row>
    <row r="309" spans="1:12">
      <c r="A309" s="6" t="s">
        <v>1526</v>
      </c>
      <c r="B309" s="6" t="s">
        <v>774</v>
      </c>
      <c r="C309" s="6" t="s">
        <v>775</v>
      </c>
      <c r="F309" s="7">
        <v>1.2463886875308603</v>
      </c>
      <c r="G309" s="7">
        <v>1.538089831269309</v>
      </c>
      <c r="H309" s="7">
        <v>1.4848355403673643</v>
      </c>
      <c r="I309" s="6">
        <f t="shared" si="16"/>
        <v>1.4231046863891779</v>
      </c>
      <c r="J309" s="6">
        <f t="shared" si="17"/>
        <v>8.9685400269008689E-2</v>
      </c>
      <c r="K309" s="6">
        <f t="shared" si="18"/>
        <v>3</v>
      </c>
      <c r="L309" s="6">
        <f t="shared" si="19"/>
        <v>4.2113234709124869E-2</v>
      </c>
    </row>
    <row r="310" spans="1:12">
      <c r="A310" s="6" t="s">
        <v>1525</v>
      </c>
      <c r="B310" s="6" t="s">
        <v>772</v>
      </c>
      <c r="C310" s="6" t="s">
        <v>773</v>
      </c>
      <c r="F310" s="7">
        <v>1.3666173901357344</v>
      </c>
      <c r="G310" s="7">
        <v>1.6104128030771345</v>
      </c>
      <c r="H310" s="7">
        <v>1.3002666666666667</v>
      </c>
      <c r="I310" s="6">
        <f t="shared" si="16"/>
        <v>1.4257656199598452</v>
      </c>
      <c r="J310" s="6">
        <f t="shared" si="17"/>
        <v>9.4289520982060906E-2</v>
      </c>
      <c r="K310" s="6">
        <f t="shared" si="18"/>
        <v>3</v>
      </c>
      <c r="L310" s="6">
        <f t="shared" si="19"/>
        <v>4.57076631944359E-2</v>
      </c>
    </row>
    <row r="311" spans="1:12">
      <c r="A311" s="6" t="s">
        <v>1524</v>
      </c>
      <c r="B311" s="6" t="s">
        <v>770</v>
      </c>
      <c r="C311" s="6" t="s">
        <v>771</v>
      </c>
      <c r="F311" s="7">
        <v>1.2408718982785343</v>
      </c>
      <c r="G311" s="7">
        <v>1.7119962448870114</v>
      </c>
      <c r="H311" s="7">
        <v>1.3585821639954778</v>
      </c>
      <c r="I311" s="6">
        <f t="shared" si="16"/>
        <v>1.4371501023870079</v>
      </c>
      <c r="J311" s="6">
        <f t="shared" si="17"/>
        <v>0.14156179828274904</v>
      </c>
      <c r="K311" s="6">
        <f t="shared" si="18"/>
        <v>3</v>
      </c>
      <c r="L311" s="6">
        <f t="shared" si="19"/>
        <v>9.0807721156856758E-2</v>
      </c>
    </row>
    <row r="312" spans="1:12">
      <c r="A312" s="6" t="s">
        <v>767</v>
      </c>
      <c r="B312" s="6" t="s">
        <v>768</v>
      </c>
      <c r="C312" s="6" t="s">
        <v>769</v>
      </c>
      <c r="F312" s="7">
        <v>1.3140216698534097</v>
      </c>
      <c r="G312" s="7">
        <v>1.7195500961965369</v>
      </c>
      <c r="H312" s="7">
        <v>1.2798613785136697</v>
      </c>
      <c r="I312" s="6">
        <f t="shared" si="16"/>
        <v>1.4378110481878721</v>
      </c>
      <c r="J312" s="6">
        <f t="shared" si="17"/>
        <v>0.14121425772648477</v>
      </c>
      <c r="K312" s="6">
        <f t="shared" si="18"/>
        <v>3</v>
      </c>
      <c r="L312" s="6">
        <f t="shared" si="19"/>
        <v>9.0183959556281668E-2</v>
      </c>
    </row>
    <row r="313" spans="1:12">
      <c r="A313" s="6" t="s">
        <v>764</v>
      </c>
      <c r="B313" s="6" t="s">
        <v>765</v>
      </c>
      <c r="C313" s="6" t="s">
        <v>766</v>
      </c>
      <c r="F313" s="7">
        <v>1.1845315946668749</v>
      </c>
      <c r="G313" s="7">
        <v>1.6301829046126941</v>
      </c>
      <c r="H313" s="7">
        <v>1.5111224066667559</v>
      </c>
      <c r="I313" s="6">
        <f t="shared" si="16"/>
        <v>1.4419456353154416</v>
      </c>
      <c r="J313" s="6">
        <f t="shared" si="17"/>
        <v>0.13321704318523545</v>
      </c>
      <c r="K313" s="6">
        <f t="shared" si="18"/>
        <v>3</v>
      </c>
      <c r="L313" s="6">
        <f t="shared" si="19"/>
        <v>8.0097066869360134E-2</v>
      </c>
    </row>
    <row r="314" spans="1:12">
      <c r="A314" s="6" t="s">
        <v>1523</v>
      </c>
      <c r="B314" s="6" t="s">
        <v>762</v>
      </c>
      <c r="C314" s="6" t="s">
        <v>763</v>
      </c>
      <c r="F314" s="7">
        <v>1.4261293316831682</v>
      </c>
      <c r="G314" s="7">
        <v>1.6591795765311921</v>
      </c>
      <c r="H314" s="7">
        <v>1.2511811718991477</v>
      </c>
      <c r="I314" s="6">
        <f t="shared" si="16"/>
        <v>1.4454966933711695</v>
      </c>
      <c r="J314" s="6">
        <f t="shared" si="17"/>
        <v>0.11817641553998647</v>
      </c>
      <c r="K314" s="6">
        <f t="shared" si="18"/>
        <v>3</v>
      </c>
      <c r="L314" s="6">
        <f t="shared" si="19"/>
        <v>6.3716039276740855E-2</v>
      </c>
    </row>
    <row r="315" spans="1:12">
      <c r="A315" s="6" t="s">
        <v>759</v>
      </c>
      <c r="B315" s="6" t="s">
        <v>760</v>
      </c>
      <c r="C315" s="6" t="s">
        <v>761</v>
      </c>
      <c r="F315" s="7">
        <v>1.658666454740523</v>
      </c>
      <c r="G315" s="7">
        <v>1.167099555855692</v>
      </c>
      <c r="H315" s="7">
        <v>1.5205776555226407</v>
      </c>
      <c r="I315" s="6">
        <f t="shared" si="16"/>
        <v>1.4487812220396188</v>
      </c>
      <c r="J315" s="6">
        <f t="shared" si="17"/>
        <v>0.14637343784019685</v>
      </c>
      <c r="K315" s="6">
        <f t="shared" si="18"/>
        <v>3</v>
      </c>
      <c r="L315" s="6">
        <f t="shared" si="19"/>
        <v>9.1943255845624128E-2</v>
      </c>
    </row>
    <row r="316" spans="1:12">
      <c r="A316" s="6" t="s">
        <v>1522</v>
      </c>
      <c r="B316" s="6" t="s">
        <v>757</v>
      </c>
      <c r="C316" s="6" t="s">
        <v>758</v>
      </c>
      <c r="F316" s="7">
        <v>1.5545926406525163</v>
      </c>
      <c r="G316" s="7">
        <v>1.2485741567524322</v>
      </c>
      <c r="H316" s="7">
        <v>1.544131937696088</v>
      </c>
      <c r="I316" s="6">
        <f t="shared" si="16"/>
        <v>1.4490995783670122</v>
      </c>
      <c r="J316" s="6">
        <f t="shared" si="17"/>
        <v>0.10030817532628211</v>
      </c>
      <c r="K316" s="6">
        <f t="shared" si="18"/>
        <v>3</v>
      </c>
      <c r="L316" s="6">
        <f t="shared" si="19"/>
        <v>4.6439446861923882E-2</v>
      </c>
    </row>
    <row r="317" spans="1:12">
      <c r="A317" s="6" t="s">
        <v>1521</v>
      </c>
      <c r="B317" s="6" t="s">
        <v>755</v>
      </c>
      <c r="C317" s="6" t="s">
        <v>756</v>
      </c>
      <c r="F317" s="7">
        <v>1.4705552788844622</v>
      </c>
      <c r="G317" s="7">
        <v>1.3518860458981798</v>
      </c>
      <c r="H317" s="7">
        <v>1.5352940335425573</v>
      </c>
      <c r="I317" s="6">
        <f t="shared" si="16"/>
        <v>1.4525784527750665</v>
      </c>
      <c r="J317" s="6">
        <f t="shared" si="17"/>
        <v>5.3702877609632875E-2</v>
      </c>
      <c r="K317" s="6">
        <f t="shared" si="18"/>
        <v>3</v>
      </c>
      <c r="L317" s="6">
        <f t="shared" si="19"/>
        <v>1.378958755482705E-2</v>
      </c>
    </row>
    <row r="318" spans="1:12">
      <c r="A318" s="6" t="s">
        <v>1520</v>
      </c>
      <c r="B318" s="6" t="s">
        <v>753</v>
      </c>
      <c r="C318" s="6" t="s">
        <v>754</v>
      </c>
      <c r="F318" s="7">
        <v>1.6387626492152942</v>
      </c>
      <c r="G318" s="7">
        <v>1.1508523439458511</v>
      </c>
      <c r="H318" s="7">
        <v>1.5683011339773205</v>
      </c>
      <c r="I318" s="6">
        <f t="shared" si="16"/>
        <v>1.4526387090461554</v>
      </c>
      <c r="J318" s="6">
        <f t="shared" si="17"/>
        <v>0.15225796520242318</v>
      </c>
      <c r="K318" s="6">
        <f t="shared" si="18"/>
        <v>3</v>
      </c>
      <c r="L318" s="6">
        <f t="shared" si="19"/>
        <v>9.6971531457477167E-2</v>
      </c>
    </row>
    <row r="319" spans="1:12">
      <c r="A319" s="6" t="s">
        <v>750</v>
      </c>
      <c r="B319" s="6" t="s">
        <v>751</v>
      </c>
      <c r="C319" s="6" t="s">
        <v>752</v>
      </c>
      <c r="F319" s="7">
        <v>1.5259750639386189</v>
      </c>
      <c r="G319" s="7">
        <v>1.3833084391336818</v>
      </c>
      <c r="H319" s="7"/>
      <c r="I319" s="6">
        <f t="shared" si="16"/>
        <v>1.4546417515361503</v>
      </c>
      <c r="J319" s="6">
        <f t="shared" si="17"/>
        <v>7.1333312402468541E-2</v>
      </c>
      <c r="K319" s="6">
        <f t="shared" si="18"/>
        <v>2</v>
      </c>
      <c r="L319" s="6">
        <f t="shared" si="19"/>
        <v>9.9077920975080641E-2</v>
      </c>
    </row>
    <row r="320" spans="1:12">
      <c r="A320" s="6" t="s">
        <v>1519</v>
      </c>
      <c r="B320" s="6" t="s">
        <v>748</v>
      </c>
      <c r="C320" s="6" t="s">
        <v>749</v>
      </c>
      <c r="F320" s="7">
        <v>1.5555756044749187</v>
      </c>
      <c r="G320" s="7">
        <v>1.5705029013539651</v>
      </c>
      <c r="H320" s="7">
        <v>1.2402902698282912</v>
      </c>
      <c r="I320" s="6">
        <f t="shared" si="16"/>
        <v>1.4554562585523918</v>
      </c>
      <c r="J320" s="6">
        <f t="shared" si="17"/>
        <v>0.10766925911596578</v>
      </c>
      <c r="K320" s="6">
        <f t="shared" si="18"/>
        <v>3</v>
      </c>
      <c r="L320" s="6">
        <f t="shared" si="19"/>
        <v>5.1597295702960677E-2</v>
      </c>
    </row>
    <row r="321" spans="1:12">
      <c r="A321" s="6" t="s">
        <v>745</v>
      </c>
      <c r="B321" s="6" t="s">
        <v>746</v>
      </c>
      <c r="C321" s="6" t="s">
        <v>747</v>
      </c>
      <c r="F321" s="7">
        <v>1.4678727070031419</v>
      </c>
      <c r="G321" s="7">
        <v>1.576709291376849</v>
      </c>
      <c r="H321" s="7">
        <v>1.3269230769230769</v>
      </c>
      <c r="I321" s="6">
        <f t="shared" si="16"/>
        <v>1.457168358434356</v>
      </c>
      <c r="J321" s="6">
        <f t="shared" si="17"/>
        <v>7.2305429813391872E-2</v>
      </c>
      <c r="K321" s="6">
        <f t="shared" si="18"/>
        <v>3</v>
      </c>
      <c r="L321" s="6">
        <f t="shared" si="19"/>
        <v>2.4113278708664077E-2</v>
      </c>
    </row>
    <row r="322" spans="1:12">
      <c r="A322" s="6" t="s">
        <v>1518</v>
      </c>
      <c r="B322" s="6" t="s">
        <v>743</v>
      </c>
      <c r="C322" s="6" t="s">
        <v>744</v>
      </c>
      <c r="F322" s="7">
        <v>1.3701305708427753</v>
      </c>
      <c r="G322" s="7">
        <v>1.4627659574468086</v>
      </c>
      <c r="H322" s="7">
        <v>1.5603536794067314</v>
      </c>
      <c r="I322" s="6">
        <f t="shared" ref="I322:I385" si="20">AVERAGE(F322:H322)</f>
        <v>1.4644167358987719</v>
      </c>
      <c r="J322" s="6">
        <f t="shared" ref="J322:J385" si="21">STDEV(F322:H322)/(K322^(1/2))</f>
        <v>5.4918884305421321E-2</v>
      </c>
      <c r="K322" s="6">
        <f t="shared" ref="K322:K385" si="22">COUNT(F322:H322)</f>
        <v>3</v>
      </c>
      <c r="L322" s="6">
        <f t="shared" ref="L322:L385" si="23">TDIST(ABS((I322-1)/J322),K322-1,2)</f>
        <v>1.3697229779034502E-2</v>
      </c>
    </row>
    <row r="323" spans="1:12">
      <c r="A323" s="6" t="s">
        <v>1517</v>
      </c>
      <c r="B323" s="6" t="s">
        <v>741</v>
      </c>
      <c r="C323" s="6" t="s">
        <v>742</v>
      </c>
      <c r="F323" s="7">
        <v>1.6240266963292547</v>
      </c>
      <c r="G323" s="7">
        <v>1.3153161592505855</v>
      </c>
      <c r="H323" s="7">
        <v>1.4610852713178295</v>
      </c>
      <c r="I323" s="6">
        <f t="shared" si="20"/>
        <v>1.4668093756325566</v>
      </c>
      <c r="J323" s="6">
        <f t="shared" si="21"/>
        <v>8.9163002330010732E-2</v>
      </c>
      <c r="K323" s="6">
        <f t="shared" si="22"/>
        <v>3</v>
      </c>
      <c r="L323" s="6">
        <f t="shared" si="23"/>
        <v>3.4600586643143673E-2</v>
      </c>
    </row>
    <row r="324" spans="1:12">
      <c r="A324" s="6" t="s">
        <v>738</v>
      </c>
      <c r="B324" s="6" t="s">
        <v>739</v>
      </c>
      <c r="C324" s="6" t="s">
        <v>740</v>
      </c>
      <c r="F324" s="7">
        <v>1.4751423950495746</v>
      </c>
      <c r="G324" s="7">
        <v>1.7099407165564051</v>
      </c>
      <c r="H324" s="7">
        <v>1.2246054993858073</v>
      </c>
      <c r="I324" s="6">
        <f t="shared" si="20"/>
        <v>1.4698962036639289</v>
      </c>
      <c r="J324" s="6">
        <f t="shared" si="21"/>
        <v>0.14012876239319921</v>
      </c>
      <c r="K324" s="6">
        <f t="shared" si="22"/>
        <v>3</v>
      </c>
      <c r="L324" s="6">
        <f t="shared" si="23"/>
        <v>7.8589872319284382E-2</v>
      </c>
    </row>
    <row r="325" spans="1:12">
      <c r="A325" s="6" t="s">
        <v>1516</v>
      </c>
      <c r="B325" s="6" t="s">
        <v>736</v>
      </c>
      <c r="C325" s="6" t="s">
        <v>737</v>
      </c>
      <c r="F325" s="7">
        <v>1.4439321996466432</v>
      </c>
      <c r="G325" s="7">
        <v>1.6856037555420325</v>
      </c>
      <c r="H325" s="7">
        <v>1.2818597125725706</v>
      </c>
      <c r="I325" s="6">
        <f t="shared" si="20"/>
        <v>1.470465222587082</v>
      </c>
      <c r="J325" s="6">
        <f t="shared" si="21"/>
        <v>0.11730347258017045</v>
      </c>
      <c r="K325" s="6">
        <f t="shared" si="22"/>
        <v>3</v>
      </c>
      <c r="L325" s="6">
        <f t="shared" si="23"/>
        <v>5.6912576696008688E-2</v>
      </c>
    </row>
    <row r="326" spans="1:12">
      <c r="A326" s="6" t="s">
        <v>1515</v>
      </c>
      <c r="B326" s="6" t="s">
        <v>734</v>
      </c>
      <c r="C326" s="6" t="s">
        <v>735</v>
      </c>
      <c r="F326" s="7">
        <v>1.4161867607901417</v>
      </c>
      <c r="G326" s="7">
        <v>1.448294434470377</v>
      </c>
      <c r="H326" s="7">
        <v>1.55412030925891</v>
      </c>
      <c r="I326" s="6">
        <f t="shared" si="20"/>
        <v>1.4728671681731429</v>
      </c>
      <c r="J326" s="6">
        <f t="shared" si="21"/>
        <v>4.167045467921205E-2</v>
      </c>
      <c r="K326" s="6">
        <f t="shared" si="22"/>
        <v>3</v>
      </c>
      <c r="L326" s="6">
        <f t="shared" si="23"/>
        <v>7.6763530923821214E-3</v>
      </c>
    </row>
    <row r="327" spans="1:12">
      <c r="A327" s="6" t="s">
        <v>1514</v>
      </c>
      <c r="B327" s="6" t="s">
        <v>732</v>
      </c>
      <c r="C327" s="6" t="s">
        <v>733</v>
      </c>
      <c r="F327" s="7">
        <v>1.3455808033541721</v>
      </c>
      <c r="G327" s="7">
        <v>1.3754079182316359</v>
      </c>
      <c r="H327" s="7">
        <v>1.717577572581316</v>
      </c>
      <c r="I327" s="6">
        <f t="shared" si="20"/>
        <v>1.479522098055708</v>
      </c>
      <c r="J327" s="6">
        <f t="shared" si="21"/>
        <v>0.11933876278503322</v>
      </c>
      <c r="K327" s="6">
        <f t="shared" si="22"/>
        <v>3</v>
      </c>
      <c r="L327" s="6">
        <f t="shared" si="23"/>
        <v>5.6718259074210353E-2</v>
      </c>
    </row>
    <row r="328" spans="1:12">
      <c r="A328" s="6" t="s">
        <v>730</v>
      </c>
      <c r="C328" s="6" t="s">
        <v>731</v>
      </c>
      <c r="F328" s="7">
        <v>1.5437881873727088</v>
      </c>
      <c r="G328" s="7">
        <v>1.5592976876018008</v>
      </c>
      <c r="H328" s="7">
        <v>1.3491504889376065</v>
      </c>
      <c r="I328" s="6">
        <f t="shared" si="20"/>
        <v>1.4840787879707056</v>
      </c>
      <c r="J328" s="6">
        <f t="shared" si="21"/>
        <v>6.7612549523770771E-2</v>
      </c>
      <c r="K328" s="6">
        <f t="shared" si="22"/>
        <v>3</v>
      </c>
      <c r="L328" s="6">
        <f t="shared" si="23"/>
        <v>1.895551928404576E-2</v>
      </c>
    </row>
    <row r="329" spans="1:12">
      <c r="A329" s="6" t="s">
        <v>1513</v>
      </c>
      <c r="B329" s="6" t="s">
        <v>728</v>
      </c>
      <c r="C329" s="6" t="s">
        <v>729</v>
      </c>
      <c r="F329" s="7">
        <v>1.4912841625788367</v>
      </c>
      <c r="G329" s="7">
        <v>1.6365929375242529</v>
      </c>
      <c r="H329" s="7">
        <v>1.3334115438761145</v>
      </c>
      <c r="I329" s="6">
        <f t="shared" si="20"/>
        <v>1.4870962146597346</v>
      </c>
      <c r="J329" s="6">
        <f t="shared" si="21"/>
        <v>8.7545975625071243E-2</v>
      </c>
      <c r="K329" s="6">
        <f t="shared" si="22"/>
        <v>3</v>
      </c>
      <c r="L329" s="6">
        <f t="shared" si="23"/>
        <v>3.0817541682037018E-2</v>
      </c>
    </row>
    <row r="330" spans="1:12">
      <c r="A330" s="6" t="s">
        <v>725</v>
      </c>
      <c r="B330" s="6" t="s">
        <v>726</v>
      </c>
      <c r="C330" s="6" t="s">
        <v>727</v>
      </c>
      <c r="F330" s="7">
        <v>1.6000163380895327</v>
      </c>
      <c r="G330" s="7">
        <v>1.2562384221423124</v>
      </c>
      <c r="H330" s="7">
        <v>1.6068246532561772</v>
      </c>
      <c r="I330" s="6">
        <f t="shared" si="20"/>
        <v>1.487693137829341</v>
      </c>
      <c r="J330" s="6">
        <f t="shared" si="21"/>
        <v>0.11574404570599359</v>
      </c>
      <c r="K330" s="6">
        <f t="shared" si="22"/>
        <v>3</v>
      </c>
      <c r="L330" s="6">
        <f t="shared" si="23"/>
        <v>5.197329590980071E-2</v>
      </c>
    </row>
    <row r="331" spans="1:12">
      <c r="A331" s="6" t="s">
        <v>1512</v>
      </c>
      <c r="B331" s="6" t="s">
        <v>723</v>
      </c>
      <c r="C331" s="6" t="s">
        <v>724</v>
      </c>
      <c r="F331" s="7">
        <v>1.6876232047310618</v>
      </c>
      <c r="G331" s="7">
        <v>1.2186760563380281</v>
      </c>
      <c r="H331" s="7">
        <v>1.5737041303274641</v>
      </c>
      <c r="I331" s="6">
        <f t="shared" si="20"/>
        <v>1.4933344637988515</v>
      </c>
      <c r="J331" s="6">
        <f t="shared" si="21"/>
        <v>0.14121180246935125</v>
      </c>
      <c r="K331" s="6">
        <f t="shared" si="22"/>
        <v>3</v>
      </c>
      <c r="L331" s="6">
        <f t="shared" si="23"/>
        <v>7.3066680566366005E-2</v>
      </c>
    </row>
    <row r="332" spans="1:12">
      <c r="A332" s="6" t="s">
        <v>720</v>
      </c>
      <c r="B332" s="6" t="s">
        <v>721</v>
      </c>
      <c r="C332" s="6" t="s">
        <v>722</v>
      </c>
      <c r="F332" s="7">
        <v>1.4355342161752964</v>
      </c>
      <c r="G332" s="7">
        <v>1.5190615835777126</v>
      </c>
      <c r="H332" s="7">
        <v>1.5742974309492221</v>
      </c>
      <c r="I332" s="6">
        <f t="shared" si="20"/>
        <v>1.5096310769007435</v>
      </c>
      <c r="J332" s="6">
        <f t="shared" si="21"/>
        <v>4.0334056270670847E-2</v>
      </c>
      <c r="K332" s="6">
        <f t="shared" si="22"/>
        <v>3</v>
      </c>
      <c r="L332" s="6">
        <f t="shared" si="23"/>
        <v>6.2054715947041901E-3</v>
      </c>
    </row>
    <row r="333" spans="1:12">
      <c r="A333" s="6" t="s">
        <v>718</v>
      </c>
      <c r="C333" s="6" t="s">
        <v>719</v>
      </c>
      <c r="F333" s="7">
        <v>1.4335604247222733</v>
      </c>
      <c r="G333" s="7">
        <v>1.5894098919205741</v>
      </c>
      <c r="H333" s="7"/>
      <c r="I333" s="6">
        <f t="shared" si="20"/>
        <v>1.5114851583214237</v>
      </c>
      <c r="J333" s="6">
        <f t="shared" si="21"/>
        <v>7.792473359915042E-2</v>
      </c>
      <c r="K333" s="6">
        <f t="shared" si="22"/>
        <v>2</v>
      </c>
      <c r="L333" s="6">
        <f t="shared" si="23"/>
        <v>9.6248876833938984E-2</v>
      </c>
    </row>
    <row r="334" spans="1:12">
      <c r="A334" s="6" t="s">
        <v>715</v>
      </c>
      <c r="B334" s="6" t="s">
        <v>716</v>
      </c>
      <c r="C334" s="6" t="s">
        <v>717</v>
      </c>
      <c r="F334" s="7">
        <v>1.4119336060415355</v>
      </c>
      <c r="G334" s="7">
        <v>1.6852030231179609</v>
      </c>
      <c r="H334" s="7">
        <v>1.4503457184104551</v>
      </c>
      <c r="I334" s="6">
        <f t="shared" si="20"/>
        <v>1.5158274491899839</v>
      </c>
      <c r="J334" s="6">
        <f t="shared" si="21"/>
        <v>8.5410648002721426E-2</v>
      </c>
      <c r="K334" s="6">
        <f t="shared" si="22"/>
        <v>3</v>
      </c>
      <c r="L334" s="6">
        <f t="shared" si="23"/>
        <v>2.6338349633121462E-2</v>
      </c>
    </row>
    <row r="335" spans="1:12">
      <c r="A335" s="6" t="s">
        <v>1511</v>
      </c>
      <c r="B335" s="6" t="s">
        <v>713</v>
      </c>
      <c r="C335" s="6" t="s">
        <v>714</v>
      </c>
      <c r="F335" s="7">
        <v>1.6302461483973791</v>
      </c>
      <c r="G335" s="7">
        <v>1.4589908055508134</v>
      </c>
      <c r="H335" s="7">
        <v>1.4639056958063843</v>
      </c>
      <c r="I335" s="6">
        <f t="shared" si="20"/>
        <v>1.5177142165848589</v>
      </c>
      <c r="J335" s="6">
        <f t="shared" si="21"/>
        <v>5.62838514278277E-2</v>
      </c>
      <c r="K335" s="6">
        <f t="shared" si="22"/>
        <v>3</v>
      </c>
      <c r="L335" s="6">
        <f t="shared" si="23"/>
        <v>1.1613686811882514E-2</v>
      </c>
    </row>
    <row r="336" spans="1:12">
      <c r="A336" s="6" t="s">
        <v>1510</v>
      </c>
      <c r="B336" s="6" t="s">
        <v>711</v>
      </c>
      <c r="C336" s="6" t="s">
        <v>712</v>
      </c>
      <c r="F336" s="7">
        <v>1.8074642763832225</v>
      </c>
      <c r="G336" s="7">
        <v>1.3218378756114606</v>
      </c>
      <c r="H336" s="7">
        <v>1.4322341160220995</v>
      </c>
      <c r="I336" s="6">
        <f t="shared" si="20"/>
        <v>1.5205120893389275</v>
      </c>
      <c r="J336" s="6">
        <f t="shared" si="21"/>
        <v>0.14697278740334849</v>
      </c>
      <c r="K336" s="6">
        <f t="shared" si="22"/>
        <v>3</v>
      </c>
      <c r="L336" s="6">
        <f t="shared" si="23"/>
        <v>7.1305719272879986E-2</v>
      </c>
    </row>
    <row r="337" spans="1:12">
      <c r="A337" s="6" t="s">
        <v>708</v>
      </c>
      <c r="B337" s="6" t="s">
        <v>709</v>
      </c>
      <c r="C337" s="6" t="s">
        <v>710</v>
      </c>
      <c r="F337" s="7">
        <v>1.587838786687263</v>
      </c>
      <c r="G337" s="7">
        <v>1.2000117240166481</v>
      </c>
      <c r="H337" s="7">
        <v>1.7784602784602788</v>
      </c>
      <c r="I337" s="6">
        <f t="shared" si="20"/>
        <v>1.5221035963880631</v>
      </c>
      <c r="J337" s="6">
        <f t="shared" si="21"/>
        <v>0.17018766011595893</v>
      </c>
      <c r="K337" s="6">
        <f t="shared" si="22"/>
        <v>3</v>
      </c>
      <c r="L337" s="6">
        <f t="shared" si="23"/>
        <v>9.1849315201436355E-2</v>
      </c>
    </row>
    <row r="338" spans="1:12">
      <c r="A338" s="6" t="s">
        <v>1509</v>
      </c>
      <c r="B338" s="6" t="s">
        <v>706</v>
      </c>
      <c r="C338" s="6" t="s">
        <v>707</v>
      </c>
      <c r="F338" s="7">
        <v>1.7194457552228561</v>
      </c>
      <c r="G338" s="7">
        <v>1.613698274743806</v>
      </c>
      <c r="H338" s="7">
        <v>1.2348029392117568</v>
      </c>
      <c r="I338" s="6">
        <f t="shared" si="20"/>
        <v>1.5226489897261395</v>
      </c>
      <c r="J338" s="6">
        <f t="shared" si="21"/>
        <v>0.14712482682455277</v>
      </c>
      <c r="K338" s="6">
        <f t="shared" si="22"/>
        <v>3</v>
      </c>
      <c r="L338" s="6">
        <f t="shared" si="23"/>
        <v>7.091545656699072E-2</v>
      </c>
    </row>
    <row r="339" spans="1:12">
      <c r="A339" s="6" t="s">
        <v>703</v>
      </c>
      <c r="B339" s="6" t="s">
        <v>704</v>
      </c>
      <c r="C339" s="6" t="s">
        <v>705</v>
      </c>
      <c r="F339" s="7">
        <v>1.3147830221071815</v>
      </c>
      <c r="G339" s="7">
        <v>1.6245107711655844</v>
      </c>
      <c r="H339" s="7">
        <v>1.6667743722304285</v>
      </c>
      <c r="I339" s="6">
        <f t="shared" si="20"/>
        <v>1.5353560551677312</v>
      </c>
      <c r="J339" s="6">
        <f t="shared" si="21"/>
        <v>0.11095930211702287</v>
      </c>
      <c r="K339" s="6">
        <f t="shared" si="22"/>
        <v>3</v>
      </c>
      <c r="L339" s="6">
        <f t="shared" si="23"/>
        <v>4.0374090137686641E-2</v>
      </c>
    </row>
    <row r="340" spans="1:12">
      <c r="A340" s="6" t="s">
        <v>700</v>
      </c>
      <c r="B340" s="6" t="s">
        <v>701</v>
      </c>
      <c r="C340" s="6" t="s">
        <v>702</v>
      </c>
      <c r="F340" s="7">
        <v>1.5331539966461711</v>
      </c>
      <c r="G340" s="7">
        <v>1.803647933467742</v>
      </c>
      <c r="H340" s="7">
        <v>1.2813375061769066</v>
      </c>
      <c r="I340" s="6">
        <f t="shared" si="20"/>
        <v>1.53937981209694</v>
      </c>
      <c r="J340" s="6">
        <f t="shared" si="21"/>
        <v>0.15081016344807341</v>
      </c>
      <c r="K340" s="6">
        <f t="shared" si="22"/>
        <v>3</v>
      </c>
      <c r="L340" s="6">
        <f t="shared" si="23"/>
        <v>7.0059675522563425E-2</v>
      </c>
    </row>
    <row r="341" spans="1:12">
      <c r="A341" s="6" t="s">
        <v>697</v>
      </c>
      <c r="B341" s="6" t="s">
        <v>698</v>
      </c>
      <c r="C341" s="6" t="s">
        <v>699</v>
      </c>
      <c r="F341" s="7">
        <v>1.4674590242499761</v>
      </c>
      <c r="G341" s="7"/>
      <c r="H341" s="7">
        <v>1.6114404267931239</v>
      </c>
      <c r="I341" s="6">
        <f t="shared" si="20"/>
        <v>1.53944972552155</v>
      </c>
      <c r="J341" s="6">
        <f t="shared" si="21"/>
        <v>7.1990701271573906E-2</v>
      </c>
      <c r="K341" s="6">
        <f t="shared" si="22"/>
        <v>2</v>
      </c>
      <c r="L341" s="6">
        <f t="shared" si="23"/>
        <v>8.4459216648923044E-2</v>
      </c>
    </row>
    <row r="342" spans="1:12">
      <c r="A342" s="6" t="s">
        <v>1508</v>
      </c>
      <c r="B342" s="6" t="s">
        <v>695</v>
      </c>
      <c r="C342" s="6" t="s">
        <v>696</v>
      </c>
      <c r="F342" s="7">
        <v>1.626661492189774</v>
      </c>
      <c r="G342" s="7">
        <v>1.3604158644589912</v>
      </c>
      <c r="H342" s="7">
        <v>1.6491138749484811</v>
      </c>
      <c r="I342" s="6">
        <f t="shared" si="20"/>
        <v>1.5453970771990821</v>
      </c>
      <c r="J342" s="6">
        <f t="shared" si="21"/>
        <v>9.2717427655182399E-2</v>
      </c>
      <c r="K342" s="6">
        <f t="shared" si="22"/>
        <v>3</v>
      </c>
      <c r="L342" s="6">
        <f t="shared" si="23"/>
        <v>2.7704584560655793E-2</v>
      </c>
    </row>
    <row r="343" spans="1:12">
      <c r="A343" s="6" t="s">
        <v>692</v>
      </c>
      <c r="B343" s="6" t="s">
        <v>693</v>
      </c>
      <c r="C343" s="6" t="s">
        <v>694</v>
      </c>
      <c r="F343" s="7">
        <v>1.4362832610728555</v>
      </c>
      <c r="G343" s="7">
        <v>1.7535634874195436</v>
      </c>
      <c r="H343" s="7">
        <v>1.4477938921263638</v>
      </c>
      <c r="I343" s="6">
        <f t="shared" si="20"/>
        <v>1.5458802135395875</v>
      </c>
      <c r="J343" s="6">
        <f t="shared" si="21"/>
        <v>0.10389478707476955</v>
      </c>
      <c r="K343" s="6">
        <f t="shared" si="22"/>
        <v>3</v>
      </c>
      <c r="L343" s="6">
        <f t="shared" si="23"/>
        <v>3.4367221210463546E-2</v>
      </c>
    </row>
    <row r="344" spans="1:12">
      <c r="A344" s="6" t="s">
        <v>1507</v>
      </c>
      <c r="B344" s="6" t="s">
        <v>690</v>
      </c>
      <c r="C344" s="6" t="s">
        <v>691</v>
      </c>
      <c r="F344" s="7">
        <v>1.3468754585665472</v>
      </c>
      <c r="G344" s="7">
        <v>1.8929294789173265</v>
      </c>
      <c r="H344" s="7">
        <v>1.4053837526037494</v>
      </c>
      <c r="I344" s="6">
        <f t="shared" si="20"/>
        <v>1.5483962300292078</v>
      </c>
      <c r="J344" s="6">
        <f t="shared" si="21"/>
        <v>0.17309262916122653</v>
      </c>
      <c r="K344" s="6">
        <f t="shared" si="22"/>
        <v>3</v>
      </c>
      <c r="L344" s="6">
        <f t="shared" si="23"/>
        <v>8.6843646305309385E-2</v>
      </c>
    </row>
    <row r="345" spans="1:12">
      <c r="A345" s="6" t="s">
        <v>1506</v>
      </c>
      <c r="B345" s="6" t="s">
        <v>688</v>
      </c>
      <c r="C345" s="6" t="s">
        <v>689</v>
      </c>
      <c r="F345" s="7">
        <v>1.5141262285538166</v>
      </c>
      <c r="G345" s="7">
        <v>1.4450830140485313</v>
      </c>
      <c r="H345" s="7">
        <v>1.6866246725977878</v>
      </c>
      <c r="I345" s="6">
        <f t="shared" si="20"/>
        <v>1.5486113050667119</v>
      </c>
      <c r="J345" s="6">
        <f t="shared" si="21"/>
        <v>7.1827359179857053E-2</v>
      </c>
      <c r="K345" s="6">
        <f t="shared" si="22"/>
        <v>3</v>
      </c>
      <c r="L345" s="6">
        <f t="shared" si="23"/>
        <v>1.6713033972900922E-2</v>
      </c>
    </row>
    <row r="346" spans="1:12">
      <c r="A346" s="6" t="s">
        <v>685</v>
      </c>
      <c r="B346" s="6" t="s">
        <v>686</v>
      </c>
      <c r="C346" s="6" t="s">
        <v>687</v>
      </c>
      <c r="F346" s="7">
        <v>1.687290628914329</v>
      </c>
      <c r="G346" s="7">
        <v>1.4376728747925502</v>
      </c>
      <c r="H346" s="7">
        <v>1.5446354598177299</v>
      </c>
      <c r="I346" s="6">
        <f t="shared" si="20"/>
        <v>1.5565329878415364</v>
      </c>
      <c r="J346" s="6">
        <f t="shared" si="21"/>
        <v>7.2303571080567772E-2</v>
      </c>
      <c r="K346" s="6">
        <f t="shared" si="22"/>
        <v>3</v>
      </c>
      <c r="L346" s="6">
        <f t="shared" si="23"/>
        <v>1.6462992168344848E-2</v>
      </c>
    </row>
    <row r="347" spans="1:12">
      <c r="A347" s="6" t="s">
        <v>682</v>
      </c>
      <c r="B347" s="6" t="s">
        <v>683</v>
      </c>
      <c r="C347" s="6" t="s">
        <v>684</v>
      </c>
      <c r="F347" s="7">
        <v>1.4731115742488143</v>
      </c>
      <c r="G347" s="7">
        <v>1.330354926780839</v>
      </c>
      <c r="H347" s="7">
        <v>1.8949693178786351</v>
      </c>
      <c r="I347" s="6">
        <f t="shared" si="20"/>
        <v>1.5661452729694296</v>
      </c>
      <c r="J347" s="6">
        <f t="shared" si="21"/>
        <v>0.1694980869920682</v>
      </c>
      <c r="K347" s="6">
        <f t="shared" si="22"/>
        <v>3</v>
      </c>
      <c r="L347" s="6">
        <f t="shared" si="23"/>
        <v>7.9139884776632474E-2</v>
      </c>
    </row>
    <row r="348" spans="1:12">
      <c r="A348" s="6" t="s">
        <v>1505</v>
      </c>
      <c r="B348" s="6" t="s">
        <v>680</v>
      </c>
      <c r="C348" s="6" t="s">
        <v>681</v>
      </c>
      <c r="F348" s="7">
        <v>1.7328369424140992</v>
      </c>
      <c r="G348" s="7">
        <v>1.6497026615418087</v>
      </c>
      <c r="H348" s="7">
        <v>1.3329076202639421</v>
      </c>
      <c r="I348" s="6">
        <f t="shared" si="20"/>
        <v>1.5718157414066167</v>
      </c>
      <c r="J348" s="6">
        <f t="shared" si="21"/>
        <v>0.12184094129229893</v>
      </c>
      <c r="K348" s="6">
        <f t="shared" si="22"/>
        <v>3</v>
      </c>
      <c r="L348" s="6">
        <f t="shared" si="23"/>
        <v>4.2526707970897651E-2</v>
      </c>
    </row>
    <row r="349" spans="1:12">
      <c r="A349" s="6" t="s">
        <v>1504</v>
      </c>
      <c r="B349" s="6" t="s">
        <v>678</v>
      </c>
      <c r="C349" s="6" t="s">
        <v>679</v>
      </c>
      <c r="F349" s="7">
        <v>1.5790206113834213</v>
      </c>
      <c r="G349" s="7">
        <v>1.5569006309148266</v>
      </c>
      <c r="H349" s="7">
        <v>1.5907044399806054</v>
      </c>
      <c r="I349" s="6">
        <f t="shared" si="20"/>
        <v>1.5755418940929511</v>
      </c>
      <c r="J349" s="6">
        <f t="shared" si="21"/>
        <v>9.9121219108922447E-3</v>
      </c>
      <c r="K349" s="6">
        <f t="shared" si="22"/>
        <v>3</v>
      </c>
      <c r="L349" s="6">
        <f t="shared" si="23"/>
        <v>2.9647373012142443E-4</v>
      </c>
    </row>
    <row r="350" spans="1:12">
      <c r="A350" s="6" t="s">
        <v>1503</v>
      </c>
      <c r="B350" s="6" t="s">
        <v>676</v>
      </c>
      <c r="C350" s="6" t="s">
        <v>677</v>
      </c>
      <c r="F350" s="7">
        <v>1.3109978513965923</v>
      </c>
      <c r="G350" s="7">
        <v>1.8096800656275636</v>
      </c>
      <c r="H350" s="7">
        <v>1.6170724038807043</v>
      </c>
      <c r="I350" s="6">
        <f t="shared" si="20"/>
        <v>1.5792501069682867</v>
      </c>
      <c r="J350" s="6">
        <f t="shared" si="21"/>
        <v>0.14519398782935658</v>
      </c>
      <c r="K350" s="6">
        <f t="shared" si="22"/>
        <v>3</v>
      </c>
      <c r="L350" s="6">
        <f t="shared" si="23"/>
        <v>5.7467147241113681E-2</v>
      </c>
    </row>
    <row r="351" spans="1:12">
      <c r="A351" s="6" t="s">
        <v>673</v>
      </c>
      <c r="B351" s="6" t="s">
        <v>674</v>
      </c>
      <c r="C351" s="6" t="s">
        <v>675</v>
      </c>
      <c r="F351" s="7">
        <v>1.7276478158831099</v>
      </c>
      <c r="G351" s="7">
        <v>1.7875628715134888</v>
      </c>
      <c r="H351" s="7">
        <v>1.2253998673251272</v>
      </c>
      <c r="I351" s="6">
        <f t="shared" si="20"/>
        <v>1.5802035182405756</v>
      </c>
      <c r="J351" s="6">
        <f t="shared" si="21"/>
        <v>0.17824297695374036</v>
      </c>
      <c r="K351" s="6">
        <f t="shared" si="22"/>
        <v>3</v>
      </c>
      <c r="L351" s="6">
        <f t="shared" si="23"/>
        <v>8.2820866772011281E-2</v>
      </c>
    </row>
    <row r="352" spans="1:12">
      <c r="A352" s="6" t="s">
        <v>1502</v>
      </c>
      <c r="B352" s="6" t="s">
        <v>671</v>
      </c>
      <c r="C352" s="6" t="s">
        <v>672</v>
      </c>
      <c r="F352" s="7">
        <v>1.5395268663813599</v>
      </c>
      <c r="G352" s="7">
        <v>1.2999427292133077</v>
      </c>
      <c r="H352" s="7">
        <v>1.9025157232704402</v>
      </c>
      <c r="I352" s="6">
        <f t="shared" si="20"/>
        <v>1.5806617729550361</v>
      </c>
      <c r="J352" s="6">
        <f t="shared" si="21"/>
        <v>0.17515955935076483</v>
      </c>
      <c r="K352" s="6">
        <f t="shared" si="22"/>
        <v>3</v>
      </c>
      <c r="L352" s="6">
        <f t="shared" si="23"/>
        <v>8.0201250051463169E-2</v>
      </c>
    </row>
    <row r="353" spans="1:12">
      <c r="A353" s="6" t="s">
        <v>1501</v>
      </c>
      <c r="B353" s="6" t="s">
        <v>669</v>
      </c>
      <c r="C353" s="6" t="s">
        <v>670</v>
      </c>
      <c r="F353" s="7">
        <v>1.6829961750086933</v>
      </c>
      <c r="G353" s="7">
        <v>1.5053902838427948</v>
      </c>
      <c r="H353" s="7"/>
      <c r="I353" s="6">
        <f t="shared" si="20"/>
        <v>1.5941932294257439</v>
      </c>
      <c r="J353" s="6">
        <f t="shared" si="21"/>
        <v>8.8802945582949211E-2</v>
      </c>
      <c r="K353" s="6">
        <f t="shared" si="22"/>
        <v>2</v>
      </c>
      <c r="L353" s="6">
        <f t="shared" si="23"/>
        <v>9.4444625171480501E-2</v>
      </c>
    </row>
    <row r="354" spans="1:12">
      <c r="A354" s="6" t="s">
        <v>1500</v>
      </c>
      <c r="B354" s="6" t="s">
        <v>667</v>
      </c>
      <c r="C354" s="6" t="s">
        <v>668</v>
      </c>
      <c r="F354" s="7">
        <v>1.6078353779184804</v>
      </c>
      <c r="G354" s="7">
        <v>1.5828781967923711</v>
      </c>
      <c r="H354" s="7"/>
      <c r="I354" s="6">
        <f t="shared" si="20"/>
        <v>1.5953567873554257</v>
      </c>
      <c r="J354" s="6">
        <f t="shared" si="21"/>
        <v>1.247859056305467E-2</v>
      </c>
      <c r="K354" s="6">
        <f t="shared" si="22"/>
        <v>2</v>
      </c>
      <c r="L354" s="6">
        <f t="shared" si="23"/>
        <v>1.3341503170052E-2</v>
      </c>
    </row>
    <row r="355" spans="1:12">
      <c r="A355" s="6" t="s">
        <v>1499</v>
      </c>
      <c r="B355" s="6" t="s">
        <v>665</v>
      </c>
      <c r="C355" s="6" t="s">
        <v>666</v>
      </c>
      <c r="F355" s="7">
        <v>1.9716313884129295</v>
      </c>
      <c r="G355" s="7">
        <v>1.2708808574962209</v>
      </c>
      <c r="H355" s="7">
        <v>1.5501626116668725</v>
      </c>
      <c r="I355" s="6">
        <f t="shared" si="20"/>
        <v>1.5975582858586741</v>
      </c>
      <c r="J355" s="6">
        <f t="shared" si="21"/>
        <v>0.2036726041912077</v>
      </c>
      <c r="K355" s="6">
        <f t="shared" si="22"/>
        <v>3</v>
      </c>
      <c r="L355" s="6">
        <f t="shared" si="23"/>
        <v>9.9188921019347065E-2</v>
      </c>
    </row>
    <row r="356" spans="1:12">
      <c r="A356" s="6" t="s">
        <v>1498</v>
      </c>
      <c r="B356" s="6" t="s">
        <v>663</v>
      </c>
      <c r="C356" s="6" t="s">
        <v>664</v>
      </c>
      <c r="F356" s="7">
        <v>1.5813092417061612</v>
      </c>
      <c r="G356" s="7"/>
      <c r="H356" s="7">
        <v>1.6160752458315519</v>
      </c>
      <c r="I356" s="6">
        <f t="shared" si="20"/>
        <v>1.5986922437688564</v>
      </c>
      <c r="J356" s="6">
        <f t="shared" si="21"/>
        <v>1.7383002062695385E-2</v>
      </c>
      <c r="K356" s="6">
        <f t="shared" si="22"/>
        <v>2</v>
      </c>
      <c r="L356" s="6">
        <f t="shared" si="23"/>
        <v>1.847903451229687E-2</v>
      </c>
    </row>
    <row r="357" spans="1:12">
      <c r="A357" s="6" t="s">
        <v>660</v>
      </c>
      <c r="B357" s="6" t="s">
        <v>661</v>
      </c>
      <c r="C357" s="6" t="s">
        <v>662</v>
      </c>
      <c r="F357" s="7">
        <v>1.6449515553289138</v>
      </c>
      <c r="G357" s="7">
        <v>1.5550691823899372</v>
      </c>
      <c r="H357" s="7"/>
      <c r="I357" s="6">
        <f t="shared" si="20"/>
        <v>1.6000103688594254</v>
      </c>
      <c r="J357" s="6">
        <f t="shared" si="21"/>
        <v>4.4941186469488303E-2</v>
      </c>
      <c r="K357" s="6">
        <f t="shared" si="22"/>
        <v>2</v>
      </c>
      <c r="L357" s="6">
        <f t="shared" si="23"/>
        <v>4.7594385277864144E-2</v>
      </c>
    </row>
    <row r="358" spans="1:12">
      <c r="A358" s="6" t="s">
        <v>1497</v>
      </c>
      <c r="B358" s="6" t="s">
        <v>658</v>
      </c>
      <c r="C358" s="6" t="s">
        <v>659</v>
      </c>
      <c r="F358" s="7">
        <v>1.7091821671095364</v>
      </c>
      <c r="G358" s="7">
        <v>1.6283116201801171</v>
      </c>
      <c r="H358" s="7">
        <v>1.4639565114630111</v>
      </c>
      <c r="I358" s="6">
        <f t="shared" si="20"/>
        <v>1.6004834329175548</v>
      </c>
      <c r="J358" s="6">
        <f t="shared" si="21"/>
        <v>7.2145019582221165E-2</v>
      </c>
      <c r="K358" s="6">
        <f t="shared" si="22"/>
        <v>3</v>
      </c>
      <c r="L358" s="6">
        <f t="shared" si="23"/>
        <v>1.4129585095906966E-2</v>
      </c>
    </row>
    <row r="359" spans="1:12">
      <c r="A359" s="6" t="s">
        <v>655</v>
      </c>
      <c r="B359" s="6" t="s">
        <v>656</v>
      </c>
      <c r="C359" s="6" t="s">
        <v>657</v>
      </c>
      <c r="F359" s="7">
        <v>1.6036673215455142</v>
      </c>
      <c r="G359" s="7">
        <v>1.6021962167361334</v>
      </c>
      <c r="H359" s="7"/>
      <c r="I359" s="6">
        <f t="shared" si="20"/>
        <v>1.6029317691408238</v>
      </c>
      <c r="J359" s="6">
        <f t="shared" si="21"/>
        <v>7.3555240469036487E-4</v>
      </c>
      <c r="K359" s="6">
        <f t="shared" si="22"/>
        <v>2</v>
      </c>
      <c r="L359" s="6">
        <f t="shared" si="23"/>
        <v>7.7665002260257111E-4</v>
      </c>
    </row>
    <row r="360" spans="1:12">
      <c r="A360" s="6" t="s">
        <v>1496</v>
      </c>
      <c r="B360" s="6" t="s">
        <v>653</v>
      </c>
      <c r="C360" s="6" t="s">
        <v>654</v>
      </c>
      <c r="F360" s="7">
        <v>1.6699026248314091</v>
      </c>
      <c r="G360" s="7"/>
      <c r="H360" s="7">
        <v>1.5363235053681399</v>
      </c>
      <c r="I360" s="6">
        <f t="shared" si="20"/>
        <v>1.6031130650997745</v>
      </c>
      <c r="J360" s="6">
        <f t="shared" si="21"/>
        <v>6.6789559731634585E-2</v>
      </c>
      <c r="K360" s="6">
        <f t="shared" si="22"/>
        <v>2</v>
      </c>
      <c r="L360" s="6">
        <f t="shared" si="23"/>
        <v>7.0214043892209685E-2</v>
      </c>
    </row>
    <row r="361" spans="1:12">
      <c r="A361" s="6" t="s">
        <v>1495</v>
      </c>
      <c r="B361" s="6" t="s">
        <v>651</v>
      </c>
      <c r="C361" s="6" t="s">
        <v>652</v>
      </c>
      <c r="F361" s="7">
        <v>1.7048237086858284</v>
      </c>
      <c r="G361" s="7">
        <v>1.3599448963526632</v>
      </c>
      <c r="H361" s="7">
        <v>1.7573551713679103</v>
      </c>
      <c r="I361" s="6">
        <f t="shared" si="20"/>
        <v>1.6073745921354672</v>
      </c>
      <c r="J361" s="6">
        <f t="shared" si="21"/>
        <v>0.12464078975099892</v>
      </c>
      <c r="K361" s="6">
        <f t="shared" si="22"/>
        <v>3</v>
      </c>
      <c r="L361" s="6">
        <f t="shared" si="23"/>
        <v>3.96258933133362E-2</v>
      </c>
    </row>
    <row r="362" spans="1:12">
      <c r="A362" s="6" t="s">
        <v>1494</v>
      </c>
      <c r="B362" s="6" t="s">
        <v>649</v>
      </c>
      <c r="C362" s="6" t="s">
        <v>650</v>
      </c>
      <c r="F362" s="7">
        <v>1.2409869773817683</v>
      </c>
      <c r="G362" s="7">
        <v>1.8650936816028092</v>
      </c>
      <c r="H362" s="7">
        <v>1.7362990870888277</v>
      </c>
      <c r="I362" s="6">
        <f t="shared" si="20"/>
        <v>1.6141265820244683</v>
      </c>
      <c r="J362" s="6">
        <f t="shared" si="21"/>
        <v>0.19023834638744502</v>
      </c>
      <c r="K362" s="6">
        <f t="shared" si="22"/>
        <v>3</v>
      </c>
      <c r="L362" s="6">
        <f t="shared" si="23"/>
        <v>8.4038448651817088E-2</v>
      </c>
    </row>
    <row r="363" spans="1:12">
      <c r="A363" s="6" t="s">
        <v>646</v>
      </c>
      <c r="B363" s="6" t="s">
        <v>647</v>
      </c>
      <c r="C363" s="6" t="s">
        <v>648</v>
      </c>
      <c r="F363" s="7">
        <v>1.6033101274136345</v>
      </c>
      <c r="G363" s="7">
        <v>1.9147205873046009</v>
      </c>
      <c r="H363" s="7">
        <v>1.3636195136417557</v>
      </c>
      <c r="I363" s="6">
        <f t="shared" si="20"/>
        <v>1.6272167427866637</v>
      </c>
      <c r="J363" s="6">
        <f t="shared" si="21"/>
        <v>0.15953760585102555</v>
      </c>
      <c r="K363" s="6">
        <f t="shared" si="22"/>
        <v>3</v>
      </c>
      <c r="L363" s="6">
        <f t="shared" si="23"/>
        <v>5.9027616838967512E-2</v>
      </c>
    </row>
    <row r="364" spans="1:12">
      <c r="A364" s="6" t="s">
        <v>1493</v>
      </c>
      <c r="B364" s="6" t="s">
        <v>644</v>
      </c>
      <c r="C364" s="6" t="s">
        <v>645</v>
      </c>
      <c r="F364" s="7">
        <v>1.6175600739371534</v>
      </c>
      <c r="G364" s="7">
        <v>1.6438151566747319</v>
      </c>
      <c r="H364" s="7"/>
      <c r="I364" s="6">
        <f t="shared" si="20"/>
        <v>1.6306876153059426</v>
      </c>
      <c r="J364" s="6">
        <f t="shared" si="21"/>
        <v>1.3127541368789242E-2</v>
      </c>
      <c r="K364" s="6">
        <f t="shared" si="22"/>
        <v>2</v>
      </c>
      <c r="L364" s="6">
        <f t="shared" si="23"/>
        <v>1.3249103967379034E-2</v>
      </c>
    </row>
    <row r="365" spans="1:12">
      <c r="A365" s="6" t="s">
        <v>1492</v>
      </c>
      <c r="B365" s="6" t="s">
        <v>642</v>
      </c>
      <c r="C365" s="6" t="s">
        <v>643</v>
      </c>
      <c r="F365" s="7">
        <v>1.8217352866885577</v>
      </c>
      <c r="G365" s="7">
        <v>1.6599360320485899</v>
      </c>
      <c r="H365" s="7">
        <v>1.4235788736095296</v>
      </c>
      <c r="I365" s="6">
        <f t="shared" si="20"/>
        <v>1.6350833974488923</v>
      </c>
      <c r="J365" s="6">
        <f t="shared" si="21"/>
        <v>0.11560763008829905</v>
      </c>
      <c r="K365" s="6">
        <f t="shared" si="22"/>
        <v>3</v>
      </c>
      <c r="L365" s="6">
        <f t="shared" si="23"/>
        <v>3.1575777991681153E-2</v>
      </c>
    </row>
    <row r="366" spans="1:12">
      <c r="A366" s="6" t="s">
        <v>1491</v>
      </c>
      <c r="B366" s="6" t="s">
        <v>640</v>
      </c>
      <c r="C366" s="6" t="s">
        <v>641</v>
      </c>
      <c r="F366" s="7">
        <v>2.002850252137689</v>
      </c>
      <c r="G366" s="7">
        <v>1.4136970461473772</v>
      </c>
      <c r="H366" s="7">
        <v>1.4943151500225751</v>
      </c>
      <c r="I366" s="6">
        <f t="shared" si="20"/>
        <v>1.6369541494358806</v>
      </c>
      <c r="J366" s="6">
        <f t="shared" si="21"/>
        <v>0.18442233066830419</v>
      </c>
      <c r="K366" s="6">
        <f t="shared" si="22"/>
        <v>3</v>
      </c>
      <c r="L366" s="6">
        <f t="shared" si="23"/>
        <v>7.4575497576368055E-2</v>
      </c>
    </row>
    <row r="367" spans="1:12">
      <c r="A367" s="6" t="s">
        <v>637</v>
      </c>
      <c r="B367" s="6" t="s">
        <v>638</v>
      </c>
      <c r="C367" s="6" t="s">
        <v>639</v>
      </c>
      <c r="F367" s="7">
        <v>1.9079619429143715</v>
      </c>
      <c r="G367" s="7">
        <v>1.3772574052663291</v>
      </c>
      <c r="H367" s="7">
        <v>1.6813105356789879</v>
      </c>
      <c r="I367" s="6">
        <f t="shared" si="20"/>
        <v>1.6555099612865629</v>
      </c>
      <c r="J367" s="6">
        <f t="shared" si="21"/>
        <v>0.15374337795960363</v>
      </c>
      <c r="K367" s="6">
        <f t="shared" si="22"/>
        <v>3</v>
      </c>
      <c r="L367" s="6">
        <f t="shared" si="23"/>
        <v>5.0849753783825585E-2</v>
      </c>
    </row>
    <row r="368" spans="1:12">
      <c r="A368" s="6" t="s">
        <v>1490</v>
      </c>
      <c r="B368" s="6" t="s">
        <v>635</v>
      </c>
      <c r="C368" s="6" t="s">
        <v>636</v>
      </c>
      <c r="F368" s="7">
        <v>1.9042553191489362</v>
      </c>
      <c r="G368" s="7">
        <v>1.4974782004438367</v>
      </c>
      <c r="H368" s="7">
        <v>1.5887450318134522</v>
      </c>
      <c r="I368" s="6">
        <f t="shared" si="20"/>
        <v>1.6634928504687416</v>
      </c>
      <c r="J368" s="6">
        <f t="shared" si="21"/>
        <v>0.12323058788412213</v>
      </c>
      <c r="K368" s="6">
        <f t="shared" si="22"/>
        <v>3</v>
      </c>
      <c r="L368" s="6">
        <f t="shared" si="23"/>
        <v>3.2807527618893294E-2</v>
      </c>
    </row>
    <row r="369" spans="1:12">
      <c r="A369" s="6" t="s">
        <v>1489</v>
      </c>
      <c r="B369" s="6" t="s">
        <v>633</v>
      </c>
      <c r="C369" s="6" t="s">
        <v>634</v>
      </c>
      <c r="F369" s="7">
        <v>1.6184791820689903</v>
      </c>
      <c r="G369" s="7">
        <v>1.7107005236636696</v>
      </c>
      <c r="H369" s="7">
        <v>1.6765529350353532</v>
      </c>
      <c r="I369" s="6">
        <f t="shared" si="20"/>
        <v>1.6685775469226709</v>
      </c>
      <c r="J369" s="6">
        <f t="shared" si="21"/>
        <v>2.6919008606321085E-2</v>
      </c>
      <c r="K369" s="6">
        <f t="shared" si="22"/>
        <v>3</v>
      </c>
      <c r="L369" s="6">
        <f t="shared" si="23"/>
        <v>1.6171862874023557E-3</v>
      </c>
    </row>
    <row r="370" spans="1:12">
      <c r="A370" s="6" t="s">
        <v>1488</v>
      </c>
      <c r="B370" s="6" t="s">
        <v>631</v>
      </c>
      <c r="C370" s="6" t="s">
        <v>632</v>
      </c>
      <c r="F370" s="7">
        <v>1.8493768015914904</v>
      </c>
      <c r="G370" s="7">
        <v>1.5685203221132147</v>
      </c>
      <c r="H370" s="7">
        <v>1.6181829888609878</v>
      </c>
      <c r="I370" s="6">
        <f t="shared" si="20"/>
        <v>1.678693370855231</v>
      </c>
      <c r="J370" s="6">
        <f t="shared" si="21"/>
        <v>8.6537506826134258E-2</v>
      </c>
      <c r="K370" s="6">
        <f t="shared" si="22"/>
        <v>3</v>
      </c>
      <c r="L370" s="6">
        <f t="shared" si="23"/>
        <v>1.58717636113298E-2</v>
      </c>
    </row>
    <row r="371" spans="1:12">
      <c r="A371" s="6" t="s">
        <v>1487</v>
      </c>
      <c r="B371" s="6" t="s">
        <v>629</v>
      </c>
      <c r="C371" s="6" t="s">
        <v>630</v>
      </c>
      <c r="F371" s="7">
        <v>1.6365369084154417</v>
      </c>
      <c r="G371" s="7">
        <v>1.5634192083703484</v>
      </c>
      <c r="H371" s="7">
        <v>1.8590446806079306</v>
      </c>
      <c r="I371" s="6">
        <f t="shared" si="20"/>
        <v>1.6863335991312403</v>
      </c>
      <c r="J371" s="6">
        <f t="shared" si="21"/>
        <v>8.8897671067370176E-2</v>
      </c>
      <c r="K371" s="6">
        <f t="shared" si="22"/>
        <v>3</v>
      </c>
      <c r="L371" s="6">
        <f t="shared" si="23"/>
        <v>1.6366118237721699E-2</v>
      </c>
    </row>
    <row r="372" spans="1:12">
      <c r="A372" s="6" t="s">
        <v>1486</v>
      </c>
      <c r="B372" s="6" t="s">
        <v>627</v>
      </c>
      <c r="C372" s="6" t="s">
        <v>628</v>
      </c>
      <c r="F372" s="7">
        <v>1.853968253968254</v>
      </c>
      <c r="G372" s="7">
        <v>1.6910175438596491</v>
      </c>
      <c r="H372" s="7">
        <v>1.5303669790399885</v>
      </c>
      <c r="I372" s="6">
        <f t="shared" si="20"/>
        <v>1.6917842589559637</v>
      </c>
      <c r="J372" s="6">
        <f t="shared" si="21"/>
        <v>9.3416428199806681E-2</v>
      </c>
      <c r="K372" s="6">
        <f t="shared" si="22"/>
        <v>3</v>
      </c>
      <c r="L372" s="6">
        <f t="shared" si="23"/>
        <v>1.7750893330407608E-2</v>
      </c>
    </row>
    <row r="373" spans="1:12">
      <c r="A373" s="6" t="s">
        <v>624</v>
      </c>
      <c r="B373" s="6" t="s">
        <v>625</v>
      </c>
      <c r="C373" s="6" t="s">
        <v>626</v>
      </c>
      <c r="F373" s="7">
        <v>1.3097924427887173</v>
      </c>
      <c r="G373" s="7">
        <v>1.8380995655013774</v>
      </c>
      <c r="H373" s="7">
        <v>2.0135694350880571</v>
      </c>
      <c r="I373" s="6">
        <f t="shared" si="20"/>
        <v>1.7204871477927171</v>
      </c>
      <c r="J373" s="6">
        <f t="shared" si="21"/>
        <v>0.21150258022219295</v>
      </c>
      <c r="K373" s="6">
        <f t="shared" si="22"/>
        <v>3</v>
      </c>
      <c r="L373" s="6">
        <f t="shared" si="23"/>
        <v>7.6426348212393025E-2</v>
      </c>
    </row>
    <row r="374" spans="1:12">
      <c r="A374" s="6" t="s">
        <v>621</v>
      </c>
      <c r="B374" s="6" t="s">
        <v>622</v>
      </c>
      <c r="C374" s="6" t="s">
        <v>623</v>
      </c>
      <c r="F374" s="7">
        <v>1.8002504548354323</v>
      </c>
      <c r="G374" s="7">
        <v>1.6416382252559727</v>
      </c>
      <c r="H374" s="7"/>
      <c r="I374" s="6">
        <f t="shared" si="20"/>
        <v>1.7209443400457025</v>
      </c>
      <c r="J374" s="6">
        <f t="shared" si="21"/>
        <v>7.930611478972982E-2</v>
      </c>
      <c r="K374" s="6">
        <f t="shared" si="22"/>
        <v>2</v>
      </c>
      <c r="L374" s="6">
        <f t="shared" si="23"/>
        <v>6.9749713065943006E-2</v>
      </c>
    </row>
    <row r="375" spans="1:12">
      <c r="A375" s="6" t="s">
        <v>618</v>
      </c>
      <c r="B375" s="6" t="s">
        <v>619</v>
      </c>
      <c r="C375" s="6" t="s">
        <v>620</v>
      </c>
      <c r="F375" s="7">
        <v>1.8242144729420353</v>
      </c>
      <c r="G375" s="7">
        <v>1.5537431527693244</v>
      </c>
      <c r="H375" s="7">
        <v>1.7910140861310222</v>
      </c>
      <c r="I375" s="6">
        <f t="shared" si="20"/>
        <v>1.7229905706141271</v>
      </c>
      <c r="J375" s="6">
        <f t="shared" si="21"/>
        <v>8.5164708568064754E-2</v>
      </c>
      <c r="K375" s="6">
        <f t="shared" si="22"/>
        <v>3</v>
      </c>
      <c r="L375" s="6">
        <f t="shared" si="23"/>
        <v>1.3593392371502143E-2</v>
      </c>
    </row>
    <row r="376" spans="1:12">
      <c r="A376" s="6" t="s">
        <v>1485</v>
      </c>
      <c r="B376" s="6" t="s">
        <v>616</v>
      </c>
      <c r="C376" s="6" t="s">
        <v>617</v>
      </c>
      <c r="F376" s="7">
        <v>2.0729520021834911</v>
      </c>
      <c r="G376" s="7">
        <v>1.3738461538461539</v>
      </c>
      <c r="H376" s="7">
        <v>1.7878715244487056</v>
      </c>
      <c r="I376" s="6">
        <f t="shared" si="20"/>
        <v>1.7448898934927835</v>
      </c>
      <c r="J376" s="6">
        <f t="shared" si="21"/>
        <v>0.20295550599790008</v>
      </c>
      <c r="K376" s="6">
        <f t="shared" si="22"/>
        <v>3</v>
      </c>
      <c r="L376" s="6">
        <f t="shared" si="23"/>
        <v>6.6875475714886501E-2</v>
      </c>
    </row>
    <row r="377" spans="1:12">
      <c r="A377" s="6" t="s">
        <v>1484</v>
      </c>
      <c r="B377" s="6" t="s">
        <v>614</v>
      </c>
      <c r="C377" s="6" t="s">
        <v>615</v>
      </c>
      <c r="F377" s="7">
        <v>1.7905619616755044</v>
      </c>
      <c r="G377" s="7"/>
      <c r="H377" s="7">
        <v>1.7374822058550474</v>
      </c>
      <c r="I377" s="6">
        <f t="shared" si="20"/>
        <v>1.7640220837652758</v>
      </c>
      <c r="J377" s="6">
        <f t="shared" si="21"/>
        <v>2.6539877910228493E-2</v>
      </c>
      <c r="K377" s="6">
        <f t="shared" si="22"/>
        <v>2</v>
      </c>
      <c r="L377" s="6">
        <f t="shared" si="23"/>
        <v>2.2105408283800459E-2</v>
      </c>
    </row>
    <row r="378" spans="1:12">
      <c r="A378" s="6" t="s">
        <v>1483</v>
      </c>
      <c r="B378" s="6" t="s">
        <v>612</v>
      </c>
      <c r="C378" s="6" t="s">
        <v>613</v>
      </c>
      <c r="F378" s="7">
        <v>2.2183497170092346</v>
      </c>
      <c r="G378" s="7">
        <v>1.7305292400516543</v>
      </c>
      <c r="H378" s="7">
        <v>1.4013558543031139</v>
      </c>
      <c r="I378" s="6">
        <f t="shared" si="20"/>
        <v>1.783411603788001</v>
      </c>
      <c r="J378" s="6">
        <f t="shared" si="21"/>
        <v>0.23732337377554696</v>
      </c>
      <c r="K378" s="6">
        <f t="shared" si="22"/>
        <v>3</v>
      </c>
      <c r="L378" s="6">
        <f t="shared" si="23"/>
        <v>8.0803193345083457E-2</v>
      </c>
    </row>
    <row r="379" spans="1:12">
      <c r="A379" s="6" t="s">
        <v>609</v>
      </c>
      <c r="B379" s="6" t="s">
        <v>610</v>
      </c>
      <c r="C379" s="6" t="s">
        <v>611</v>
      </c>
      <c r="F379" s="7">
        <v>1.5145586053412463</v>
      </c>
      <c r="G379" s="7">
        <v>1.8927496300831674</v>
      </c>
      <c r="H379" s="7">
        <v>1.9507707673504791</v>
      </c>
      <c r="I379" s="6">
        <f t="shared" si="20"/>
        <v>1.7860263342582978</v>
      </c>
      <c r="J379" s="6">
        <f t="shared" si="21"/>
        <v>0.13676337104037717</v>
      </c>
      <c r="K379" s="6">
        <f t="shared" si="22"/>
        <v>3</v>
      </c>
      <c r="L379" s="6">
        <f t="shared" si="23"/>
        <v>2.8964827395719397E-2</v>
      </c>
    </row>
    <row r="380" spans="1:12">
      <c r="A380" s="6" t="s">
        <v>1482</v>
      </c>
      <c r="B380" s="6" t="s">
        <v>607</v>
      </c>
      <c r="C380" s="6" t="s">
        <v>608</v>
      </c>
      <c r="F380" s="7">
        <v>1.8359719912113186</v>
      </c>
      <c r="G380" s="7">
        <v>1.7460913497644568</v>
      </c>
      <c r="H380" s="7"/>
      <c r="I380" s="6">
        <f t="shared" si="20"/>
        <v>1.7910316704878877</v>
      </c>
      <c r="J380" s="6">
        <f t="shared" si="21"/>
        <v>4.4940320723430904E-2</v>
      </c>
      <c r="K380" s="6">
        <f t="shared" si="22"/>
        <v>2</v>
      </c>
      <c r="L380" s="6">
        <f t="shared" si="23"/>
        <v>3.6128990162177861E-2</v>
      </c>
    </row>
    <row r="381" spans="1:12">
      <c r="A381" s="6" t="s">
        <v>1481</v>
      </c>
      <c r="B381" s="6" t="s">
        <v>605</v>
      </c>
      <c r="C381" s="6" t="s">
        <v>606</v>
      </c>
      <c r="F381" s="7">
        <v>1.6425768868328621</v>
      </c>
      <c r="G381" s="7">
        <v>1.9151496314714502</v>
      </c>
      <c r="H381" s="7">
        <v>1.8331538516763586</v>
      </c>
      <c r="I381" s="6">
        <f t="shared" si="20"/>
        <v>1.7969601233268904</v>
      </c>
      <c r="J381" s="6">
        <f t="shared" si="21"/>
        <v>8.073921962885526E-2</v>
      </c>
      <c r="K381" s="6">
        <f t="shared" si="22"/>
        <v>3</v>
      </c>
      <c r="L381" s="6">
        <f t="shared" si="23"/>
        <v>1.0108155809182886E-2</v>
      </c>
    </row>
    <row r="382" spans="1:12">
      <c r="A382" s="6" t="s">
        <v>1480</v>
      </c>
      <c r="B382" s="6" t="s">
        <v>603</v>
      </c>
      <c r="C382" s="6" t="s">
        <v>604</v>
      </c>
      <c r="F382" s="7">
        <v>2.1385923476617856</v>
      </c>
      <c r="G382" s="7">
        <v>1.273358666206069</v>
      </c>
      <c r="H382" s="7">
        <v>2.0154761076719763</v>
      </c>
      <c r="I382" s="6">
        <f t="shared" si="20"/>
        <v>1.8091423738466101</v>
      </c>
      <c r="J382" s="6">
        <f t="shared" si="21"/>
        <v>0.2702391152091615</v>
      </c>
      <c r="K382" s="6">
        <f t="shared" si="22"/>
        <v>3</v>
      </c>
      <c r="L382" s="6">
        <f t="shared" si="23"/>
        <v>9.5786225619942322E-2</v>
      </c>
    </row>
    <row r="383" spans="1:12">
      <c r="A383" s="6" t="s">
        <v>1479</v>
      </c>
      <c r="B383" s="6" t="s">
        <v>601</v>
      </c>
      <c r="C383" s="6" t="s">
        <v>602</v>
      </c>
      <c r="F383" s="7">
        <v>1.5335636106371469</v>
      </c>
      <c r="G383" s="7">
        <v>1.619577974180259</v>
      </c>
      <c r="H383" s="7">
        <v>2.3082876712328768</v>
      </c>
      <c r="I383" s="6">
        <f t="shared" si="20"/>
        <v>1.8204764186834275</v>
      </c>
      <c r="J383" s="6">
        <f t="shared" si="21"/>
        <v>0.24516625737740311</v>
      </c>
      <c r="K383" s="6">
        <f t="shared" si="22"/>
        <v>3</v>
      </c>
      <c r="L383" s="6">
        <f t="shared" si="23"/>
        <v>7.8868785618172788E-2</v>
      </c>
    </row>
    <row r="384" spans="1:12">
      <c r="A384" s="6" t="s">
        <v>1478</v>
      </c>
      <c r="B384" s="6" t="s">
        <v>599</v>
      </c>
      <c r="C384" s="6" t="s">
        <v>600</v>
      </c>
      <c r="F384" s="7">
        <v>1.6011694743991121</v>
      </c>
      <c r="G384" s="7">
        <v>2.3252440175213738</v>
      </c>
      <c r="H384" s="7">
        <v>1.5363239149431984</v>
      </c>
      <c r="I384" s="6">
        <f t="shared" si="20"/>
        <v>1.8209124689545615</v>
      </c>
      <c r="J384" s="6">
        <f t="shared" si="21"/>
        <v>0.25285962496026426</v>
      </c>
      <c r="K384" s="6">
        <f t="shared" si="22"/>
        <v>3</v>
      </c>
      <c r="L384" s="6">
        <f t="shared" si="23"/>
        <v>8.3207466090228999E-2</v>
      </c>
    </row>
    <row r="385" spans="1:12">
      <c r="A385" s="6" t="s">
        <v>1477</v>
      </c>
      <c r="B385" s="6" t="s">
        <v>597</v>
      </c>
      <c r="C385" s="6" t="s">
        <v>598</v>
      </c>
      <c r="F385" s="7">
        <v>1.9286081943586577</v>
      </c>
      <c r="G385" s="7"/>
      <c r="H385" s="7">
        <v>1.7201798466014282</v>
      </c>
      <c r="I385" s="6">
        <f t="shared" si="20"/>
        <v>1.8243940204800428</v>
      </c>
      <c r="J385" s="6">
        <f t="shared" si="21"/>
        <v>0.10421417387861474</v>
      </c>
      <c r="K385" s="6">
        <f t="shared" si="22"/>
        <v>2</v>
      </c>
      <c r="L385" s="6">
        <f t="shared" si="23"/>
        <v>8.0052438305529952E-2</v>
      </c>
    </row>
    <row r="386" spans="1:12">
      <c r="A386" s="6" t="s">
        <v>1476</v>
      </c>
      <c r="B386" s="6" t="s">
        <v>595</v>
      </c>
      <c r="C386" s="6" t="s">
        <v>596</v>
      </c>
      <c r="F386" s="7">
        <v>1.8586186464693304</v>
      </c>
      <c r="G386" s="7">
        <v>2.1601338590503958</v>
      </c>
      <c r="H386" s="7">
        <v>1.4644490859815988</v>
      </c>
      <c r="I386" s="6">
        <f t="shared" ref="I386:I423" si="24">AVERAGE(F386:H386)</f>
        <v>1.8277338638337752</v>
      </c>
      <c r="J386" s="6">
        <f t="shared" ref="J386:J423" si="25">STDEV(F386:H386)/(K386^(1/2))</f>
        <v>0.2014197344012246</v>
      </c>
      <c r="K386" s="6">
        <f t="shared" ref="K386:K423" si="26">COUNT(F386:H386)</f>
        <v>3</v>
      </c>
      <c r="L386" s="6">
        <f t="shared" ref="L386:L423" si="27">TDIST(ABS((I386-1)/J386),K386-1,2)</f>
        <v>5.4424785037075263E-2</v>
      </c>
    </row>
    <row r="387" spans="1:12">
      <c r="A387" s="6" t="s">
        <v>1475</v>
      </c>
      <c r="B387" s="6" t="s">
        <v>593</v>
      </c>
      <c r="C387" s="6" t="s">
        <v>594</v>
      </c>
      <c r="F387" s="7">
        <v>1.3200052267084803</v>
      </c>
      <c r="G387" s="7">
        <v>2.0835313580989623</v>
      </c>
      <c r="H387" s="7">
        <v>2.1505803145254485</v>
      </c>
      <c r="I387" s="6">
        <f t="shared" si="24"/>
        <v>1.8513722997776305</v>
      </c>
      <c r="J387" s="6">
        <f t="shared" si="25"/>
        <v>0.2663876344702874</v>
      </c>
      <c r="K387" s="6">
        <f t="shared" si="26"/>
        <v>3</v>
      </c>
      <c r="L387" s="6">
        <f t="shared" si="27"/>
        <v>8.5528444067451304E-2</v>
      </c>
    </row>
    <row r="388" spans="1:12">
      <c r="A388" s="6" t="s">
        <v>590</v>
      </c>
      <c r="B388" s="6" t="s">
        <v>591</v>
      </c>
      <c r="C388" s="6" t="s">
        <v>592</v>
      </c>
      <c r="F388" s="7">
        <v>1.8217108884729716</v>
      </c>
      <c r="G388" s="7">
        <v>2.0440349781386633</v>
      </c>
      <c r="H388" s="7">
        <v>1.7003155810808162</v>
      </c>
      <c r="I388" s="6">
        <f t="shared" si="24"/>
        <v>1.8553538158974838</v>
      </c>
      <c r="J388" s="6">
        <f t="shared" si="25"/>
        <v>0.10063902639751762</v>
      </c>
      <c r="K388" s="6">
        <f t="shared" si="26"/>
        <v>3</v>
      </c>
      <c r="L388" s="6">
        <f t="shared" si="27"/>
        <v>1.356236984066134E-2</v>
      </c>
    </row>
    <row r="389" spans="1:12">
      <c r="A389" s="6" t="s">
        <v>587</v>
      </c>
      <c r="B389" s="6" t="s">
        <v>588</v>
      </c>
      <c r="C389" s="6" t="s">
        <v>589</v>
      </c>
      <c r="F389" s="7">
        <v>1.978816498585988</v>
      </c>
      <c r="G389" s="7"/>
      <c r="H389" s="7">
        <v>1.7458906652565731</v>
      </c>
      <c r="I389" s="6">
        <f t="shared" si="24"/>
        <v>1.8623535819212806</v>
      </c>
      <c r="J389" s="6">
        <f t="shared" si="25"/>
        <v>0.11646291666470741</v>
      </c>
      <c r="K389" s="6">
        <f t="shared" si="26"/>
        <v>2</v>
      </c>
      <c r="L389" s="6">
        <f t="shared" si="27"/>
        <v>8.5459955946875971E-2</v>
      </c>
    </row>
    <row r="390" spans="1:12">
      <c r="A390" s="6" t="s">
        <v>1474</v>
      </c>
      <c r="B390" s="6" t="s">
        <v>585</v>
      </c>
      <c r="C390" s="6" t="s">
        <v>586</v>
      </c>
      <c r="F390" s="7">
        <v>1.9180810529961898</v>
      </c>
      <c r="G390" s="7">
        <v>1.8321028269767798</v>
      </c>
      <c r="H390" s="7"/>
      <c r="I390" s="6">
        <f t="shared" si="24"/>
        <v>1.8750919399864849</v>
      </c>
      <c r="J390" s="6">
        <f t="shared" si="25"/>
        <v>4.2989113009704982E-2</v>
      </c>
      <c r="K390" s="6">
        <f t="shared" si="26"/>
        <v>2</v>
      </c>
      <c r="L390" s="6">
        <f t="shared" si="27"/>
        <v>3.1248985955612686E-2</v>
      </c>
    </row>
    <row r="391" spans="1:12">
      <c r="A391" s="6" t="s">
        <v>1473</v>
      </c>
      <c r="B391" s="6" t="s">
        <v>583</v>
      </c>
      <c r="C391" s="6" t="s">
        <v>584</v>
      </c>
      <c r="F391" s="7">
        <v>1.7468569486918111</v>
      </c>
      <c r="G391" s="7">
        <v>2.018310121860234</v>
      </c>
      <c r="H391" s="7"/>
      <c r="I391" s="6">
        <f t="shared" si="24"/>
        <v>1.8825835352760225</v>
      </c>
      <c r="J391" s="6">
        <f t="shared" si="25"/>
        <v>0.13572658658421144</v>
      </c>
      <c r="K391" s="6">
        <f t="shared" si="26"/>
        <v>2</v>
      </c>
      <c r="L391" s="6">
        <f t="shared" si="27"/>
        <v>9.714047600423821E-2</v>
      </c>
    </row>
    <row r="392" spans="1:12">
      <c r="A392" s="6" t="s">
        <v>1472</v>
      </c>
      <c r="B392" s="6" t="s">
        <v>582</v>
      </c>
      <c r="F392" s="7">
        <v>1.7857621280260263</v>
      </c>
      <c r="G392" s="7"/>
      <c r="H392" s="7">
        <v>1.9869606581230062</v>
      </c>
      <c r="I392" s="6">
        <f t="shared" si="24"/>
        <v>1.8863613930745162</v>
      </c>
      <c r="J392" s="6">
        <f t="shared" si="25"/>
        <v>0.10059926504848991</v>
      </c>
      <c r="K392" s="6">
        <f t="shared" si="26"/>
        <v>2</v>
      </c>
      <c r="L392" s="6">
        <f t="shared" si="27"/>
        <v>7.1946493561867775E-2</v>
      </c>
    </row>
    <row r="393" spans="1:12">
      <c r="A393" s="6" t="s">
        <v>1471</v>
      </c>
      <c r="B393" s="6" t="s">
        <v>580</v>
      </c>
      <c r="C393" s="6" t="s">
        <v>581</v>
      </c>
      <c r="F393" s="7">
        <v>2.0239852398523985</v>
      </c>
      <c r="G393" s="7">
        <v>2.3334681685232437</v>
      </c>
      <c r="H393" s="7">
        <v>1.3082682113776709</v>
      </c>
      <c r="I393" s="6">
        <f t="shared" si="24"/>
        <v>1.8885738732511044</v>
      </c>
      <c r="J393" s="6">
        <f t="shared" si="25"/>
        <v>0.30359562836468423</v>
      </c>
      <c r="K393" s="6">
        <f t="shared" si="26"/>
        <v>3</v>
      </c>
      <c r="L393" s="6">
        <f t="shared" si="27"/>
        <v>9.9600109164281525E-2</v>
      </c>
    </row>
    <row r="394" spans="1:12">
      <c r="A394" s="6" t="s">
        <v>1470</v>
      </c>
      <c r="B394" s="6" t="s">
        <v>578</v>
      </c>
      <c r="C394" s="6" t="s">
        <v>579</v>
      </c>
      <c r="F394" s="7">
        <v>1.9364303178484108</v>
      </c>
      <c r="G394" s="7">
        <v>1.6719877169038799</v>
      </c>
      <c r="H394" s="7">
        <v>2.0640897160582199</v>
      </c>
      <c r="I394" s="6">
        <f t="shared" si="24"/>
        <v>1.8908359169368367</v>
      </c>
      <c r="J394" s="6">
        <f t="shared" si="25"/>
        <v>0.11546302652230497</v>
      </c>
      <c r="K394" s="6">
        <f t="shared" si="26"/>
        <v>3</v>
      </c>
      <c r="L394" s="6">
        <f t="shared" si="27"/>
        <v>1.6387462074919996E-2</v>
      </c>
    </row>
    <row r="395" spans="1:12">
      <c r="A395" s="6" t="s">
        <v>575</v>
      </c>
      <c r="B395" s="6" t="s">
        <v>576</v>
      </c>
      <c r="C395" s="6" t="s">
        <v>577</v>
      </c>
      <c r="F395" s="7">
        <v>1.8661634756995582</v>
      </c>
      <c r="G395" s="7">
        <v>1.9369561356774996</v>
      </c>
      <c r="H395" s="7"/>
      <c r="I395" s="6">
        <f t="shared" si="24"/>
        <v>1.901559805688529</v>
      </c>
      <c r="J395" s="6">
        <f t="shared" si="25"/>
        <v>3.539632998897068E-2</v>
      </c>
      <c r="K395" s="6">
        <f t="shared" si="26"/>
        <v>2</v>
      </c>
      <c r="L395" s="6">
        <f t="shared" si="27"/>
        <v>2.4981632724622595E-2</v>
      </c>
    </row>
    <row r="396" spans="1:12">
      <c r="A396" s="6" t="s">
        <v>1469</v>
      </c>
      <c r="B396" s="6" t="s">
        <v>573</v>
      </c>
      <c r="C396" s="6" t="s">
        <v>574</v>
      </c>
      <c r="F396" s="7">
        <v>1.7898285494124446</v>
      </c>
      <c r="G396" s="7">
        <v>2.2830832538766499</v>
      </c>
      <c r="H396" s="7">
        <v>1.659001533026728</v>
      </c>
      <c r="I396" s="6">
        <f t="shared" si="24"/>
        <v>1.9106377787719406</v>
      </c>
      <c r="J396" s="6">
        <f t="shared" si="25"/>
        <v>0.19001372845014713</v>
      </c>
      <c r="K396" s="6">
        <f t="shared" si="26"/>
        <v>3</v>
      </c>
      <c r="L396" s="6">
        <f t="shared" si="27"/>
        <v>4.0887305203273022E-2</v>
      </c>
    </row>
    <row r="397" spans="1:12">
      <c r="A397" s="6" t="s">
        <v>1468</v>
      </c>
      <c r="B397" s="6" t="s">
        <v>571</v>
      </c>
      <c r="C397" s="6" t="s">
        <v>572</v>
      </c>
      <c r="F397" s="7">
        <v>1.9758586941324512</v>
      </c>
      <c r="G397" s="7"/>
      <c r="H397" s="7">
        <v>1.8535521928699665</v>
      </c>
      <c r="I397" s="6">
        <f t="shared" si="24"/>
        <v>1.9147054435012087</v>
      </c>
      <c r="J397" s="6">
        <f t="shared" si="25"/>
        <v>6.1153250631242329E-2</v>
      </c>
      <c r="K397" s="6">
        <f t="shared" si="26"/>
        <v>2</v>
      </c>
      <c r="L397" s="6">
        <f t="shared" si="27"/>
        <v>4.2498402330271391E-2</v>
      </c>
    </row>
    <row r="398" spans="1:12">
      <c r="A398" s="6" t="s">
        <v>1467</v>
      </c>
      <c r="B398" s="6" t="s">
        <v>569</v>
      </c>
      <c r="C398" s="6" t="s">
        <v>570</v>
      </c>
      <c r="F398" s="7">
        <v>1.8984437244383068</v>
      </c>
      <c r="G398" s="7">
        <v>2.2915147580282675</v>
      </c>
      <c r="H398" s="7">
        <v>1.6789521778860799</v>
      </c>
      <c r="I398" s="6">
        <f t="shared" si="24"/>
        <v>1.9563035534508846</v>
      </c>
      <c r="J398" s="6">
        <f t="shared" si="25"/>
        <v>0.17918244752917561</v>
      </c>
      <c r="K398" s="6">
        <f t="shared" si="26"/>
        <v>3</v>
      </c>
      <c r="L398" s="6">
        <f t="shared" si="27"/>
        <v>3.3360584143006244E-2</v>
      </c>
    </row>
    <row r="399" spans="1:12">
      <c r="A399" s="6" t="s">
        <v>1466</v>
      </c>
      <c r="B399" s="6" t="s">
        <v>567</v>
      </c>
      <c r="C399" s="6" t="s">
        <v>568</v>
      </c>
      <c r="F399" s="7">
        <v>2.0538525269262635</v>
      </c>
      <c r="G399" s="7">
        <v>2.1250230840258539</v>
      </c>
      <c r="H399" s="7">
        <v>1.7292135981978292</v>
      </c>
      <c r="I399" s="6">
        <f t="shared" si="24"/>
        <v>1.9693630697166487</v>
      </c>
      <c r="J399" s="6">
        <f t="shared" si="25"/>
        <v>0.12181972822240633</v>
      </c>
      <c r="K399" s="6">
        <f t="shared" si="26"/>
        <v>3</v>
      </c>
      <c r="L399" s="6">
        <f t="shared" si="27"/>
        <v>1.5428374125689471E-2</v>
      </c>
    </row>
    <row r="400" spans="1:12">
      <c r="A400" s="6" t="s">
        <v>564</v>
      </c>
      <c r="B400" s="6" t="s">
        <v>565</v>
      </c>
      <c r="C400" s="6" t="s">
        <v>566</v>
      </c>
      <c r="F400" s="7">
        <v>1.9198003327787021</v>
      </c>
      <c r="G400" s="7">
        <v>1.7036260648499175</v>
      </c>
      <c r="H400" s="7">
        <v>2.3324439231784195</v>
      </c>
      <c r="I400" s="6">
        <f t="shared" si="24"/>
        <v>1.9852901069356796</v>
      </c>
      <c r="J400" s="6">
        <f t="shared" si="25"/>
        <v>0.18445384032105938</v>
      </c>
      <c r="K400" s="6">
        <f t="shared" si="26"/>
        <v>3</v>
      </c>
      <c r="L400" s="6">
        <f t="shared" si="27"/>
        <v>3.3305703308082926E-2</v>
      </c>
    </row>
    <row r="401" spans="1:12">
      <c r="A401" s="6" t="s">
        <v>563</v>
      </c>
      <c r="F401" s="7">
        <v>2.1883226459669256</v>
      </c>
      <c r="G401" s="7">
        <v>1.8658628014494565</v>
      </c>
      <c r="H401" s="7"/>
      <c r="I401" s="6">
        <f t="shared" si="24"/>
        <v>2.0270927237081908</v>
      </c>
      <c r="J401" s="6">
        <f t="shared" si="25"/>
        <v>0.16122992225873456</v>
      </c>
      <c r="K401" s="6">
        <f t="shared" si="26"/>
        <v>2</v>
      </c>
      <c r="L401" s="6">
        <f t="shared" si="27"/>
        <v>9.91257254792446E-2</v>
      </c>
    </row>
    <row r="402" spans="1:12">
      <c r="A402" s="6" t="s">
        <v>1465</v>
      </c>
      <c r="B402" s="6" t="s">
        <v>561</v>
      </c>
      <c r="C402" s="6" t="s">
        <v>562</v>
      </c>
      <c r="F402" s="7">
        <v>2.3293991937442322</v>
      </c>
      <c r="G402" s="7">
        <v>1.3799512987012987</v>
      </c>
      <c r="H402" s="7">
        <v>2.3852115626309174</v>
      </c>
      <c r="I402" s="6">
        <f t="shared" si="24"/>
        <v>2.0315206850254826</v>
      </c>
      <c r="J402" s="6">
        <f t="shared" si="25"/>
        <v>0.32618284955238519</v>
      </c>
      <c r="K402" s="6">
        <f t="shared" si="26"/>
        <v>3</v>
      </c>
      <c r="L402" s="6">
        <f t="shared" si="27"/>
        <v>8.7123178895836539E-2</v>
      </c>
    </row>
    <row r="403" spans="1:12">
      <c r="A403" s="6" t="s">
        <v>558</v>
      </c>
      <c r="B403" s="6" t="s">
        <v>559</v>
      </c>
      <c r="C403" s="6" t="s">
        <v>560</v>
      </c>
      <c r="F403" s="7">
        <v>2.1579573956563451</v>
      </c>
      <c r="G403" s="7">
        <v>1.875957999228387</v>
      </c>
      <c r="H403" s="7">
        <v>2.0960770699531333</v>
      </c>
      <c r="I403" s="6">
        <f t="shared" si="24"/>
        <v>2.043330821612622</v>
      </c>
      <c r="J403" s="6">
        <f t="shared" si="25"/>
        <v>8.5571685215637294E-2</v>
      </c>
      <c r="K403" s="6">
        <f t="shared" si="26"/>
        <v>3</v>
      </c>
      <c r="L403" s="6">
        <f t="shared" si="27"/>
        <v>6.6597924312036096E-3</v>
      </c>
    </row>
    <row r="404" spans="1:12">
      <c r="A404" s="6" t="s">
        <v>555</v>
      </c>
      <c r="B404" s="6" t="s">
        <v>556</v>
      </c>
      <c r="C404" s="6" t="s">
        <v>557</v>
      </c>
      <c r="F404" s="7">
        <v>1.6645626429626199</v>
      </c>
      <c r="G404" s="7">
        <v>1.8574371137881531</v>
      </c>
      <c r="H404" s="7">
        <v>2.6124815724815726</v>
      </c>
      <c r="I404" s="6">
        <f t="shared" si="24"/>
        <v>2.0448271097441153</v>
      </c>
      <c r="J404" s="6">
        <f t="shared" si="25"/>
        <v>0.28923683039646025</v>
      </c>
      <c r="K404" s="6">
        <f t="shared" si="26"/>
        <v>3</v>
      </c>
      <c r="L404" s="6">
        <f t="shared" si="27"/>
        <v>6.8816890229487115E-2</v>
      </c>
    </row>
    <row r="405" spans="1:12">
      <c r="A405" s="6" t="s">
        <v>1464</v>
      </c>
      <c r="B405" s="6" t="s">
        <v>553</v>
      </c>
      <c r="C405" s="6" t="s">
        <v>554</v>
      </c>
      <c r="F405" s="7">
        <v>1.8436777291243558</v>
      </c>
      <c r="G405" s="7">
        <v>2.4620402053036785</v>
      </c>
      <c r="H405" s="7">
        <v>1.884475939353988</v>
      </c>
      <c r="I405" s="6">
        <f t="shared" si="24"/>
        <v>2.0633979579273407</v>
      </c>
      <c r="J405" s="6">
        <f t="shared" si="25"/>
        <v>0.19966877116400411</v>
      </c>
      <c r="K405" s="6">
        <f t="shared" si="26"/>
        <v>3</v>
      </c>
      <c r="L405" s="6">
        <f t="shared" si="27"/>
        <v>3.3494400101370815E-2</v>
      </c>
    </row>
    <row r="406" spans="1:12">
      <c r="A406" s="6" t="s">
        <v>1463</v>
      </c>
      <c r="B406" s="6" t="s">
        <v>551</v>
      </c>
      <c r="C406" s="6" t="s">
        <v>552</v>
      </c>
      <c r="F406" s="7">
        <v>1.3516796356044791</v>
      </c>
      <c r="G406" s="7">
        <v>2.5453035213377269</v>
      </c>
      <c r="H406" s="7">
        <v>2.3228253140554633</v>
      </c>
      <c r="I406" s="6">
        <f t="shared" si="24"/>
        <v>2.0732694903325566</v>
      </c>
      <c r="J406" s="6">
        <f t="shared" si="25"/>
        <v>0.36646649551891647</v>
      </c>
      <c r="K406" s="6">
        <f t="shared" si="26"/>
        <v>3</v>
      </c>
      <c r="L406" s="6">
        <f t="shared" si="27"/>
        <v>9.9491659986299275E-2</v>
      </c>
    </row>
    <row r="407" spans="1:12">
      <c r="A407" s="6" t="s">
        <v>1462</v>
      </c>
      <c r="B407" s="6" t="s">
        <v>549</v>
      </c>
      <c r="C407" s="6" t="s">
        <v>550</v>
      </c>
      <c r="F407" s="7">
        <v>1.766725997277772</v>
      </c>
      <c r="G407" s="7">
        <v>2.4840793617950663</v>
      </c>
      <c r="H407" s="7">
        <v>2.0238943617690213</v>
      </c>
      <c r="I407" s="6">
        <f t="shared" si="24"/>
        <v>2.0915665736139535</v>
      </c>
      <c r="J407" s="6">
        <f t="shared" si="25"/>
        <v>0.20982819050202225</v>
      </c>
      <c r="K407" s="6">
        <f t="shared" si="26"/>
        <v>3</v>
      </c>
      <c r="L407" s="6">
        <f t="shared" si="27"/>
        <v>3.5021495310160911E-2</v>
      </c>
    </row>
    <row r="408" spans="1:12">
      <c r="A408" s="6" t="s">
        <v>546</v>
      </c>
      <c r="B408" s="6" t="s">
        <v>547</v>
      </c>
      <c r="C408" s="6" t="s">
        <v>548</v>
      </c>
      <c r="F408" s="7">
        <v>2.4099706744868037</v>
      </c>
      <c r="G408" s="7">
        <v>2.4583777743917925</v>
      </c>
      <c r="H408" s="7">
        <v>1.4222819010416667</v>
      </c>
      <c r="I408" s="6">
        <f t="shared" si="24"/>
        <v>2.0968767833067541</v>
      </c>
      <c r="J408" s="6">
        <f t="shared" si="25"/>
        <v>0.33758678055377578</v>
      </c>
      <c r="K408" s="6">
        <f t="shared" si="26"/>
        <v>3</v>
      </c>
      <c r="L408" s="6">
        <f t="shared" si="27"/>
        <v>8.3088000464254796E-2</v>
      </c>
    </row>
    <row r="409" spans="1:12">
      <c r="A409" s="6" t="s">
        <v>1461</v>
      </c>
      <c r="B409" s="6" t="s">
        <v>544</v>
      </c>
      <c r="C409" s="6" t="s">
        <v>545</v>
      </c>
      <c r="F409" s="7">
        <v>2.1629213483146068</v>
      </c>
      <c r="G409" s="7"/>
      <c r="H409" s="7">
        <v>2.0533343420206527</v>
      </c>
      <c r="I409" s="6">
        <f t="shared" si="24"/>
        <v>2.1081278451676297</v>
      </c>
      <c r="J409" s="6">
        <f t="shared" si="25"/>
        <v>5.4793503146977056E-2</v>
      </c>
      <c r="K409" s="6">
        <f t="shared" si="26"/>
        <v>2</v>
      </c>
      <c r="L409" s="6">
        <f t="shared" si="27"/>
        <v>3.1453265951862416E-2</v>
      </c>
    </row>
    <row r="410" spans="1:12">
      <c r="A410" s="6" t="s">
        <v>1460</v>
      </c>
      <c r="B410" s="6" t="s">
        <v>542</v>
      </c>
      <c r="C410" s="6" t="s">
        <v>543</v>
      </c>
      <c r="F410" s="7">
        <v>2.2104371121620514</v>
      </c>
      <c r="G410" s="7">
        <v>2.0180870494943646</v>
      </c>
      <c r="H410" s="7"/>
      <c r="I410" s="6">
        <f t="shared" si="24"/>
        <v>2.1142620808282082</v>
      </c>
      <c r="J410" s="6">
        <f t="shared" si="25"/>
        <v>9.6175031333843405E-2</v>
      </c>
      <c r="K410" s="6">
        <f t="shared" si="26"/>
        <v>2</v>
      </c>
      <c r="L410" s="6">
        <f t="shared" si="27"/>
        <v>5.4812560688391888E-2</v>
      </c>
    </row>
    <row r="411" spans="1:12">
      <c r="A411" s="6" t="s">
        <v>1459</v>
      </c>
      <c r="B411" s="6" t="s">
        <v>540</v>
      </c>
      <c r="C411" s="6" t="s">
        <v>541</v>
      </c>
      <c r="F411" s="7">
        <v>1.7228528279826569</v>
      </c>
      <c r="G411" s="7">
        <v>2.8492042082546534</v>
      </c>
      <c r="H411" s="7">
        <v>2.0360314554945429</v>
      </c>
      <c r="I411" s="6">
        <f t="shared" si="24"/>
        <v>2.2026961639106175</v>
      </c>
      <c r="J411" s="6">
        <f t="shared" si="25"/>
        <v>0.33565840857123469</v>
      </c>
      <c r="K411" s="6">
        <f t="shared" si="26"/>
        <v>3</v>
      </c>
      <c r="L411" s="6">
        <f t="shared" si="27"/>
        <v>6.983003754392858E-2</v>
      </c>
    </row>
    <row r="412" spans="1:12">
      <c r="A412" s="6" t="s">
        <v>537</v>
      </c>
      <c r="B412" s="6" t="s">
        <v>538</v>
      </c>
      <c r="C412" s="6" t="s">
        <v>539</v>
      </c>
      <c r="F412" s="7">
        <v>1.5344453523428474</v>
      </c>
      <c r="G412" s="7">
        <v>2.7547509501900378</v>
      </c>
      <c r="H412" s="7">
        <v>2.3778926460382417</v>
      </c>
      <c r="I412" s="6">
        <f t="shared" si="24"/>
        <v>2.2223629828570424</v>
      </c>
      <c r="J412" s="6">
        <f t="shared" si="25"/>
        <v>0.36075316821488929</v>
      </c>
      <c r="K412" s="6">
        <f t="shared" si="26"/>
        <v>3</v>
      </c>
      <c r="L412" s="6">
        <f t="shared" si="27"/>
        <v>7.715485788842591E-2</v>
      </c>
    </row>
    <row r="413" spans="1:12">
      <c r="A413" s="6" t="s">
        <v>1458</v>
      </c>
      <c r="B413" s="6" t="s">
        <v>535</v>
      </c>
      <c r="C413" s="6" t="s">
        <v>536</v>
      </c>
      <c r="F413" s="7">
        <v>2.0616795366795366</v>
      </c>
      <c r="G413" s="7">
        <v>2.4075743605504902</v>
      </c>
      <c r="H413" s="7"/>
      <c r="I413" s="6">
        <f t="shared" si="24"/>
        <v>2.2346269486150137</v>
      </c>
      <c r="J413" s="6">
        <f t="shared" si="25"/>
        <v>0.17294741193547677</v>
      </c>
      <c r="K413" s="6">
        <f t="shared" si="26"/>
        <v>2</v>
      </c>
      <c r="L413" s="6">
        <f t="shared" si="27"/>
        <v>8.8601616057810986E-2</v>
      </c>
    </row>
    <row r="414" spans="1:12">
      <c r="A414" s="6" t="s">
        <v>532</v>
      </c>
      <c r="B414" s="6" t="s">
        <v>533</v>
      </c>
      <c r="C414" s="6" t="s">
        <v>534</v>
      </c>
      <c r="F414" s="7">
        <v>2.4413679439637415</v>
      </c>
      <c r="G414" s="7">
        <v>2.8651582244302842</v>
      </c>
      <c r="H414" s="7">
        <v>1.4560679054829089</v>
      </c>
      <c r="I414" s="6">
        <f t="shared" si="24"/>
        <v>2.2541980246256448</v>
      </c>
      <c r="J414" s="6">
        <f t="shared" si="25"/>
        <v>0.41739602129016368</v>
      </c>
      <c r="K414" s="6">
        <f t="shared" si="26"/>
        <v>3</v>
      </c>
      <c r="L414" s="6">
        <f t="shared" si="27"/>
        <v>9.5202499848969113E-2</v>
      </c>
    </row>
    <row r="415" spans="1:12">
      <c r="A415" s="6" t="s">
        <v>1457</v>
      </c>
      <c r="B415" s="6" t="s">
        <v>530</v>
      </c>
      <c r="C415" s="6" t="s">
        <v>531</v>
      </c>
      <c r="F415" s="7">
        <v>1.6183351233904917</v>
      </c>
      <c r="G415" s="7">
        <v>3.1205367888951296</v>
      </c>
      <c r="H415" s="7">
        <v>2.3339910775566231</v>
      </c>
      <c r="I415" s="6">
        <f t="shared" si="24"/>
        <v>2.3576209966140813</v>
      </c>
      <c r="J415" s="6">
        <f t="shared" si="25"/>
        <v>0.43380919030038384</v>
      </c>
      <c r="K415" s="6">
        <f t="shared" si="26"/>
        <v>3</v>
      </c>
      <c r="L415" s="6">
        <f t="shared" si="27"/>
        <v>8.8725022246399665E-2</v>
      </c>
    </row>
    <row r="416" spans="1:12">
      <c r="A416" s="6" t="s">
        <v>527</v>
      </c>
      <c r="B416" s="6" t="s">
        <v>528</v>
      </c>
      <c r="C416" s="6" t="s">
        <v>529</v>
      </c>
      <c r="F416" s="7">
        <v>1.9247878359264499</v>
      </c>
      <c r="G416" s="7">
        <v>2.8732262882748318</v>
      </c>
      <c r="H416" s="7">
        <v>2.3457989315201555</v>
      </c>
      <c r="I416" s="6">
        <f t="shared" si="24"/>
        <v>2.3812710185738122</v>
      </c>
      <c r="J416" s="6">
        <f t="shared" si="25"/>
        <v>0.27436446331671421</v>
      </c>
      <c r="K416" s="6">
        <f t="shared" si="26"/>
        <v>3</v>
      </c>
      <c r="L416" s="6">
        <f t="shared" si="27"/>
        <v>3.7263268716110222E-2</v>
      </c>
    </row>
    <row r="417" spans="1:12">
      <c r="A417" s="6" t="s">
        <v>524</v>
      </c>
      <c r="B417" s="6" t="s">
        <v>525</v>
      </c>
      <c r="C417" s="6" t="s">
        <v>526</v>
      </c>
      <c r="F417" s="7">
        <v>1.8666101455418962</v>
      </c>
      <c r="G417" s="7">
        <v>2.9903945757604293</v>
      </c>
      <c r="H417" s="7">
        <v>2.6542637957232333</v>
      </c>
      <c r="I417" s="6">
        <f t="shared" si="24"/>
        <v>2.5037561723418529</v>
      </c>
      <c r="J417" s="6">
        <f t="shared" si="25"/>
        <v>0.33302265684801508</v>
      </c>
      <c r="K417" s="6">
        <f t="shared" si="26"/>
        <v>3</v>
      </c>
      <c r="L417" s="6">
        <f t="shared" si="27"/>
        <v>4.5708353849069003E-2</v>
      </c>
    </row>
    <row r="418" spans="1:12">
      <c r="A418" s="6" t="s">
        <v>1456</v>
      </c>
      <c r="B418" s="6" t="s">
        <v>522</v>
      </c>
      <c r="C418" s="6" t="s">
        <v>523</v>
      </c>
      <c r="F418" s="7">
        <v>2.407957780709673</v>
      </c>
      <c r="G418" s="7">
        <v>2.8465210207453646</v>
      </c>
      <c r="H418" s="7"/>
      <c r="I418" s="6">
        <f t="shared" si="24"/>
        <v>2.627239400727519</v>
      </c>
      <c r="J418" s="6">
        <f t="shared" si="25"/>
        <v>0.21928162001784579</v>
      </c>
      <c r="K418" s="6">
        <f t="shared" si="26"/>
        <v>2</v>
      </c>
      <c r="L418" s="6">
        <f t="shared" si="27"/>
        <v>8.5275155311459988E-2</v>
      </c>
    </row>
    <row r="419" spans="1:12">
      <c r="A419" s="6" t="s">
        <v>1455</v>
      </c>
      <c r="B419" s="6" t="s">
        <v>520</v>
      </c>
      <c r="C419" s="6" t="s">
        <v>521</v>
      </c>
      <c r="F419" s="7">
        <v>3.6405529953917051</v>
      </c>
      <c r="G419" s="7">
        <v>2.5499654457498271</v>
      </c>
      <c r="H419" s="7">
        <v>2.2171258904731834</v>
      </c>
      <c r="I419" s="6">
        <f t="shared" si="24"/>
        <v>2.8025481105382384</v>
      </c>
      <c r="J419" s="6">
        <f t="shared" si="25"/>
        <v>0.42987776660654464</v>
      </c>
      <c r="K419" s="6">
        <f t="shared" si="26"/>
        <v>3</v>
      </c>
      <c r="L419" s="6">
        <f t="shared" si="27"/>
        <v>5.2440684400491877E-2</v>
      </c>
    </row>
    <row r="420" spans="1:12">
      <c r="A420" s="6" t="s">
        <v>1454</v>
      </c>
      <c r="B420" s="6" t="s">
        <v>518</v>
      </c>
      <c r="C420" s="6" t="s">
        <v>519</v>
      </c>
      <c r="F420" s="7">
        <v>3.0419865575522373</v>
      </c>
      <c r="G420" s="7">
        <v>3.127843616810833</v>
      </c>
      <c r="H420" s="7"/>
      <c r="I420" s="6">
        <f t="shared" si="24"/>
        <v>3.0849150871815354</v>
      </c>
      <c r="J420" s="6">
        <f t="shared" si="25"/>
        <v>4.2928529629297829E-2</v>
      </c>
      <c r="K420" s="6">
        <f t="shared" si="26"/>
        <v>2</v>
      </c>
      <c r="L420" s="6">
        <f t="shared" si="27"/>
        <v>1.3106188276237515E-2</v>
      </c>
    </row>
    <row r="421" spans="1:12">
      <c r="A421" s="6" t="s">
        <v>1453</v>
      </c>
      <c r="B421" s="6" t="s">
        <v>516</v>
      </c>
      <c r="C421" s="6" t="s">
        <v>517</v>
      </c>
      <c r="F421" s="7">
        <v>2.774950354609929</v>
      </c>
      <c r="G421" s="7">
        <v>2.4359692237499742</v>
      </c>
      <c r="H421" s="7">
        <v>4.6087140439932313</v>
      </c>
      <c r="I421" s="6">
        <f t="shared" si="24"/>
        <v>3.2732112074510447</v>
      </c>
      <c r="J421" s="6">
        <f t="shared" si="25"/>
        <v>0.67488342736084073</v>
      </c>
      <c r="K421" s="6">
        <f t="shared" si="26"/>
        <v>3</v>
      </c>
      <c r="L421" s="6">
        <f t="shared" si="27"/>
        <v>7.7971647021263135E-2</v>
      </c>
    </row>
    <row r="422" spans="1:12">
      <c r="A422" s="6" t="s">
        <v>1452</v>
      </c>
      <c r="B422" s="6" t="s">
        <v>514</v>
      </c>
      <c r="C422" s="6" t="s">
        <v>515</v>
      </c>
      <c r="F422" s="7">
        <v>3.4114229118520965</v>
      </c>
      <c r="G422" s="7">
        <v>6.2619320977529931</v>
      </c>
      <c r="H422" s="7">
        <v>3.9763236390753174</v>
      </c>
      <c r="I422" s="6">
        <f t="shared" si="24"/>
        <v>4.5498928828934693</v>
      </c>
      <c r="J422" s="6">
        <f t="shared" si="25"/>
        <v>0.87141396837112484</v>
      </c>
      <c r="K422" s="6">
        <f t="shared" si="26"/>
        <v>3</v>
      </c>
      <c r="L422" s="6">
        <f t="shared" si="27"/>
        <v>5.5306856690036987E-2</v>
      </c>
    </row>
    <row r="423" spans="1:12">
      <c r="A423" s="6" t="s">
        <v>1451</v>
      </c>
      <c r="B423" s="6" t="s">
        <v>512</v>
      </c>
      <c r="C423" s="6" t="s">
        <v>513</v>
      </c>
      <c r="F423" s="7"/>
      <c r="G423" s="7">
        <v>7.9493967828418235</v>
      </c>
      <c r="H423" s="7">
        <v>7.8936759131114984</v>
      </c>
      <c r="I423" s="6">
        <f t="shared" si="24"/>
        <v>7.9215363479766605</v>
      </c>
      <c r="J423" s="6">
        <f t="shared" si="25"/>
        <v>2.7860434865162542E-2</v>
      </c>
      <c r="K423" s="6">
        <f t="shared" si="26"/>
        <v>2</v>
      </c>
      <c r="L423" s="6">
        <f t="shared" si="27"/>
        <v>2.5624958133203895E-3</v>
      </c>
    </row>
  </sheetData>
  <sortState ref="A2:AO423">
    <sortCondition ref="I2:I423"/>
  </sortState>
  <conditionalFormatting sqref="I1:I1048576">
    <cfRule type="colorScale" priority="1">
      <colorScale>
        <cfvo type="num" val="0.4"/>
        <cfvo type="num" val="2.5"/>
        <color rgb="FF3366FF"/>
        <color rgb="FFFF0000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77"/>
  <sheetViews>
    <sheetView topLeftCell="A215" workbookViewId="0">
      <selection activeCell="H1" sqref="H1:H1048576"/>
    </sheetView>
  </sheetViews>
  <sheetFormatPr baseColWidth="10" defaultRowHeight="15" x14ac:dyDescent="0"/>
  <cols>
    <col min="1" max="1" width="10.83203125" style="6"/>
    <col min="2" max="2" width="27.1640625" style="6" customWidth="1"/>
    <col min="3" max="3" width="20.83203125" style="6" customWidth="1"/>
    <col min="4" max="12" width="10.83203125" style="6"/>
    <col min="14" max="16384" width="10.83203125" style="6"/>
  </cols>
  <sheetData>
    <row r="1" spans="1:11" s="4" customFormat="1" ht="30">
      <c r="A1" s="4" t="s">
        <v>252</v>
      </c>
      <c r="B1" s="4" t="s">
        <v>251</v>
      </c>
      <c r="C1" s="4" t="s">
        <v>250</v>
      </c>
      <c r="D1" s="4" t="s">
        <v>506</v>
      </c>
      <c r="E1" s="5">
        <v>1</v>
      </c>
      <c r="F1" s="5">
        <v>2</v>
      </c>
      <c r="G1" s="5">
        <v>3</v>
      </c>
      <c r="H1" s="4" t="s">
        <v>507</v>
      </c>
      <c r="I1" s="4" t="s">
        <v>508</v>
      </c>
      <c r="J1" s="4" t="s">
        <v>509</v>
      </c>
      <c r="K1" s="4" t="s">
        <v>510</v>
      </c>
    </row>
    <row r="2" spans="1:11">
      <c r="A2" s="6" t="s">
        <v>2487</v>
      </c>
      <c r="B2" s="6" t="s">
        <v>2303</v>
      </c>
      <c r="C2" s="6" t="s">
        <v>2304</v>
      </c>
      <c r="E2" s="7">
        <v>0.10000417182350405</v>
      </c>
      <c r="F2" s="7">
        <v>5.1570127985222328E-2</v>
      </c>
      <c r="G2" s="7"/>
      <c r="H2" s="6">
        <f t="shared" ref="H2:H65" si="0">AVERAGE(E2:G2)</f>
        <v>7.5787149904363194E-2</v>
      </c>
      <c r="I2" s="6">
        <f t="shared" ref="I2:I65" si="1">STDEV(E2:G2)/(J2^(1/2))</f>
        <v>2.4217021919140845E-2</v>
      </c>
      <c r="J2" s="6">
        <f t="shared" ref="J2:J65" si="2">COUNT(E2:G2)</f>
        <v>2</v>
      </c>
      <c r="K2" s="6">
        <f t="shared" ref="K2:K65" si="3">TDIST(ABS((H2-1)/I2),J2-1,2)</f>
        <v>1.6677443988007079E-2</v>
      </c>
    </row>
    <row r="3" spans="1:11">
      <c r="A3" s="6" t="s">
        <v>1741</v>
      </c>
      <c r="B3" s="6" t="s">
        <v>1427</v>
      </c>
      <c r="C3" s="6" t="s">
        <v>1428</v>
      </c>
      <c r="E3" s="7">
        <v>0.27878812759144467</v>
      </c>
      <c r="F3" s="7">
        <v>4.7891107369096304E-2</v>
      </c>
      <c r="G3" s="7"/>
      <c r="H3" s="6">
        <f t="shared" si="0"/>
        <v>0.16333961748027048</v>
      </c>
      <c r="I3" s="6">
        <f t="shared" si="1"/>
        <v>0.11544851011117416</v>
      </c>
      <c r="J3" s="6">
        <f t="shared" si="2"/>
        <v>2</v>
      </c>
      <c r="K3" s="6">
        <f t="shared" si="3"/>
        <v>8.7294189588161916E-2</v>
      </c>
    </row>
    <row r="4" spans="1:11">
      <c r="A4" s="6" t="s">
        <v>1030</v>
      </c>
      <c r="B4" s="6" t="s">
        <v>1031</v>
      </c>
      <c r="C4" s="6" t="s">
        <v>1032</v>
      </c>
      <c r="E4" s="7">
        <v>0.20763166854359269</v>
      </c>
      <c r="F4" s="7">
        <v>0.16692307692307692</v>
      </c>
      <c r="G4" s="7"/>
      <c r="H4" s="6">
        <f t="shared" si="0"/>
        <v>0.18727737273333481</v>
      </c>
      <c r="I4" s="6">
        <f t="shared" si="1"/>
        <v>2.0354295810257772E-2</v>
      </c>
      <c r="J4" s="6">
        <f t="shared" si="2"/>
        <v>2</v>
      </c>
      <c r="K4" s="6">
        <f t="shared" si="3"/>
        <v>1.5940541756215221E-2</v>
      </c>
    </row>
    <row r="5" spans="1:11">
      <c r="A5" s="6" t="s">
        <v>2486</v>
      </c>
      <c r="B5" s="6" t="s">
        <v>2301</v>
      </c>
      <c r="C5" s="6" t="s">
        <v>2302</v>
      </c>
      <c r="E5" s="7">
        <v>0.25025386556117374</v>
      </c>
      <c r="F5" s="7">
        <v>0.14283332243510102</v>
      </c>
      <c r="G5" s="7"/>
      <c r="H5" s="6">
        <f t="shared" si="0"/>
        <v>0.19654359399813737</v>
      </c>
      <c r="I5" s="6">
        <f t="shared" si="1"/>
        <v>5.3710271563036371E-2</v>
      </c>
      <c r="J5" s="6">
        <f t="shared" si="2"/>
        <v>2</v>
      </c>
      <c r="K5" s="6">
        <f t="shared" si="3"/>
        <v>4.2494182523246632E-2</v>
      </c>
    </row>
    <row r="6" spans="1:11">
      <c r="A6" s="6" t="s">
        <v>152</v>
      </c>
      <c r="B6" s="6" t="s">
        <v>151</v>
      </c>
      <c r="C6" s="6" t="s">
        <v>150</v>
      </c>
      <c r="E6" s="7">
        <v>0.16562329248302241</v>
      </c>
      <c r="F6" s="7">
        <v>0.24714718586809364</v>
      </c>
      <c r="G6" s="7"/>
      <c r="H6" s="6">
        <f t="shared" si="0"/>
        <v>0.20638523917555801</v>
      </c>
      <c r="I6" s="6">
        <f t="shared" si="1"/>
        <v>4.0761946692535619E-2</v>
      </c>
      <c r="J6" s="6">
        <f t="shared" si="2"/>
        <v>2</v>
      </c>
      <c r="K6" s="6">
        <f t="shared" si="3"/>
        <v>3.266960137392412E-2</v>
      </c>
    </row>
    <row r="7" spans="1:11">
      <c r="A7" s="6" t="s">
        <v>2485</v>
      </c>
      <c r="B7" s="6" t="s">
        <v>2299</v>
      </c>
      <c r="C7" s="6" t="s">
        <v>2300</v>
      </c>
      <c r="E7" s="7">
        <v>0.26321637747003118</v>
      </c>
      <c r="F7" s="7">
        <v>0.19067767692622672</v>
      </c>
      <c r="G7" s="7"/>
      <c r="H7" s="6">
        <f t="shared" si="0"/>
        <v>0.22694702719812895</v>
      </c>
      <c r="I7" s="6">
        <f t="shared" si="1"/>
        <v>3.6269350271902256E-2</v>
      </c>
      <c r="J7" s="6">
        <f t="shared" si="2"/>
        <v>2</v>
      </c>
      <c r="K7" s="6">
        <f t="shared" si="3"/>
        <v>2.9846423027701206E-2</v>
      </c>
    </row>
    <row r="8" spans="1:11">
      <c r="A8" s="6" t="s">
        <v>2296</v>
      </c>
      <c r="B8" s="6" t="s">
        <v>2297</v>
      </c>
      <c r="C8" s="6" t="s">
        <v>2298</v>
      </c>
      <c r="E8" s="7">
        <v>0.346671211088389</v>
      </c>
      <c r="F8" s="7">
        <v>0.10783768760422457</v>
      </c>
      <c r="G8" s="7"/>
      <c r="H8" s="6">
        <f t="shared" si="0"/>
        <v>0.22725444934630679</v>
      </c>
      <c r="I8" s="6">
        <f t="shared" si="1"/>
        <v>0.11941676174208224</v>
      </c>
      <c r="J8" s="6">
        <f t="shared" si="2"/>
        <v>2</v>
      </c>
      <c r="K8" s="6">
        <f t="shared" si="3"/>
        <v>9.7608354773870379E-2</v>
      </c>
    </row>
    <row r="9" spans="1:11">
      <c r="A9" s="6" t="s">
        <v>2484</v>
      </c>
      <c r="B9" s="6" t="s">
        <v>2294</v>
      </c>
      <c r="C9" s="6" t="s">
        <v>2295</v>
      </c>
      <c r="E9" s="7">
        <v>0.30544613803733517</v>
      </c>
      <c r="F9" s="7">
        <v>0.15874151377433654</v>
      </c>
      <c r="G9" s="7"/>
      <c r="H9" s="6">
        <f t="shared" si="0"/>
        <v>0.23209382590583585</v>
      </c>
      <c r="I9" s="6">
        <f t="shared" si="1"/>
        <v>7.3352312131499259E-2</v>
      </c>
      <c r="J9" s="6">
        <f t="shared" si="2"/>
        <v>2</v>
      </c>
      <c r="K9" s="6">
        <f t="shared" si="3"/>
        <v>6.0627554644042236E-2</v>
      </c>
    </row>
    <row r="10" spans="1:11">
      <c r="A10" s="6" t="s">
        <v>1669</v>
      </c>
      <c r="B10" s="6" t="s">
        <v>1276</v>
      </c>
      <c r="C10" s="6" t="s">
        <v>1277</v>
      </c>
      <c r="E10" s="7">
        <v>0.28094694216592259</v>
      </c>
      <c r="F10" s="7">
        <v>0.21040647540140731</v>
      </c>
      <c r="G10" s="7"/>
      <c r="H10" s="6">
        <f t="shared" si="0"/>
        <v>0.24567670878366493</v>
      </c>
      <c r="I10" s="6">
        <f t="shared" si="1"/>
        <v>3.5270233382257717E-2</v>
      </c>
      <c r="J10" s="6">
        <f t="shared" si="2"/>
        <v>2</v>
      </c>
      <c r="K10" s="6">
        <f t="shared" si="3"/>
        <v>2.9745052840229588E-2</v>
      </c>
    </row>
    <row r="11" spans="1:11">
      <c r="A11" s="6" t="s">
        <v>2483</v>
      </c>
      <c r="B11" s="6" t="s">
        <v>2292</v>
      </c>
      <c r="C11" s="6" t="s">
        <v>2293</v>
      </c>
      <c r="E11" s="7">
        <v>0.22821733273462055</v>
      </c>
      <c r="F11" s="7"/>
      <c r="G11" s="7">
        <v>0.28985481269044627</v>
      </c>
      <c r="H11" s="6">
        <f t="shared" si="0"/>
        <v>0.25903607271253343</v>
      </c>
      <c r="I11" s="6">
        <f t="shared" si="1"/>
        <v>3.0818739977912759E-2</v>
      </c>
      <c r="J11" s="6">
        <f t="shared" si="2"/>
        <v>2</v>
      </c>
      <c r="K11" s="6">
        <f t="shared" si="3"/>
        <v>2.6463524624379613E-2</v>
      </c>
    </row>
    <row r="12" spans="1:11">
      <c r="A12" s="6" t="s">
        <v>1574</v>
      </c>
      <c r="B12" s="6" t="s">
        <v>955</v>
      </c>
      <c r="C12" s="6" t="s">
        <v>956</v>
      </c>
      <c r="E12" s="7">
        <v>0.16393797442913904</v>
      </c>
      <c r="F12" s="7">
        <v>0.38253979191070075</v>
      </c>
      <c r="G12" s="7"/>
      <c r="H12" s="6">
        <f t="shared" si="0"/>
        <v>0.2732388831699199</v>
      </c>
      <c r="I12" s="6">
        <f t="shared" si="1"/>
        <v>0.1093009087407808</v>
      </c>
      <c r="J12" s="6">
        <f t="shared" si="2"/>
        <v>2</v>
      </c>
      <c r="K12" s="6">
        <f t="shared" si="3"/>
        <v>9.5031919464191275E-2</v>
      </c>
    </row>
    <row r="13" spans="1:11">
      <c r="A13" s="6" t="s">
        <v>2482</v>
      </c>
      <c r="B13" s="6" t="s">
        <v>2290</v>
      </c>
      <c r="C13" s="6" t="s">
        <v>2291</v>
      </c>
      <c r="E13" s="7">
        <v>0.1968547295720752</v>
      </c>
      <c r="F13" s="7"/>
      <c r="G13" s="7">
        <v>0.35664093555253507</v>
      </c>
      <c r="H13" s="6">
        <f t="shared" si="0"/>
        <v>0.27674783256230512</v>
      </c>
      <c r="I13" s="6">
        <f t="shared" si="1"/>
        <v>7.9893102990229961E-2</v>
      </c>
      <c r="J13" s="6">
        <f t="shared" si="2"/>
        <v>2</v>
      </c>
      <c r="K13" s="6">
        <f t="shared" si="3"/>
        <v>7.0039411155884246E-2</v>
      </c>
    </row>
    <row r="14" spans="1:11">
      <c r="A14" s="6" t="s">
        <v>2287</v>
      </c>
      <c r="B14" s="6" t="s">
        <v>2288</v>
      </c>
      <c r="C14" s="6" t="s">
        <v>2289</v>
      </c>
      <c r="E14" s="7">
        <v>0.38380501328404759</v>
      </c>
      <c r="F14" s="7">
        <v>0.18177258363846113</v>
      </c>
      <c r="G14" s="7"/>
      <c r="H14" s="6">
        <f t="shared" si="0"/>
        <v>0.28278879846125438</v>
      </c>
      <c r="I14" s="6">
        <f t="shared" si="1"/>
        <v>0.10101621482279317</v>
      </c>
      <c r="J14" s="6">
        <f t="shared" si="2"/>
        <v>2</v>
      </c>
      <c r="K14" s="6">
        <f t="shared" si="3"/>
        <v>8.907929292376382E-2</v>
      </c>
    </row>
    <row r="15" spans="1:11">
      <c r="A15" s="6" t="s">
        <v>2481</v>
      </c>
      <c r="B15" s="6" t="s">
        <v>2285</v>
      </c>
      <c r="C15" s="6" t="s">
        <v>2286</v>
      </c>
      <c r="E15" s="7">
        <v>0.12085649730951036</v>
      </c>
      <c r="F15" s="7">
        <v>0.33465978541355423</v>
      </c>
      <c r="G15" s="7">
        <v>0.39549522220536931</v>
      </c>
      <c r="H15" s="6">
        <f t="shared" si="0"/>
        <v>0.28367050164281132</v>
      </c>
      <c r="I15" s="6">
        <f t="shared" si="1"/>
        <v>8.3279724618692583E-2</v>
      </c>
      <c r="J15" s="6">
        <f t="shared" si="2"/>
        <v>3</v>
      </c>
      <c r="K15" s="6">
        <f t="shared" si="3"/>
        <v>1.3248147634355622E-2</v>
      </c>
    </row>
    <row r="16" spans="1:11">
      <c r="A16" s="6" t="s">
        <v>2480</v>
      </c>
      <c r="B16" s="6" t="s">
        <v>2283</v>
      </c>
      <c r="C16" s="6" t="s">
        <v>2284</v>
      </c>
      <c r="E16" s="7">
        <v>0.18326125667769017</v>
      </c>
      <c r="F16" s="7">
        <v>0.36817292742865743</v>
      </c>
      <c r="G16" s="7">
        <v>0.31401580364631615</v>
      </c>
      <c r="H16" s="6">
        <f t="shared" si="0"/>
        <v>0.28848332925088793</v>
      </c>
      <c r="I16" s="6">
        <f t="shared" si="1"/>
        <v>5.4884763919638625E-2</v>
      </c>
      <c r="J16" s="6">
        <f t="shared" si="2"/>
        <v>3</v>
      </c>
      <c r="K16" s="6">
        <f t="shared" si="3"/>
        <v>5.8976391878964116E-3</v>
      </c>
    </row>
    <row r="17" spans="1:11">
      <c r="A17" s="6" t="s">
        <v>2479</v>
      </c>
      <c r="B17" s="6" t="s">
        <v>2281</v>
      </c>
      <c r="C17" s="6" t="s">
        <v>2282</v>
      </c>
      <c r="E17" s="7">
        <v>0.39646024479475933</v>
      </c>
      <c r="F17" s="7">
        <v>0.18193730999056504</v>
      </c>
      <c r="G17" s="7"/>
      <c r="H17" s="6">
        <f t="shared" si="0"/>
        <v>0.2891987773926622</v>
      </c>
      <c r="I17" s="6">
        <f t="shared" si="1"/>
        <v>0.10726146740209706</v>
      </c>
      <c r="J17" s="6">
        <f t="shared" si="2"/>
        <v>2</v>
      </c>
      <c r="K17" s="6">
        <f t="shared" si="3"/>
        <v>9.5347928994351169E-2</v>
      </c>
    </row>
    <row r="18" spans="1:11">
      <c r="A18" s="6" t="s">
        <v>2478</v>
      </c>
      <c r="B18" s="6" t="s">
        <v>2279</v>
      </c>
      <c r="C18" s="6" t="s">
        <v>2280</v>
      </c>
      <c r="E18" s="7">
        <v>0.28510383983266097</v>
      </c>
      <c r="F18" s="7"/>
      <c r="G18" s="7">
        <v>0.29558039332792968</v>
      </c>
      <c r="H18" s="6">
        <f t="shared" si="0"/>
        <v>0.2903421165802953</v>
      </c>
      <c r="I18" s="6">
        <f t="shared" si="1"/>
        <v>5.2382767476343572E-3</v>
      </c>
      <c r="J18" s="6">
        <f t="shared" si="2"/>
        <v>2</v>
      </c>
      <c r="K18" s="6">
        <f t="shared" si="3"/>
        <v>4.6990670645044542E-3</v>
      </c>
    </row>
    <row r="19" spans="1:11">
      <c r="A19" s="6" t="s">
        <v>2276</v>
      </c>
      <c r="B19" s="6" t="s">
        <v>2277</v>
      </c>
      <c r="C19" s="6" t="s">
        <v>2278</v>
      </c>
      <c r="E19" s="7">
        <v>0.36040565584460155</v>
      </c>
      <c r="F19" s="7">
        <v>0.27701532784558613</v>
      </c>
      <c r="G19" s="7">
        <v>0.3478246129506159</v>
      </c>
      <c r="H19" s="6">
        <f t="shared" si="0"/>
        <v>0.32841519888026788</v>
      </c>
      <c r="I19" s="6">
        <f t="shared" si="1"/>
        <v>2.5955286660341612E-2</v>
      </c>
      <c r="J19" s="6">
        <f t="shared" si="2"/>
        <v>3</v>
      </c>
      <c r="K19" s="6">
        <f t="shared" si="3"/>
        <v>1.4903155847793041E-3</v>
      </c>
    </row>
    <row r="20" spans="1:11">
      <c r="A20" s="6" t="s">
        <v>2477</v>
      </c>
      <c r="B20" s="6" t="s">
        <v>2274</v>
      </c>
      <c r="C20" s="6" t="s">
        <v>2275</v>
      </c>
      <c r="E20" s="7">
        <v>0.26732006583869522</v>
      </c>
      <c r="F20" s="7">
        <v>0.39238533359562972</v>
      </c>
      <c r="G20" s="7"/>
      <c r="H20" s="6">
        <f t="shared" si="0"/>
        <v>0.32985269971716247</v>
      </c>
      <c r="I20" s="6">
        <f t="shared" si="1"/>
        <v>6.253263387846722E-2</v>
      </c>
      <c r="J20" s="6">
        <f t="shared" si="2"/>
        <v>2</v>
      </c>
      <c r="K20" s="6">
        <f t="shared" si="3"/>
        <v>5.9232603621228126E-2</v>
      </c>
    </row>
    <row r="21" spans="1:11">
      <c r="A21" s="6" t="s">
        <v>2271</v>
      </c>
      <c r="B21" s="6" t="s">
        <v>2272</v>
      </c>
      <c r="C21" s="6" t="s">
        <v>2273</v>
      </c>
      <c r="E21" s="7">
        <v>0.35209573450945314</v>
      </c>
      <c r="F21" s="7"/>
      <c r="G21" s="7">
        <v>0.307711583542155</v>
      </c>
      <c r="H21" s="6">
        <f t="shared" si="0"/>
        <v>0.3299036590258041</v>
      </c>
      <c r="I21" s="6">
        <f t="shared" si="1"/>
        <v>2.2192075483649071E-2</v>
      </c>
      <c r="J21" s="6">
        <f t="shared" si="2"/>
        <v>2</v>
      </c>
      <c r="K21" s="6">
        <f t="shared" si="3"/>
        <v>2.1075704316873365E-2</v>
      </c>
    </row>
    <row r="22" spans="1:11">
      <c r="A22" s="6" t="s">
        <v>2268</v>
      </c>
      <c r="B22" s="6" t="s">
        <v>2269</v>
      </c>
      <c r="C22" s="6" t="s">
        <v>2270</v>
      </c>
      <c r="E22" s="7">
        <v>0.35355319276746561</v>
      </c>
      <c r="F22" s="7">
        <v>0.32106643153815811</v>
      </c>
      <c r="G22" s="7"/>
      <c r="H22" s="6">
        <f t="shared" si="0"/>
        <v>0.33730981215281186</v>
      </c>
      <c r="I22" s="6">
        <f t="shared" si="1"/>
        <v>1.6243380614653746E-2</v>
      </c>
      <c r="J22" s="6">
        <f t="shared" si="2"/>
        <v>2</v>
      </c>
      <c r="K22" s="6">
        <f t="shared" si="3"/>
        <v>1.560123760305808E-2</v>
      </c>
    </row>
    <row r="23" spans="1:11">
      <c r="A23" s="6" t="s">
        <v>2476</v>
      </c>
      <c r="B23" s="6" t="s">
        <v>2266</v>
      </c>
      <c r="C23" s="6" t="s">
        <v>2267</v>
      </c>
      <c r="E23" s="7">
        <v>0.36132001982862405</v>
      </c>
      <c r="F23" s="7">
        <v>0.33224941933178487</v>
      </c>
      <c r="G23" s="7"/>
      <c r="H23" s="6">
        <f t="shared" si="0"/>
        <v>0.34678471958020446</v>
      </c>
      <c r="I23" s="6">
        <f t="shared" si="1"/>
        <v>1.4535300248419591E-2</v>
      </c>
      <c r="J23" s="6">
        <f t="shared" si="2"/>
        <v>2</v>
      </c>
      <c r="K23" s="6">
        <f t="shared" si="3"/>
        <v>1.4163680777097183E-2</v>
      </c>
    </row>
    <row r="24" spans="1:11">
      <c r="A24" s="6" t="s">
        <v>2475</v>
      </c>
      <c r="B24" s="6" t="s">
        <v>2264</v>
      </c>
      <c r="C24" s="6" t="s">
        <v>2265</v>
      </c>
      <c r="E24" s="7">
        <v>0.37018257610677996</v>
      </c>
      <c r="F24" s="7">
        <v>0.39686440304751841</v>
      </c>
      <c r="G24" s="7">
        <v>0.27415658960455569</v>
      </c>
      <c r="H24" s="6">
        <f t="shared" si="0"/>
        <v>0.34706785625295139</v>
      </c>
      <c r="I24" s="6">
        <f t="shared" si="1"/>
        <v>3.726043288095731E-2</v>
      </c>
      <c r="J24" s="6">
        <f t="shared" si="2"/>
        <v>3</v>
      </c>
      <c r="K24" s="6">
        <f t="shared" si="3"/>
        <v>3.2407426015526866E-3</v>
      </c>
    </row>
    <row r="25" spans="1:11">
      <c r="A25" s="6" t="s">
        <v>1197</v>
      </c>
      <c r="B25" s="6" t="s">
        <v>1198</v>
      </c>
      <c r="C25" s="6" t="s">
        <v>1199</v>
      </c>
      <c r="E25" s="7">
        <v>0.37447524435186669</v>
      </c>
      <c r="F25" s="7">
        <v>0.32906533677014455</v>
      </c>
      <c r="G25" s="7"/>
      <c r="H25" s="6">
        <f t="shared" si="0"/>
        <v>0.35177029056100562</v>
      </c>
      <c r="I25" s="6">
        <f t="shared" si="1"/>
        <v>2.2704953790861071E-2</v>
      </c>
      <c r="J25" s="6">
        <f t="shared" si="2"/>
        <v>2</v>
      </c>
      <c r="K25" s="6">
        <f t="shared" si="3"/>
        <v>2.2289191045716431E-2</v>
      </c>
    </row>
    <row r="26" spans="1:11">
      <c r="A26" s="6" t="s">
        <v>2474</v>
      </c>
      <c r="B26" s="6" t="s">
        <v>2262</v>
      </c>
      <c r="C26" s="6" t="s">
        <v>2263</v>
      </c>
      <c r="E26" s="7">
        <v>0.32318781264211005</v>
      </c>
      <c r="F26" s="7"/>
      <c r="G26" s="7">
        <v>0.38329550169632176</v>
      </c>
      <c r="H26" s="6">
        <f t="shared" si="0"/>
        <v>0.35324165716921591</v>
      </c>
      <c r="I26" s="6">
        <f t="shared" si="1"/>
        <v>3.0053844527105855E-2</v>
      </c>
      <c r="J26" s="6">
        <f t="shared" si="2"/>
        <v>2</v>
      </c>
      <c r="K26" s="6">
        <f t="shared" si="3"/>
        <v>2.9561455819492148E-2</v>
      </c>
    </row>
    <row r="27" spans="1:11">
      <c r="A27" s="6" t="s">
        <v>2473</v>
      </c>
      <c r="B27" s="6" t="s">
        <v>2260</v>
      </c>
      <c r="C27" s="6" t="s">
        <v>2261</v>
      </c>
      <c r="E27" s="7">
        <v>0.34436608682024761</v>
      </c>
      <c r="F27" s="7">
        <v>0.3647012423585092</v>
      </c>
      <c r="G27" s="7"/>
      <c r="H27" s="6">
        <f t="shared" si="0"/>
        <v>0.35453366458937841</v>
      </c>
      <c r="I27" s="6">
        <f t="shared" si="1"/>
        <v>1.0167577769130798E-2</v>
      </c>
      <c r="J27" s="6">
        <f t="shared" si="2"/>
        <v>2</v>
      </c>
      <c r="K27" s="6">
        <f t="shared" si="3"/>
        <v>1.0027394748596043E-2</v>
      </c>
    </row>
    <row r="28" spans="1:11">
      <c r="A28" s="6" t="s">
        <v>2472</v>
      </c>
      <c r="B28" s="6" t="s">
        <v>2258</v>
      </c>
      <c r="C28" s="6" t="s">
        <v>2259</v>
      </c>
      <c r="E28" s="7">
        <v>0.38294638750574922</v>
      </c>
      <c r="F28" s="7">
        <v>0.33741122323471451</v>
      </c>
      <c r="G28" s="7"/>
      <c r="H28" s="6">
        <f t="shared" si="0"/>
        <v>0.36017880537023184</v>
      </c>
      <c r="I28" s="6">
        <f t="shared" si="1"/>
        <v>2.2767582135517356E-2</v>
      </c>
      <c r="J28" s="6">
        <f t="shared" si="2"/>
        <v>2</v>
      </c>
      <c r="K28" s="6">
        <f t="shared" si="3"/>
        <v>2.2644107389511264E-2</v>
      </c>
    </row>
    <row r="29" spans="1:11">
      <c r="A29" s="6" t="s">
        <v>2255</v>
      </c>
      <c r="B29" s="6" t="s">
        <v>2256</v>
      </c>
      <c r="C29" s="6" t="s">
        <v>2257</v>
      </c>
      <c r="E29" s="7">
        <v>0.42949919530436431</v>
      </c>
      <c r="F29" s="7">
        <v>0.20263069070973416</v>
      </c>
      <c r="G29" s="7">
        <v>0.4592260009010829</v>
      </c>
      <c r="H29" s="6">
        <f t="shared" si="0"/>
        <v>0.36378529563839379</v>
      </c>
      <c r="I29" s="6">
        <f t="shared" si="1"/>
        <v>8.1032968105643172E-2</v>
      </c>
      <c r="J29" s="6">
        <f t="shared" si="2"/>
        <v>3</v>
      </c>
      <c r="K29" s="6">
        <f t="shared" si="3"/>
        <v>1.5838064169466145E-2</v>
      </c>
    </row>
    <row r="30" spans="1:11">
      <c r="A30" s="6" t="s">
        <v>2471</v>
      </c>
      <c r="B30" s="6" t="s">
        <v>2253</v>
      </c>
      <c r="C30" s="6" t="s">
        <v>2254</v>
      </c>
      <c r="E30" s="7">
        <v>0.1572357332049121</v>
      </c>
      <c r="F30" s="7">
        <v>0.63302394244311333</v>
      </c>
      <c r="G30" s="7">
        <v>0.30144291091593473</v>
      </c>
      <c r="H30" s="6">
        <f t="shared" si="0"/>
        <v>0.36390086218798673</v>
      </c>
      <c r="I30" s="6">
        <f t="shared" si="1"/>
        <v>0.14085376787097323</v>
      </c>
      <c r="J30" s="6">
        <f t="shared" si="2"/>
        <v>3</v>
      </c>
      <c r="K30" s="6">
        <f t="shared" si="3"/>
        <v>4.569801157304864E-2</v>
      </c>
    </row>
    <row r="31" spans="1:11">
      <c r="A31" s="6" t="s">
        <v>2250</v>
      </c>
      <c r="B31" s="6" t="s">
        <v>2251</v>
      </c>
      <c r="C31" s="6" t="s">
        <v>2252</v>
      </c>
      <c r="E31" s="7">
        <v>0.59799417024850554</v>
      </c>
      <c r="F31" s="7">
        <v>0.50450200179753246</v>
      </c>
      <c r="G31" s="7">
        <v>2.1402387199290492E-4</v>
      </c>
      <c r="H31" s="6">
        <f t="shared" si="0"/>
        <v>0.36757006530601033</v>
      </c>
      <c r="I31" s="6">
        <f t="shared" si="1"/>
        <v>0.18565024667724872</v>
      </c>
      <c r="J31" s="6">
        <f t="shared" si="2"/>
        <v>3</v>
      </c>
      <c r="K31" s="6">
        <f t="shared" si="3"/>
        <v>7.6424372610739866E-2</v>
      </c>
    </row>
    <row r="32" spans="1:11">
      <c r="A32" s="6" t="s">
        <v>2470</v>
      </c>
      <c r="B32" s="6" t="s">
        <v>2248</v>
      </c>
      <c r="C32" s="6" t="s">
        <v>2249</v>
      </c>
      <c r="E32" s="7">
        <v>0.34365027322404373</v>
      </c>
      <c r="F32" s="7">
        <v>0.3941185923188173</v>
      </c>
      <c r="G32" s="7"/>
      <c r="H32" s="6">
        <f t="shared" si="0"/>
        <v>0.36888443277143051</v>
      </c>
      <c r="I32" s="6">
        <f t="shared" si="1"/>
        <v>2.5234159547386781E-2</v>
      </c>
      <c r="J32" s="6">
        <f t="shared" si="2"/>
        <v>2</v>
      </c>
      <c r="K32" s="6">
        <f t="shared" si="3"/>
        <v>2.5440685154165303E-2</v>
      </c>
    </row>
    <row r="33" spans="1:11">
      <c r="A33" s="6" t="s">
        <v>2245</v>
      </c>
      <c r="B33" s="6" t="s">
        <v>2246</v>
      </c>
      <c r="C33" s="6" t="s">
        <v>2247</v>
      </c>
      <c r="E33" s="7">
        <v>0.38087045329562419</v>
      </c>
      <c r="F33" s="7">
        <v>0.36631453266540348</v>
      </c>
      <c r="G33" s="7"/>
      <c r="H33" s="6">
        <f t="shared" si="0"/>
        <v>0.37359249298051384</v>
      </c>
      <c r="I33" s="6">
        <f t="shared" si="1"/>
        <v>7.2779603151103545E-3</v>
      </c>
      <c r="J33" s="6">
        <f t="shared" si="2"/>
        <v>2</v>
      </c>
      <c r="K33" s="6">
        <f t="shared" si="3"/>
        <v>7.3962794498120717E-3</v>
      </c>
    </row>
    <row r="34" spans="1:11">
      <c r="A34" s="6" t="s">
        <v>2469</v>
      </c>
      <c r="B34" s="6" t="s">
        <v>2243</v>
      </c>
      <c r="C34" s="6" t="s">
        <v>2244</v>
      </c>
      <c r="E34" s="7">
        <v>0.43910299905007466</v>
      </c>
      <c r="F34" s="7">
        <v>0.31789489466976534</v>
      </c>
      <c r="G34" s="7"/>
      <c r="H34" s="6">
        <f t="shared" si="0"/>
        <v>0.37849894685992003</v>
      </c>
      <c r="I34" s="6">
        <f t="shared" si="1"/>
        <v>6.0604052190154467E-2</v>
      </c>
      <c r="J34" s="6">
        <f t="shared" si="2"/>
        <v>2</v>
      </c>
      <c r="K34" s="6">
        <f t="shared" si="3"/>
        <v>6.1882668952953551E-2</v>
      </c>
    </row>
    <row r="35" spans="1:11">
      <c r="A35" s="6" t="s">
        <v>2468</v>
      </c>
      <c r="B35" s="6" t="s">
        <v>2241</v>
      </c>
      <c r="C35" s="6" t="s">
        <v>2242</v>
      </c>
      <c r="E35" s="7">
        <v>3.05050081283759E-2</v>
      </c>
      <c r="F35" s="7">
        <v>0.45716134169403805</v>
      </c>
      <c r="G35" s="7">
        <v>0.64852713178294574</v>
      </c>
      <c r="H35" s="6">
        <f t="shared" si="0"/>
        <v>0.37873116053511985</v>
      </c>
      <c r="I35" s="6">
        <f t="shared" si="1"/>
        <v>0.18266664201863433</v>
      </c>
      <c r="J35" s="6">
        <f t="shared" si="2"/>
        <v>3</v>
      </c>
      <c r="K35" s="6">
        <f t="shared" si="3"/>
        <v>7.6642410243950909E-2</v>
      </c>
    </row>
    <row r="36" spans="1:11">
      <c r="A36" s="6" t="s">
        <v>2467</v>
      </c>
      <c r="B36" s="6" t="s">
        <v>2239</v>
      </c>
      <c r="C36" s="6" t="s">
        <v>2240</v>
      </c>
      <c r="E36" s="7">
        <v>0.47554543475712874</v>
      </c>
      <c r="F36" s="7"/>
      <c r="G36" s="7">
        <v>0.28197790981664417</v>
      </c>
      <c r="H36" s="6">
        <f t="shared" si="0"/>
        <v>0.37876167228688645</v>
      </c>
      <c r="I36" s="6">
        <f t="shared" si="1"/>
        <v>9.678376247024216E-2</v>
      </c>
      <c r="J36" s="6">
        <f t="shared" si="2"/>
        <v>2</v>
      </c>
      <c r="K36" s="6">
        <f t="shared" si="3"/>
        <v>9.8389148469473484E-2</v>
      </c>
    </row>
    <row r="37" spans="1:11">
      <c r="A37" s="6" t="s">
        <v>2466</v>
      </c>
      <c r="B37" s="6" t="s">
        <v>2237</v>
      </c>
      <c r="C37" s="6" t="s">
        <v>2238</v>
      </c>
      <c r="E37" s="7">
        <v>0.31357238842916757</v>
      </c>
      <c r="F37" s="7">
        <v>0.45452610189172193</v>
      </c>
      <c r="G37" s="7"/>
      <c r="H37" s="6">
        <f t="shared" si="0"/>
        <v>0.38404924516044475</v>
      </c>
      <c r="I37" s="6">
        <f t="shared" si="1"/>
        <v>7.0476856731277043E-2</v>
      </c>
      <c r="J37" s="6">
        <f t="shared" si="2"/>
        <v>2</v>
      </c>
      <c r="K37" s="6">
        <f t="shared" si="3"/>
        <v>7.2526393896914607E-2</v>
      </c>
    </row>
    <row r="38" spans="1:11">
      <c r="A38" s="6" t="s">
        <v>2465</v>
      </c>
      <c r="B38" s="6" t="s">
        <v>2235</v>
      </c>
      <c r="C38" s="6" t="s">
        <v>2236</v>
      </c>
      <c r="E38" s="7">
        <v>0.19670425355914495</v>
      </c>
      <c r="F38" s="7">
        <v>0.32769937643583852</v>
      </c>
      <c r="G38" s="7">
        <v>0.63300784139665633</v>
      </c>
      <c r="H38" s="6">
        <f t="shared" si="0"/>
        <v>0.38580382379721323</v>
      </c>
      <c r="I38" s="6">
        <f t="shared" si="1"/>
        <v>0.12925723744062889</v>
      </c>
      <c r="J38" s="6">
        <f t="shared" si="2"/>
        <v>3</v>
      </c>
      <c r="K38" s="6">
        <f t="shared" si="3"/>
        <v>4.1548287282477787E-2</v>
      </c>
    </row>
    <row r="39" spans="1:11">
      <c r="A39" s="6" t="s">
        <v>2464</v>
      </c>
      <c r="B39" s="6" t="s">
        <v>2233</v>
      </c>
      <c r="C39" s="6" t="s">
        <v>2234</v>
      </c>
      <c r="E39" s="7">
        <v>0.57410971048022663</v>
      </c>
      <c r="F39" s="7">
        <v>6.9027808857334658E-2</v>
      </c>
      <c r="G39" s="7">
        <v>0.52271920482783096</v>
      </c>
      <c r="H39" s="6">
        <f t="shared" si="0"/>
        <v>0.38861890805513077</v>
      </c>
      <c r="I39" s="6">
        <f t="shared" si="1"/>
        <v>0.16048270834438194</v>
      </c>
      <c r="J39" s="6">
        <f t="shared" si="2"/>
        <v>3</v>
      </c>
      <c r="K39" s="6">
        <f t="shared" si="3"/>
        <v>6.2510888687612565E-2</v>
      </c>
    </row>
    <row r="40" spans="1:11">
      <c r="A40" s="6" t="s">
        <v>2463</v>
      </c>
      <c r="B40" s="6" t="s">
        <v>2231</v>
      </c>
      <c r="C40" s="6" t="s">
        <v>2232</v>
      </c>
      <c r="E40" s="7">
        <v>0.35657211346384338</v>
      </c>
      <c r="F40" s="7"/>
      <c r="G40" s="7">
        <v>0.42276942756635755</v>
      </c>
      <c r="H40" s="6">
        <f t="shared" si="0"/>
        <v>0.38967077051510046</v>
      </c>
      <c r="I40" s="6">
        <f t="shared" si="1"/>
        <v>3.3098657051257079E-2</v>
      </c>
      <c r="J40" s="6">
        <f t="shared" si="2"/>
        <v>2</v>
      </c>
      <c r="K40" s="6">
        <f t="shared" si="3"/>
        <v>3.4490629223300789E-2</v>
      </c>
    </row>
    <row r="41" spans="1:11">
      <c r="A41" s="6" t="s">
        <v>2228</v>
      </c>
      <c r="B41" s="6" t="s">
        <v>2229</v>
      </c>
      <c r="C41" s="6" t="s">
        <v>2230</v>
      </c>
      <c r="E41" s="7">
        <v>0.17296437952168103</v>
      </c>
      <c r="F41" s="7">
        <v>0.50808936825885975</v>
      </c>
      <c r="G41" s="7">
        <v>0.51318662716885322</v>
      </c>
      <c r="H41" s="6">
        <f t="shared" si="0"/>
        <v>0.39808012498313133</v>
      </c>
      <c r="I41" s="6">
        <f t="shared" si="1"/>
        <v>0.11256749035296898</v>
      </c>
      <c r="J41" s="6">
        <f t="shared" si="2"/>
        <v>3</v>
      </c>
      <c r="K41" s="6">
        <f t="shared" si="3"/>
        <v>3.3240259024214E-2</v>
      </c>
    </row>
    <row r="42" spans="1:11">
      <c r="A42" s="6" t="s">
        <v>2462</v>
      </c>
      <c r="B42" s="6" t="s">
        <v>2226</v>
      </c>
      <c r="C42" s="6" t="s">
        <v>2227</v>
      </c>
      <c r="E42" s="7">
        <v>0.47737884398647562</v>
      </c>
      <c r="F42" s="7">
        <v>0.32322089531391857</v>
      </c>
      <c r="G42" s="7"/>
      <c r="H42" s="6">
        <f t="shared" si="0"/>
        <v>0.40029986965019709</v>
      </c>
      <c r="I42" s="6">
        <f t="shared" si="1"/>
        <v>7.7078974336278486E-2</v>
      </c>
      <c r="J42" s="6">
        <f t="shared" si="2"/>
        <v>2</v>
      </c>
      <c r="K42" s="6">
        <f t="shared" si="3"/>
        <v>8.1378068116682273E-2</v>
      </c>
    </row>
    <row r="43" spans="1:11">
      <c r="A43" s="6" t="s">
        <v>2461</v>
      </c>
      <c r="B43" s="6" t="s">
        <v>2224</v>
      </c>
      <c r="C43" s="6" t="s">
        <v>2225</v>
      </c>
      <c r="E43" s="7">
        <v>0.46298090358639965</v>
      </c>
      <c r="F43" s="7">
        <v>0.59820374168686685</v>
      </c>
      <c r="G43" s="7">
        <v>0.13981202933600742</v>
      </c>
      <c r="H43" s="6">
        <f t="shared" si="0"/>
        <v>0.400332224869758</v>
      </c>
      <c r="I43" s="6">
        <f t="shared" si="1"/>
        <v>0.13598331171715403</v>
      </c>
      <c r="J43" s="6">
        <f t="shared" si="2"/>
        <v>3</v>
      </c>
      <c r="K43" s="6">
        <f t="shared" si="3"/>
        <v>4.776767886163763E-2</v>
      </c>
    </row>
    <row r="44" spans="1:11">
      <c r="A44" s="6" t="s">
        <v>1501</v>
      </c>
      <c r="B44" s="6" t="s">
        <v>669</v>
      </c>
      <c r="C44" s="6" t="s">
        <v>670</v>
      </c>
      <c r="E44" s="7">
        <v>0.47039277573207083</v>
      </c>
      <c r="F44" s="7">
        <v>0.33045833748795161</v>
      </c>
      <c r="G44" s="7"/>
      <c r="H44" s="6">
        <f t="shared" si="0"/>
        <v>0.40042555661001122</v>
      </c>
      <c r="I44" s="6">
        <f t="shared" si="1"/>
        <v>6.996721912205954E-2</v>
      </c>
      <c r="J44" s="6">
        <f t="shared" si="2"/>
        <v>2</v>
      </c>
      <c r="K44" s="6">
        <f t="shared" si="3"/>
        <v>7.3955725076504927E-2</v>
      </c>
    </row>
    <row r="45" spans="1:11">
      <c r="A45" s="6" t="s">
        <v>2460</v>
      </c>
      <c r="B45" s="6" t="s">
        <v>2223</v>
      </c>
      <c r="E45" s="7">
        <v>0.46373123943941952</v>
      </c>
      <c r="F45" s="7">
        <v>0.19238248551191242</v>
      </c>
      <c r="G45" s="7">
        <v>0.54932411741545994</v>
      </c>
      <c r="H45" s="6">
        <f t="shared" si="0"/>
        <v>0.40181261412226393</v>
      </c>
      <c r="I45" s="6">
        <f t="shared" si="1"/>
        <v>0.1075906892925943</v>
      </c>
      <c r="J45" s="6">
        <f t="shared" si="2"/>
        <v>3</v>
      </c>
      <c r="K45" s="6">
        <f t="shared" si="3"/>
        <v>3.086036584642609E-2</v>
      </c>
    </row>
    <row r="46" spans="1:11">
      <c r="A46" s="6" t="s">
        <v>618</v>
      </c>
      <c r="B46" s="6" t="s">
        <v>619</v>
      </c>
      <c r="C46" s="6" t="s">
        <v>620</v>
      </c>
      <c r="E46" s="7">
        <v>0.15088287184870885</v>
      </c>
      <c r="F46" s="7">
        <v>0.53427046726539118</v>
      </c>
      <c r="G46" s="7">
        <v>0.53388415223696928</v>
      </c>
      <c r="H46" s="6">
        <f t="shared" si="0"/>
        <v>0.40634583045035644</v>
      </c>
      <c r="I46" s="6">
        <f t="shared" si="1"/>
        <v>0.12773152798344356</v>
      </c>
      <c r="J46" s="6">
        <f t="shared" si="2"/>
        <v>3</v>
      </c>
      <c r="K46" s="6">
        <f t="shared" si="3"/>
        <v>4.3309199649029344E-2</v>
      </c>
    </row>
    <row r="47" spans="1:11">
      <c r="A47" s="6" t="s">
        <v>2459</v>
      </c>
      <c r="B47" s="6" t="s">
        <v>2221</v>
      </c>
      <c r="C47" s="6" t="s">
        <v>2222</v>
      </c>
      <c r="E47" s="7">
        <v>0.69373389768126614</v>
      </c>
      <c r="F47" s="7">
        <v>0.16652672089565293</v>
      </c>
      <c r="G47" s="7">
        <v>0.36117626233570832</v>
      </c>
      <c r="H47" s="6">
        <f t="shared" si="0"/>
        <v>0.40714562697087581</v>
      </c>
      <c r="I47" s="6">
        <f t="shared" si="1"/>
        <v>0.15391744397271861</v>
      </c>
      <c r="J47" s="6">
        <f t="shared" si="2"/>
        <v>3</v>
      </c>
      <c r="K47" s="6">
        <f t="shared" si="3"/>
        <v>6.127331342798259E-2</v>
      </c>
    </row>
    <row r="48" spans="1:11">
      <c r="A48" s="6" t="s">
        <v>2458</v>
      </c>
      <c r="B48" s="6" t="s">
        <v>2220</v>
      </c>
      <c r="E48" s="7">
        <v>0.33474356616110096</v>
      </c>
      <c r="F48" s="7">
        <v>0.48654679376083193</v>
      </c>
      <c r="G48" s="7"/>
      <c r="H48" s="6">
        <f t="shared" si="0"/>
        <v>0.41064517996096644</v>
      </c>
      <c r="I48" s="6">
        <f t="shared" si="1"/>
        <v>7.59016137998655E-2</v>
      </c>
      <c r="J48" s="6">
        <f t="shared" si="2"/>
        <v>2</v>
      </c>
      <c r="K48" s="6">
        <f t="shared" si="3"/>
        <v>8.1539918107798814E-2</v>
      </c>
    </row>
    <row r="49" spans="1:11">
      <c r="A49" s="6" t="s">
        <v>2457</v>
      </c>
      <c r="B49" s="6" t="s">
        <v>2218</v>
      </c>
      <c r="C49" s="6" t="s">
        <v>2219</v>
      </c>
      <c r="E49" s="7">
        <v>0.44075272479564032</v>
      </c>
      <c r="F49" s="7"/>
      <c r="G49" s="7">
        <v>0.3910695674830641</v>
      </c>
      <c r="H49" s="6">
        <f t="shared" si="0"/>
        <v>0.41591114613935221</v>
      </c>
      <c r="I49" s="6">
        <f t="shared" si="1"/>
        <v>2.4841578656288107E-2</v>
      </c>
      <c r="J49" s="6">
        <f t="shared" si="2"/>
        <v>2</v>
      </c>
      <c r="K49" s="6">
        <f t="shared" si="3"/>
        <v>2.7059436226591651E-2</v>
      </c>
    </row>
    <row r="50" spans="1:11">
      <c r="A50" s="6" t="s">
        <v>2456</v>
      </c>
      <c r="B50" s="6" t="s">
        <v>2216</v>
      </c>
      <c r="C50" s="6" t="s">
        <v>2217</v>
      </c>
      <c r="E50" s="7">
        <v>0.42902216293864148</v>
      </c>
      <c r="F50" s="7"/>
      <c r="G50" s="7">
        <v>0.40984234649714063</v>
      </c>
      <c r="H50" s="6">
        <f t="shared" si="0"/>
        <v>0.41943225471789103</v>
      </c>
      <c r="I50" s="6">
        <f t="shared" si="1"/>
        <v>9.589908220750426E-3</v>
      </c>
      <c r="J50" s="6">
        <f t="shared" si="2"/>
        <v>2</v>
      </c>
      <c r="K50" s="6">
        <f t="shared" si="3"/>
        <v>1.051482806094723E-2</v>
      </c>
    </row>
    <row r="51" spans="1:11">
      <c r="A51" s="6" t="s">
        <v>2455</v>
      </c>
      <c r="B51" s="6" t="s">
        <v>2214</v>
      </c>
      <c r="C51" s="6" t="s">
        <v>2215</v>
      </c>
      <c r="E51" s="7">
        <v>0.58112874779541446</v>
      </c>
      <c r="F51" s="7">
        <v>0.30305276635891909</v>
      </c>
      <c r="G51" s="7">
        <v>0.40106850495476087</v>
      </c>
      <c r="H51" s="6">
        <f t="shared" si="0"/>
        <v>0.42841667303636477</v>
      </c>
      <c r="I51" s="6">
        <f t="shared" si="1"/>
        <v>8.1429938364282028E-2</v>
      </c>
      <c r="J51" s="6">
        <f t="shared" si="2"/>
        <v>3</v>
      </c>
      <c r="K51" s="6">
        <f t="shared" si="3"/>
        <v>1.9698234303210195E-2</v>
      </c>
    </row>
    <row r="52" spans="1:11">
      <c r="A52" s="6" t="s">
        <v>2454</v>
      </c>
      <c r="B52" s="6" t="s">
        <v>2212</v>
      </c>
      <c r="C52" s="6" t="s">
        <v>2213</v>
      </c>
      <c r="E52" s="7">
        <v>0.50788865972112041</v>
      </c>
      <c r="F52" s="7">
        <v>0.35896622664152233</v>
      </c>
      <c r="G52" s="7"/>
      <c r="H52" s="6">
        <f t="shared" si="0"/>
        <v>0.43342744318132137</v>
      </c>
      <c r="I52" s="6">
        <f t="shared" si="1"/>
        <v>7.4461216539799133E-2</v>
      </c>
      <c r="J52" s="6">
        <f t="shared" si="2"/>
        <v>2</v>
      </c>
      <c r="K52" s="6">
        <f t="shared" si="3"/>
        <v>8.3190324590316528E-2</v>
      </c>
    </row>
    <row r="53" spans="1:11">
      <c r="A53" s="6" t="s">
        <v>2453</v>
      </c>
      <c r="B53" s="6" t="s">
        <v>2210</v>
      </c>
      <c r="C53" s="6" t="s">
        <v>2211</v>
      </c>
      <c r="E53" s="7">
        <v>0.44826357347494933</v>
      </c>
      <c r="F53" s="7">
        <v>0.42378378378378379</v>
      </c>
      <c r="G53" s="7"/>
      <c r="H53" s="6">
        <f t="shared" si="0"/>
        <v>0.43602367862936653</v>
      </c>
      <c r="I53" s="6">
        <f t="shared" si="1"/>
        <v>1.223989484558277E-2</v>
      </c>
      <c r="J53" s="6">
        <f t="shared" si="2"/>
        <v>2</v>
      </c>
      <c r="K53" s="6">
        <f t="shared" si="3"/>
        <v>1.3814296302849463E-2</v>
      </c>
    </row>
    <row r="54" spans="1:11">
      <c r="A54" s="6" t="s">
        <v>2452</v>
      </c>
      <c r="B54" s="6" t="s">
        <v>2208</v>
      </c>
      <c r="C54" s="6" t="s">
        <v>2209</v>
      </c>
      <c r="E54" s="7">
        <v>0.38572538572538573</v>
      </c>
      <c r="F54" s="7">
        <v>0.5808685728015377</v>
      </c>
      <c r="G54" s="7">
        <v>0.342629857879512</v>
      </c>
      <c r="H54" s="6">
        <f t="shared" si="0"/>
        <v>0.43640793880214512</v>
      </c>
      <c r="I54" s="6">
        <f t="shared" si="1"/>
        <v>7.3293842878531232E-2</v>
      </c>
      <c r="J54" s="6">
        <f t="shared" si="2"/>
        <v>3</v>
      </c>
      <c r="K54" s="6">
        <f t="shared" si="3"/>
        <v>1.6495102702192614E-2</v>
      </c>
    </row>
    <row r="55" spans="1:11">
      <c r="A55" s="6" t="s">
        <v>2205</v>
      </c>
      <c r="B55" s="6" t="s">
        <v>2206</v>
      </c>
      <c r="C55" s="6" t="s">
        <v>2207</v>
      </c>
      <c r="E55" s="7">
        <v>0.7309349786426198</v>
      </c>
      <c r="F55" s="7">
        <v>0.21572261724055283</v>
      </c>
      <c r="G55" s="7">
        <v>0.36325696278000169</v>
      </c>
      <c r="H55" s="6">
        <f t="shared" si="0"/>
        <v>0.43663818622105816</v>
      </c>
      <c r="I55" s="6">
        <f t="shared" si="1"/>
        <v>0.15318784470996516</v>
      </c>
      <c r="J55" s="6">
        <f t="shared" si="2"/>
        <v>3</v>
      </c>
      <c r="K55" s="6">
        <f t="shared" si="3"/>
        <v>6.6633693702807029E-2</v>
      </c>
    </row>
    <row r="56" spans="1:11">
      <c r="A56" s="6" t="s">
        <v>2451</v>
      </c>
      <c r="B56" s="6" t="s">
        <v>2203</v>
      </c>
      <c r="C56" s="6" t="s">
        <v>2204</v>
      </c>
      <c r="E56" s="7">
        <v>0.50991609458428677</v>
      </c>
      <c r="F56" s="7"/>
      <c r="G56" s="7">
        <v>0.36927982992293384</v>
      </c>
      <c r="H56" s="6">
        <f t="shared" si="0"/>
        <v>0.43959796225361031</v>
      </c>
      <c r="I56" s="6">
        <f t="shared" si="1"/>
        <v>7.0318132330676339E-2</v>
      </c>
      <c r="J56" s="6">
        <f t="shared" si="2"/>
        <v>2</v>
      </c>
      <c r="K56" s="6">
        <f t="shared" si="3"/>
        <v>7.9466459402560669E-2</v>
      </c>
    </row>
    <row r="57" spans="1:11">
      <c r="A57" s="6" t="s">
        <v>2450</v>
      </c>
      <c r="B57" s="6" t="s">
        <v>2201</v>
      </c>
      <c r="C57" s="6" t="s">
        <v>2202</v>
      </c>
      <c r="E57" s="7">
        <v>0.43602923144833</v>
      </c>
      <c r="F57" s="7">
        <v>0.44325710915101718</v>
      </c>
      <c r="G57" s="7"/>
      <c r="H57" s="6">
        <f t="shared" si="0"/>
        <v>0.43964317029967359</v>
      </c>
      <c r="I57" s="6">
        <f t="shared" si="1"/>
        <v>3.6139388513435899E-3</v>
      </c>
      <c r="J57" s="6">
        <f t="shared" si="2"/>
        <v>2</v>
      </c>
      <c r="K57" s="6">
        <f t="shared" si="3"/>
        <v>4.1057285449642008E-3</v>
      </c>
    </row>
    <row r="58" spans="1:11">
      <c r="A58" s="6" t="s">
        <v>2198</v>
      </c>
      <c r="B58" s="6" t="s">
        <v>2199</v>
      </c>
      <c r="C58" s="6" t="s">
        <v>2200</v>
      </c>
      <c r="E58" s="7">
        <v>0.25809193694808946</v>
      </c>
      <c r="F58" s="7">
        <v>0.31362051956593229</v>
      </c>
      <c r="G58" s="7">
        <v>0.75774203721223599</v>
      </c>
      <c r="H58" s="6">
        <f t="shared" si="0"/>
        <v>0.44315149790875258</v>
      </c>
      <c r="I58" s="6">
        <f t="shared" si="1"/>
        <v>0.15810994216718219</v>
      </c>
      <c r="J58" s="6">
        <f t="shared" si="2"/>
        <v>3</v>
      </c>
      <c r="K58" s="6">
        <f t="shared" si="3"/>
        <v>7.2019382132227916E-2</v>
      </c>
    </row>
    <row r="59" spans="1:11">
      <c r="A59" s="6" t="s">
        <v>2449</v>
      </c>
      <c r="B59" s="6" t="s">
        <v>2196</v>
      </c>
      <c r="C59" s="6" t="s">
        <v>2197</v>
      </c>
      <c r="E59" s="7">
        <v>0.46458358886299522</v>
      </c>
      <c r="F59" s="7">
        <v>0.41156895772564811</v>
      </c>
      <c r="G59" s="7">
        <v>0.46202872159913916</v>
      </c>
      <c r="H59" s="6">
        <f t="shared" si="0"/>
        <v>0.44606042272926083</v>
      </c>
      <c r="I59" s="6">
        <f t="shared" si="1"/>
        <v>1.7261495737194599E-2</v>
      </c>
      <c r="J59" s="6">
        <f t="shared" si="2"/>
        <v>3</v>
      </c>
      <c r="K59" s="6">
        <f t="shared" si="3"/>
        <v>9.6961662648731056E-4</v>
      </c>
    </row>
    <row r="60" spans="1:11">
      <c r="A60" s="6" t="s">
        <v>2448</v>
      </c>
      <c r="B60" s="6" t="s">
        <v>2194</v>
      </c>
      <c r="C60" s="6" t="s">
        <v>2195</v>
      </c>
      <c r="E60" s="7">
        <v>0.72993041995544672</v>
      </c>
      <c r="F60" s="7">
        <v>0.40585123566467451</v>
      </c>
      <c r="G60" s="7">
        <v>0.20442436948880804</v>
      </c>
      <c r="H60" s="6">
        <f t="shared" si="0"/>
        <v>0.44673534170297646</v>
      </c>
      <c r="I60" s="6">
        <f t="shared" si="1"/>
        <v>0.153071644297885</v>
      </c>
      <c r="J60" s="6">
        <f t="shared" si="2"/>
        <v>3</v>
      </c>
      <c r="K60" s="6">
        <f t="shared" si="3"/>
        <v>6.8746441952754367E-2</v>
      </c>
    </row>
    <row r="61" spans="1:11">
      <c r="A61" s="6" t="s">
        <v>2191</v>
      </c>
      <c r="B61" s="6" t="s">
        <v>2192</v>
      </c>
      <c r="C61" s="6" t="s">
        <v>2193</v>
      </c>
      <c r="E61" s="7">
        <v>0.65300654180482121</v>
      </c>
      <c r="F61" s="7">
        <v>0.1044180507064313</v>
      </c>
      <c r="G61" s="7">
        <v>0.60222473604826543</v>
      </c>
      <c r="H61" s="6">
        <f t="shared" si="0"/>
        <v>0.45321644285317264</v>
      </c>
      <c r="I61" s="6">
        <f t="shared" si="1"/>
        <v>0.17501422487147361</v>
      </c>
      <c r="J61" s="6">
        <f t="shared" si="2"/>
        <v>3</v>
      </c>
      <c r="K61" s="6">
        <f t="shared" si="3"/>
        <v>8.898784594838971E-2</v>
      </c>
    </row>
    <row r="62" spans="1:11">
      <c r="A62" s="6" t="s">
        <v>2447</v>
      </c>
      <c r="B62" s="6" t="s">
        <v>2189</v>
      </c>
      <c r="C62" s="6" t="s">
        <v>2190</v>
      </c>
      <c r="E62" s="7">
        <v>0.31787311049606132</v>
      </c>
      <c r="F62" s="7">
        <v>0.48630432826419506</v>
      </c>
      <c r="G62" s="7">
        <v>0.57307991696938243</v>
      </c>
      <c r="H62" s="6">
        <f t="shared" si="0"/>
        <v>0.45908578524321292</v>
      </c>
      <c r="I62" s="6">
        <f t="shared" si="1"/>
        <v>7.491832292729772E-2</v>
      </c>
      <c r="J62" s="6">
        <f t="shared" si="2"/>
        <v>3</v>
      </c>
      <c r="K62" s="6">
        <f t="shared" si="3"/>
        <v>1.864820982611463E-2</v>
      </c>
    </row>
    <row r="63" spans="1:11">
      <c r="A63" s="6" t="s">
        <v>2446</v>
      </c>
      <c r="B63" s="6" t="s">
        <v>2187</v>
      </c>
      <c r="C63" s="6" t="s">
        <v>2188</v>
      </c>
      <c r="E63" s="7">
        <v>0.3959609172166399</v>
      </c>
      <c r="F63" s="7">
        <v>0.29913642933916462</v>
      </c>
      <c r="G63" s="7">
        <v>0.71239227155346752</v>
      </c>
      <c r="H63" s="6">
        <f t="shared" si="0"/>
        <v>0.46916320603642409</v>
      </c>
      <c r="I63" s="6">
        <f t="shared" si="1"/>
        <v>0.12478518755232192</v>
      </c>
      <c r="J63" s="6">
        <f t="shared" si="2"/>
        <v>3</v>
      </c>
      <c r="K63" s="6">
        <f t="shared" si="3"/>
        <v>5.1063507394628956E-2</v>
      </c>
    </row>
    <row r="64" spans="1:11">
      <c r="A64" s="6" t="s">
        <v>2184</v>
      </c>
      <c r="B64" s="6" t="s">
        <v>2185</v>
      </c>
      <c r="C64" s="6" t="s">
        <v>2186</v>
      </c>
      <c r="E64" s="7">
        <v>0.57818113274493277</v>
      </c>
      <c r="F64" s="7">
        <v>0.40848107109879961</v>
      </c>
      <c r="G64" s="7">
        <v>0.42187210761225036</v>
      </c>
      <c r="H64" s="6">
        <f t="shared" si="0"/>
        <v>0.46951143715199423</v>
      </c>
      <c r="I64" s="6">
        <f t="shared" si="1"/>
        <v>5.4472185623865653E-2</v>
      </c>
      <c r="J64" s="6">
        <f t="shared" si="2"/>
        <v>3</v>
      </c>
      <c r="K64" s="6">
        <f t="shared" si="3"/>
        <v>1.0379929026729358E-2</v>
      </c>
    </row>
    <row r="65" spans="1:11">
      <c r="A65" s="6" t="s">
        <v>2445</v>
      </c>
      <c r="B65" s="6" t="s">
        <v>2182</v>
      </c>
      <c r="C65" s="6" t="s">
        <v>2183</v>
      </c>
      <c r="E65" s="7">
        <v>0.52588343805845394</v>
      </c>
      <c r="F65" s="7">
        <v>0.4298341063146629</v>
      </c>
      <c r="G65" s="7"/>
      <c r="H65" s="6">
        <f t="shared" si="0"/>
        <v>0.47785877218655842</v>
      </c>
      <c r="I65" s="6">
        <f t="shared" si="1"/>
        <v>4.8024665871895515E-2</v>
      </c>
      <c r="J65" s="6">
        <f t="shared" si="2"/>
        <v>2</v>
      </c>
      <c r="K65" s="6">
        <f t="shared" si="3"/>
        <v>5.8389706793728735E-2</v>
      </c>
    </row>
    <row r="66" spans="1:11">
      <c r="A66" s="6" t="s">
        <v>2444</v>
      </c>
      <c r="B66" s="6" t="s">
        <v>2180</v>
      </c>
      <c r="C66" s="6" t="s">
        <v>2181</v>
      </c>
      <c r="E66" s="7">
        <v>0.6553337286683798</v>
      </c>
      <c r="F66" s="7">
        <v>0.4193630935456355</v>
      </c>
      <c r="G66" s="7">
        <v>0.36010965073304452</v>
      </c>
      <c r="H66" s="6">
        <f t="shared" ref="H66:H129" si="4">AVERAGE(E66:G66)</f>
        <v>0.47826882431568668</v>
      </c>
      <c r="I66" s="6">
        <f t="shared" ref="I66:I129" si="5">STDEV(E66:G66)/(J66^(1/2))</f>
        <v>9.01697064546578E-2</v>
      </c>
      <c r="J66" s="6">
        <f t="shared" ref="J66:J129" si="6">COUNT(E66:G66)</f>
        <v>3</v>
      </c>
      <c r="K66" s="6">
        <f t="shared" ref="K66:K129" si="7">TDIST(ABS((H66-1)/I66),J66-1,2)</f>
        <v>2.8594523691489401E-2</v>
      </c>
    </row>
    <row r="67" spans="1:11">
      <c r="A67" s="6" t="s">
        <v>2443</v>
      </c>
      <c r="B67" s="6" t="s">
        <v>2178</v>
      </c>
      <c r="C67" s="6" t="s">
        <v>2179</v>
      </c>
      <c r="E67" s="7">
        <v>0.25978062157221204</v>
      </c>
      <c r="F67" s="7">
        <v>0.48397404545306333</v>
      </c>
      <c r="G67" s="7">
        <v>0.69473475064573809</v>
      </c>
      <c r="H67" s="6">
        <f t="shared" si="4"/>
        <v>0.4794964725570045</v>
      </c>
      <c r="I67" s="6">
        <f t="shared" si="5"/>
        <v>0.12558039933817566</v>
      </c>
      <c r="J67" s="6">
        <f t="shared" si="6"/>
        <v>3</v>
      </c>
      <c r="K67" s="6">
        <f t="shared" si="7"/>
        <v>5.3574876690478557E-2</v>
      </c>
    </row>
    <row r="68" spans="1:11">
      <c r="A68" s="6" t="s">
        <v>2175</v>
      </c>
      <c r="B68" s="6" t="s">
        <v>2176</v>
      </c>
      <c r="C68" s="6" t="s">
        <v>2177</v>
      </c>
      <c r="E68" s="7">
        <v>0.39100879028882379</v>
      </c>
      <c r="F68" s="7">
        <v>0.55301405766023348</v>
      </c>
      <c r="G68" s="7">
        <v>0.49722133162338356</v>
      </c>
      <c r="H68" s="6">
        <f t="shared" si="4"/>
        <v>0.48041472652414696</v>
      </c>
      <c r="I68" s="6">
        <f t="shared" si="5"/>
        <v>4.7515868034590056E-2</v>
      </c>
      <c r="J68" s="6">
        <f t="shared" si="6"/>
        <v>3</v>
      </c>
      <c r="K68" s="6">
        <f t="shared" si="7"/>
        <v>8.2595610439625579E-3</v>
      </c>
    </row>
    <row r="69" spans="1:11">
      <c r="A69" s="6" t="s">
        <v>1595</v>
      </c>
      <c r="B69" s="6" t="s">
        <v>1023</v>
      </c>
      <c r="C69" s="6" t="s">
        <v>1024</v>
      </c>
      <c r="E69" s="7">
        <v>0.73851793144442246</v>
      </c>
      <c r="F69" s="7">
        <v>0.51131390259800724</v>
      </c>
      <c r="G69" s="7">
        <v>0.19822399209371275</v>
      </c>
      <c r="H69" s="6">
        <f t="shared" si="4"/>
        <v>0.48268527537871414</v>
      </c>
      <c r="I69" s="6">
        <f t="shared" si="5"/>
        <v>0.15662490643479299</v>
      </c>
      <c r="J69" s="6">
        <f t="shared" si="6"/>
        <v>3</v>
      </c>
      <c r="K69" s="6">
        <f t="shared" si="7"/>
        <v>8.072296730224493E-2</v>
      </c>
    </row>
    <row r="70" spans="1:11">
      <c r="A70" s="6" t="s">
        <v>2173</v>
      </c>
      <c r="C70" s="6" t="s">
        <v>2174</v>
      </c>
      <c r="E70" s="7">
        <v>0.58172883838503153</v>
      </c>
      <c r="F70" s="7">
        <v>0.18555696325894164</v>
      </c>
      <c r="G70" s="7">
        <v>0.68415786220901142</v>
      </c>
      <c r="H70" s="6">
        <f t="shared" si="4"/>
        <v>0.48381455461766154</v>
      </c>
      <c r="I70" s="6">
        <f t="shared" si="5"/>
        <v>0.15203192574008073</v>
      </c>
      <c r="J70" s="6">
        <f t="shared" si="6"/>
        <v>3</v>
      </c>
      <c r="K70" s="6">
        <f t="shared" si="7"/>
        <v>7.6877586625533567E-2</v>
      </c>
    </row>
    <row r="71" spans="1:11">
      <c r="A71" s="6" t="s">
        <v>1648</v>
      </c>
      <c r="C71" s="6" t="s">
        <v>1213</v>
      </c>
      <c r="E71" s="7">
        <v>0.47889641819941914</v>
      </c>
      <c r="F71" s="7"/>
      <c r="G71" s="7">
        <v>0.49276376634089036</v>
      </c>
      <c r="H71" s="6">
        <f t="shared" si="4"/>
        <v>0.48583009227015472</v>
      </c>
      <c r="I71" s="6">
        <f t="shared" si="5"/>
        <v>6.9336740707356117E-3</v>
      </c>
      <c r="J71" s="6">
        <f t="shared" si="6"/>
        <v>2</v>
      </c>
      <c r="K71" s="6">
        <f t="shared" si="7"/>
        <v>8.5844122777282081E-3</v>
      </c>
    </row>
    <row r="72" spans="1:11">
      <c r="A72" s="6" t="s">
        <v>2170</v>
      </c>
      <c r="B72" s="6" t="s">
        <v>2171</v>
      </c>
      <c r="C72" s="6" t="s">
        <v>2172</v>
      </c>
      <c r="E72" s="7">
        <v>0.41104393204441481</v>
      </c>
      <c r="F72" s="7">
        <v>0.45367568893613541</v>
      </c>
      <c r="G72" s="7">
        <v>0.60888931008339653</v>
      </c>
      <c r="H72" s="6">
        <f t="shared" si="4"/>
        <v>0.4912029770213156</v>
      </c>
      <c r="I72" s="6">
        <f t="shared" si="5"/>
        <v>6.0116335595016522E-2</v>
      </c>
      <c r="J72" s="6">
        <f t="shared" si="6"/>
        <v>3</v>
      </c>
      <c r="K72" s="6">
        <f t="shared" si="7"/>
        <v>1.3674639476878189E-2</v>
      </c>
    </row>
    <row r="73" spans="1:11">
      <c r="A73" s="6" t="s">
        <v>2167</v>
      </c>
      <c r="B73" s="6" t="s">
        <v>2168</v>
      </c>
      <c r="C73" s="6" t="s">
        <v>2169</v>
      </c>
      <c r="E73" s="7">
        <v>0.38846654916085521</v>
      </c>
      <c r="F73" s="7">
        <v>0.2636753787391099</v>
      </c>
      <c r="G73" s="7">
        <v>0.83057903368235142</v>
      </c>
      <c r="H73" s="6">
        <f t="shared" si="4"/>
        <v>0.49424032052743883</v>
      </c>
      <c r="I73" s="6">
        <f t="shared" si="5"/>
        <v>0.1719845017521775</v>
      </c>
      <c r="J73" s="6">
        <f t="shared" si="6"/>
        <v>3</v>
      </c>
      <c r="K73" s="6">
        <f t="shared" si="7"/>
        <v>9.8795679380413004E-2</v>
      </c>
    </row>
    <row r="74" spans="1:11">
      <c r="A74" s="6" t="s">
        <v>2164</v>
      </c>
      <c r="B74" s="6" t="s">
        <v>2165</v>
      </c>
      <c r="C74" s="6" t="s">
        <v>2166</v>
      </c>
      <c r="E74" s="7">
        <v>0.29896612964607383</v>
      </c>
      <c r="F74" s="7">
        <v>0.39139884088514226</v>
      </c>
      <c r="G74" s="7">
        <v>0.8055568347532428</v>
      </c>
      <c r="H74" s="6">
        <f t="shared" si="4"/>
        <v>0.49864060176148622</v>
      </c>
      <c r="I74" s="6">
        <f t="shared" si="5"/>
        <v>0.15576064124390668</v>
      </c>
      <c r="J74" s="6">
        <f t="shared" si="6"/>
        <v>3</v>
      </c>
      <c r="K74" s="6">
        <f t="shared" si="7"/>
        <v>8.4470142415264737E-2</v>
      </c>
    </row>
    <row r="75" spans="1:11">
      <c r="A75" s="6" t="s">
        <v>2442</v>
      </c>
      <c r="B75" s="6" t="s">
        <v>2162</v>
      </c>
      <c r="C75" s="6" t="s">
        <v>2163</v>
      </c>
      <c r="E75" s="7">
        <v>0.5299453765119001</v>
      </c>
      <c r="F75" s="7">
        <v>0.46837518530164862</v>
      </c>
      <c r="G75" s="7"/>
      <c r="H75" s="6">
        <f t="shared" si="4"/>
        <v>0.49916028090677433</v>
      </c>
      <c r="I75" s="6">
        <f t="shared" si="5"/>
        <v>3.078509560512574E-2</v>
      </c>
      <c r="J75" s="6">
        <f t="shared" si="6"/>
        <v>2</v>
      </c>
      <c r="K75" s="6">
        <f t="shared" si="7"/>
        <v>3.9081912773868889E-2</v>
      </c>
    </row>
    <row r="76" spans="1:11">
      <c r="A76" s="6" t="s">
        <v>2160</v>
      </c>
      <c r="C76" s="6" t="s">
        <v>2161</v>
      </c>
      <c r="E76" s="7">
        <v>0.46854355857249447</v>
      </c>
      <c r="F76" s="7">
        <v>0.53267141251405026</v>
      </c>
      <c r="G76" s="7"/>
      <c r="H76" s="6">
        <f t="shared" si="4"/>
        <v>0.50060748554327239</v>
      </c>
      <c r="I76" s="6">
        <f t="shared" si="5"/>
        <v>3.2063926970777895E-2</v>
      </c>
      <c r="J76" s="6">
        <f t="shared" si="6"/>
        <v>2</v>
      </c>
      <c r="K76" s="6">
        <f t="shared" si="7"/>
        <v>4.0818692683324422E-2</v>
      </c>
    </row>
    <row r="77" spans="1:11">
      <c r="A77" s="6" t="s">
        <v>2157</v>
      </c>
      <c r="B77" s="6" t="s">
        <v>2158</v>
      </c>
      <c r="C77" s="6" t="s">
        <v>2159</v>
      </c>
      <c r="E77" s="7">
        <v>0.44541036717062638</v>
      </c>
      <c r="F77" s="7">
        <v>0.56243805748265607</v>
      </c>
      <c r="G77" s="7"/>
      <c r="H77" s="6">
        <f t="shared" si="4"/>
        <v>0.5039242123266412</v>
      </c>
      <c r="I77" s="6">
        <f t="shared" si="5"/>
        <v>5.8513845156015029E-2</v>
      </c>
      <c r="J77" s="6">
        <f t="shared" si="6"/>
        <v>2</v>
      </c>
      <c r="K77" s="6">
        <f t="shared" si="7"/>
        <v>7.4746120368331392E-2</v>
      </c>
    </row>
    <row r="78" spans="1:11">
      <c r="A78" s="6" t="s">
        <v>2441</v>
      </c>
      <c r="B78" s="6" t="s">
        <v>2155</v>
      </c>
      <c r="C78" s="6" t="s">
        <v>2156</v>
      </c>
      <c r="E78" s="7">
        <v>0.44005250214987252</v>
      </c>
      <c r="F78" s="7">
        <v>0.36623108207213817</v>
      </c>
      <c r="G78" s="7">
        <v>0.70816203050095416</v>
      </c>
      <c r="H78" s="6">
        <f t="shared" si="4"/>
        <v>0.50481520490765497</v>
      </c>
      <c r="I78" s="6">
        <f t="shared" si="5"/>
        <v>0.10388270488829715</v>
      </c>
      <c r="J78" s="6">
        <f t="shared" si="6"/>
        <v>3</v>
      </c>
      <c r="K78" s="6">
        <f t="shared" si="7"/>
        <v>4.1302622597317304E-2</v>
      </c>
    </row>
    <row r="79" spans="1:11">
      <c r="A79" s="6" t="s">
        <v>2440</v>
      </c>
      <c r="B79" s="6" t="s">
        <v>2153</v>
      </c>
      <c r="C79" s="6" t="s">
        <v>2154</v>
      </c>
      <c r="E79" s="7">
        <v>0.72860456451981204</v>
      </c>
      <c r="F79" s="7">
        <v>0.27508164248621447</v>
      </c>
      <c r="G79" s="7">
        <v>0.52427612994350281</v>
      </c>
      <c r="H79" s="6">
        <f t="shared" si="4"/>
        <v>0.50932077898317651</v>
      </c>
      <c r="I79" s="6">
        <f t="shared" si="5"/>
        <v>0.13113416424185953</v>
      </c>
      <c r="J79" s="6">
        <f t="shared" si="6"/>
        <v>3</v>
      </c>
      <c r="K79" s="6">
        <f t="shared" si="7"/>
        <v>6.4580862020437113E-2</v>
      </c>
    </row>
    <row r="80" spans="1:11">
      <c r="A80" s="6" t="s">
        <v>1479</v>
      </c>
      <c r="B80" s="6" t="s">
        <v>601</v>
      </c>
      <c r="C80" s="6" t="s">
        <v>602</v>
      </c>
      <c r="E80" s="7">
        <v>0.66631306278524727</v>
      </c>
      <c r="F80" s="7">
        <v>0.3456156043512133</v>
      </c>
      <c r="G80" s="7">
        <v>0.52241005280176822</v>
      </c>
      <c r="H80" s="6">
        <f t="shared" si="4"/>
        <v>0.51144623997940952</v>
      </c>
      <c r="I80" s="6">
        <f t="shared" si="5"/>
        <v>9.2739543624811932E-2</v>
      </c>
      <c r="J80" s="6">
        <f t="shared" si="6"/>
        <v>3</v>
      </c>
      <c r="K80" s="6">
        <f t="shared" si="7"/>
        <v>3.4195825166684048E-2</v>
      </c>
    </row>
    <row r="81" spans="1:11">
      <c r="A81" s="6" t="s">
        <v>2439</v>
      </c>
      <c r="B81" s="6" t="s">
        <v>2151</v>
      </c>
      <c r="C81" s="6" t="s">
        <v>2152</v>
      </c>
      <c r="E81" s="7">
        <v>0.47553234462461769</v>
      </c>
      <c r="F81" s="7">
        <v>0.68220181208886688</v>
      </c>
      <c r="G81" s="7">
        <v>0.38324751420454545</v>
      </c>
      <c r="H81" s="6">
        <f t="shared" si="4"/>
        <v>0.51366055697267665</v>
      </c>
      <c r="I81" s="6">
        <f t="shared" si="5"/>
        <v>8.8381254589648753E-2</v>
      </c>
      <c r="J81" s="6">
        <f t="shared" si="6"/>
        <v>3</v>
      </c>
      <c r="K81" s="6">
        <f t="shared" si="7"/>
        <v>3.1474055663538343E-2</v>
      </c>
    </row>
    <row r="82" spans="1:11">
      <c r="A82" s="6" t="s">
        <v>2438</v>
      </c>
      <c r="B82" s="6" t="s">
        <v>2149</v>
      </c>
      <c r="C82" s="6" t="s">
        <v>2150</v>
      </c>
      <c r="E82" s="7">
        <v>0.23969926350245499</v>
      </c>
      <c r="F82" s="7">
        <v>0.58683112306408236</v>
      </c>
      <c r="G82" s="7">
        <v>0.71987029364078547</v>
      </c>
      <c r="H82" s="6">
        <f t="shared" si="4"/>
        <v>0.5154668934024409</v>
      </c>
      <c r="I82" s="6">
        <f t="shared" si="5"/>
        <v>0.1431324497361634</v>
      </c>
      <c r="J82" s="6">
        <f t="shared" si="6"/>
        <v>3</v>
      </c>
      <c r="K82" s="6">
        <f t="shared" si="7"/>
        <v>7.7282526010714281E-2</v>
      </c>
    </row>
    <row r="83" spans="1:11">
      <c r="A83" s="6" t="s">
        <v>2437</v>
      </c>
      <c r="B83" s="6" t="s">
        <v>2147</v>
      </c>
      <c r="C83" s="6" t="s">
        <v>2148</v>
      </c>
      <c r="E83" s="7">
        <v>0.48603684829478633</v>
      </c>
      <c r="F83" s="7"/>
      <c r="G83" s="7">
        <v>0.55603849134590544</v>
      </c>
      <c r="H83" s="6">
        <f t="shared" si="4"/>
        <v>0.52103766982034583</v>
      </c>
      <c r="I83" s="6">
        <f t="shared" si="5"/>
        <v>3.5000821525559556E-2</v>
      </c>
      <c r="J83" s="6">
        <f t="shared" si="6"/>
        <v>2</v>
      </c>
      <c r="K83" s="6">
        <f t="shared" si="7"/>
        <v>4.6439305867796918E-2</v>
      </c>
    </row>
    <row r="84" spans="1:11">
      <c r="A84" s="6" t="s">
        <v>2436</v>
      </c>
      <c r="B84" s="6" t="s">
        <v>2145</v>
      </c>
      <c r="C84" s="6" t="s">
        <v>2146</v>
      </c>
      <c r="E84" s="7">
        <v>0.57049302325581397</v>
      </c>
      <c r="F84" s="7">
        <v>0.30372133909603694</v>
      </c>
      <c r="G84" s="7">
        <v>0.69633524848248773</v>
      </c>
      <c r="H84" s="6">
        <f t="shared" si="4"/>
        <v>0.52351653694477951</v>
      </c>
      <c r="I84" s="6">
        <f t="shared" si="5"/>
        <v>0.11574614919516209</v>
      </c>
      <c r="J84" s="6">
        <f t="shared" si="6"/>
        <v>3</v>
      </c>
      <c r="K84" s="6">
        <f t="shared" si="7"/>
        <v>5.42515345457526E-2</v>
      </c>
    </row>
    <row r="85" spans="1:11">
      <c r="A85" s="6" t="s">
        <v>2435</v>
      </c>
      <c r="B85" s="6" t="s">
        <v>2143</v>
      </c>
      <c r="C85" s="6" t="s">
        <v>2144</v>
      </c>
      <c r="E85" s="7">
        <v>0.31922330097087381</v>
      </c>
      <c r="F85" s="7">
        <v>0.61812464560028868</v>
      </c>
      <c r="G85" s="7">
        <v>0.63670446741773234</v>
      </c>
      <c r="H85" s="6">
        <f t="shared" si="4"/>
        <v>0.52468413799629821</v>
      </c>
      <c r="I85" s="6">
        <f t="shared" si="5"/>
        <v>0.10287033765552171</v>
      </c>
      <c r="J85" s="6">
        <f t="shared" si="6"/>
        <v>3</v>
      </c>
      <c r="K85" s="6">
        <f t="shared" si="7"/>
        <v>4.3786402798145226E-2</v>
      </c>
    </row>
    <row r="86" spans="1:11">
      <c r="A86" s="6" t="s">
        <v>2434</v>
      </c>
      <c r="B86" s="6" t="s">
        <v>2141</v>
      </c>
      <c r="C86" s="6" t="s">
        <v>2142</v>
      </c>
      <c r="E86" s="7">
        <v>0.64787507463849014</v>
      </c>
      <c r="F86" s="7">
        <v>0.32843119757272893</v>
      </c>
      <c r="G86" s="7">
        <v>0.59873293639268077</v>
      </c>
      <c r="H86" s="6">
        <f t="shared" si="4"/>
        <v>0.52501306953463323</v>
      </c>
      <c r="I86" s="6">
        <f t="shared" si="5"/>
        <v>9.9309384796331376E-2</v>
      </c>
      <c r="J86" s="6">
        <f t="shared" si="6"/>
        <v>3</v>
      </c>
      <c r="K86" s="6">
        <f t="shared" si="7"/>
        <v>4.1041360110390737E-2</v>
      </c>
    </row>
    <row r="87" spans="1:11">
      <c r="A87" s="6" t="s">
        <v>2433</v>
      </c>
      <c r="B87" s="6" t="s">
        <v>2139</v>
      </c>
      <c r="C87" s="6" t="s">
        <v>2140</v>
      </c>
      <c r="E87" s="7">
        <v>0.35848428172478286</v>
      </c>
      <c r="F87" s="7">
        <v>0.6052645629772011</v>
      </c>
      <c r="G87" s="7">
        <v>0.61468005215943189</v>
      </c>
      <c r="H87" s="6">
        <f t="shared" si="4"/>
        <v>0.52614296562047203</v>
      </c>
      <c r="I87" s="6">
        <f t="shared" si="5"/>
        <v>8.387339382140406E-2</v>
      </c>
      <c r="J87" s="6">
        <f t="shared" si="6"/>
        <v>3</v>
      </c>
      <c r="K87" s="6">
        <f t="shared" si="7"/>
        <v>2.9930101278167625E-2</v>
      </c>
    </row>
    <row r="88" spans="1:11">
      <c r="A88" s="6" t="s">
        <v>2432</v>
      </c>
      <c r="B88" s="6" t="s">
        <v>2137</v>
      </c>
      <c r="C88" s="6" t="s">
        <v>2138</v>
      </c>
      <c r="E88" s="7">
        <v>0.76152102973168967</v>
      </c>
      <c r="F88" s="7">
        <v>0.32010508299168094</v>
      </c>
      <c r="G88" s="7">
        <v>0.50769954603832601</v>
      </c>
      <c r="H88" s="6">
        <f t="shared" si="4"/>
        <v>0.52977521958723217</v>
      </c>
      <c r="I88" s="6">
        <f t="shared" si="5"/>
        <v>0.12790297238020304</v>
      </c>
      <c r="J88" s="6">
        <f t="shared" si="6"/>
        <v>3</v>
      </c>
      <c r="K88" s="6">
        <f t="shared" si="7"/>
        <v>6.6671973909471438E-2</v>
      </c>
    </row>
    <row r="89" spans="1:11">
      <c r="A89" s="6" t="s">
        <v>2431</v>
      </c>
      <c r="B89" s="6" t="s">
        <v>2135</v>
      </c>
      <c r="C89" s="6" t="s">
        <v>2136</v>
      </c>
      <c r="E89" s="7">
        <v>0.46911051212938004</v>
      </c>
      <c r="F89" s="7"/>
      <c r="G89" s="7">
        <v>0.60105797191115506</v>
      </c>
      <c r="H89" s="6">
        <f t="shared" si="4"/>
        <v>0.5350842420202675</v>
      </c>
      <c r="I89" s="6">
        <f t="shared" si="5"/>
        <v>6.5973729890888136E-2</v>
      </c>
      <c r="J89" s="6">
        <f t="shared" si="6"/>
        <v>2</v>
      </c>
      <c r="K89" s="6">
        <f t="shared" si="7"/>
        <v>8.974017274851695E-2</v>
      </c>
    </row>
    <row r="90" spans="1:11">
      <c r="A90" s="6" t="s">
        <v>2430</v>
      </c>
      <c r="B90" s="6" t="s">
        <v>2133</v>
      </c>
      <c r="C90" s="6" t="s">
        <v>2134</v>
      </c>
      <c r="E90" s="7">
        <v>0.69537266456840552</v>
      </c>
      <c r="F90" s="7">
        <v>0.39565394319199149</v>
      </c>
      <c r="G90" s="7">
        <v>0.51877057440376217</v>
      </c>
      <c r="H90" s="6">
        <f t="shared" si="4"/>
        <v>0.53659906072138641</v>
      </c>
      <c r="I90" s="6">
        <f t="shared" si="5"/>
        <v>8.6979344634538325E-2</v>
      </c>
      <c r="J90" s="6">
        <f t="shared" si="6"/>
        <v>3</v>
      </c>
      <c r="K90" s="6">
        <f t="shared" si="7"/>
        <v>3.3471671924923507E-2</v>
      </c>
    </row>
    <row r="91" spans="1:11">
      <c r="A91" s="6" t="s">
        <v>2429</v>
      </c>
      <c r="B91" s="6" t="s">
        <v>2131</v>
      </c>
      <c r="C91" s="6" t="s">
        <v>2132</v>
      </c>
      <c r="E91" s="7">
        <v>0.61639878074159316</v>
      </c>
      <c r="F91" s="7">
        <v>0.56290031203810154</v>
      </c>
      <c r="G91" s="7">
        <v>0.43246255484391544</v>
      </c>
      <c r="H91" s="6">
        <f t="shared" si="4"/>
        <v>0.53725388254120332</v>
      </c>
      <c r="I91" s="6">
        <f t="shared" si="5"/>
        <v>5.4624287360187443E-2</v>
      </c>
      <c r="J91" s="6">
        <f t="shared" si="6"/>
        <v>3</v>
      </c>
      <c r="K91" s="6">
        <f t="shared" si="7"/>
        <v>1.3649681897372309E-2</v>
      </c>
    </row>
    <row r="92" spans="1:11">
      <c r="A92" s="6" t="s">
        <v>2128</v>
      </c>
      <c r="B92" s="6" t="s">
        <v>2129</v>
      </c>
      <c r="C92" s="6" t="s">
        <v>2130</v>
      </c>
      <c r="E92" s="7">
        <v>0.40511670573845682</v>
      </c>
      <c r="F92" s="7">
        <v>0.44841168996188058</v>
      </c>
      <c r="G92" s="7">
        <v>0.75983351896359697</v>
      </c>
      <c r="H92" s="6">
        <f t="shared" si="4"/>
        <v>0.5377873048879781</v>
      </c>
      <c r="I92" s="6">
        <f t="shared" si="5"/>
        <v>0.11172437036999167</v>
      </c>
      <c r="J92" s="6">
        <f t="shared" si="6"/>
        <v>3</v>
      </c>
      <c r="K92" s="6">
        <f t="shared" si="7"/>
        <v>5.3758750710464764E-2</v>
      </c>
    </row>
    <row r="93" spans="1:11">
      <c r="A93" s="6" t="s">
        <v>2125</v>
      </c>
      <c r="B93" s="6" t="s">
        <v>2126</v>
      </c>
      <c r="C93" s="6" t="s">
        <v>2127</v>
      </c>
      <c r="E93" s="7">
        <v>0.5211866763053995</v>
      </c>
      <c r="F93" s="7">
        <v>0.3936709716681317</v>
      </c>
      <c r="G93" s="7">
        <v>0.71003262642740617</v>
      </c>
      <c r="H93" s="6">
        <f t="shared" si="4"/>
        <v>0.54163009146697905</v>
      </c>
      <c r="I93" s="6">
        <f t="shared" si="5"/>
        <v>9.1895999311011278E-2</v>
      </c>
      <c r="J93" s="6">
        <f t="shared" si="6"/>
        <v>3</v>
      </c>
      <c r="K93" s="6">
        <f t="shared" si="7"/>
        <v>3.7922335642411729E-2</v>
      </c>
    </row>
    <row r="94" spans="1:11">
      <c r="A94" s="6" t="s">
        <v>2123</v>
      </c>
      <c r="C94" s="6" t="s">
        <v>2124</v>
      </c>
      <c r="E94" s="7">
        <v>0.6865449998046036</v>
      </c>
      <c r="F94" s="7">
        <v>0.3272535608344978</v>
      </c>
      <c r="G94" s="7">
        <v>0.6186594547924682</v>
      </c>
      <c r="H94" s="6">
        <f t="shared" si="4"/>
        <v>0.54415267181052318</v>
      </c>
      <c r="I94" s="6">
        <f t="shared" si="5"/>
        <v>0.11020591342579486</v>
      </c>
      <c r="J94" s="6">
        <f t="shared" si="6"/>
        <v>3</v>
      </c>
      <c r="K94" s="6">
        <f t="shared" si="7"/>
        <v>5.3776862529043679E-2</v>
      </c>
    </row>
    <row r="95" spans="1:11">
      <c r="A95" s="6" t="s">
        <v>2428</v>
      </c>
      <c r="B95" s="6" t="s">
        <v>2121</v>
      </c>
      <c r="C95" s="6" t="s">
        <v>2122</v>
      </c>
      <c r="E95" s="7">
        <v>0.40292200448273735</v>
      </c>
      <c r="F95" s="7">
        <v>0.53968253968253965</v>
      </c>
      <c r="G95" s="7">
        <v>0.70249994649087133</v>
      </c>
      <c r="H95" s="6">
        <f t="shared" si="4"/>
        <v>0.54836816355204954</v>
      </c>
      <c r="I95" s="6">
        <f t="shared" si="5"/>
        <v>8.6589675829856771E-2</v>
      </c>
      <c r="J95" s="6">
        <f t="shared" si="6"/>
        <v>3</v>
      </c>
      <c r="K95" s="6">
        <f t="shared" si="7"/>
        <v>3.4848802814687239E-2</v>
      </c>
    </row>
    <row r="96" spans="1:11">
      <c r="A96" s="6" t="s">
        <v>2427</v>
      </c>
      <c r="B96" s="6" t="s">
        <v>2119</v>
      </c>
      <c r="C96" s="6" t="s">
        <v>2120</v>
      </c>
      <c r="E96" s="7">
        <v>0.80246049000752573</v>
      </c>
      <c r="F96" s="7">
        <v>0.27246238435452536</v>
      </c>
      <c r="G96" s="7">
        <v>0.57243085880640465</v>
      </c>
      <c r="H96" s="6">
        <f t="shared" si="4"/>
        <v>0.54911791105615193</v>
      </c>
      <c r="I96" s="6">
        <f t="shared" si="5"/>
        <v>0.15344067056308411</v>
      </c>
      <c r="J96" s="6">
        <f t="shared" si="6"/>
        <v>3</v>
      </c>
      <c r="K96" s="6">
        <f t="shared" si="7"/>
        <v>9.8925307383726069E-2</v>
      </c>
    </row>
    <row r="97" spans="1:11">
      <c r="A97" s="6" t="s">
        <v>2426</v>
      </c>
      <c r="B97" s="6" t="s">
        <v>2117</v>
      </c>
      <c r="C97" s="6" t="s">
        <v>2118</v>
      </c>
      <c r="E97" s="7">
        <v>0.5541026479241582</v>
      </c>
      <c r="F97" s="7">
        <v>0.55283467161512978</v>
      </c>
      <c r="G97" s="7"/>
      <c r="H97" s="6">
        <f t="shared" si="4"/>
        <v>0.55346865976964399</v>
      </c>
      <c r="I97" s="6">
        <f t="shared" si="5"/>
        <v>6.3398815451420898E-4</v>
      </c>
      <c r="J97" s="6">
        <f t="shared" si="6"/>
        <v>2</v>
      </c>
      <c r="K97" s="6">
        <f t="shared" si="7"/>
        <v>9.0387636217705675E-4</v>
      </c>
    </row>
    <row r="98" spans="1:11">
      <c r="A98" s="6" t="s">
        <v>2425</v>
      </c>
      <c r="B98" s="6" t="s">
        <v>2115</v>
      </c>
      <c r="C98" s="6" t="s">
        <v>2116</v>
      </c>
      <c r="E98" s="7">
        <v>0.60300828122359307</v>
      </c>
      <c r="F98" s="7">
        <v>0.41702539819199314</v>
      </c>
      <c r="G98" s="7">
        <v>0.64419900399388585</v>
      </c>
      <c r="H98" s="6">
        <f t="shared" si="4"/>
        <v>0.55474422780315735</v>
      </c>
      <c r="I98" s="6">
        <f t="shared" si="5"/>
        <v>6.9878527776627064E-2</v>
      </c>
      <c r="J98" s="6">
        <f t="shared" si="6"/>
        <v>3</v>
      </c>
      <c r="K98" s="6">
        <f t="shared" si="7"/>
        <v>2.3756065782001196E-2</v>
      </c>
    </row>
    <row r="99" spans="1:11">
      <c r="A99" s="6" t="s">
        <v>2112</v>
      </c>
      <c r="B99" s="6" t="s">
        <v>2113</v>
      </c>
      <c r="C99" s="6" t="s">
        <v>2114</v>
      </c>
      <c r="E99" s="7">
        <v>0.68817598533455548</v>
      </c>
      <c r="F99" s="7">
        <v>0.48430108033045405</v>
      </c>
      <c r="G99" s="7">
        <v>0.49571418281351293</v>
      </c>
      <c r="H99" s="6">
        <f t="shared" si="4"/>
        <v>0.55606374949284088</v>
      </c>
      <c r="I99" s="6">
        <f t="shared" si="5"/>
        <v>6.6138231181354118E-2</v>
      </c>
      <c r="J99" s="6">
        <f t="shared" si="6"/>
        <v>3</v>
      </c>
      <c r="K99" s="6">
        <f t="shared" si="7"/>
        <v>2.1482806727004804E-2</v>
      </c>
    </row>
    <row r="100" spans="1:11">
      <c r="A100" s="6" t="s">
        <v>2424</v>
      </c>
      <c r="B100" s="6" t="s">
        <v>2110</v>
      </c>
      <c r="C100" s="6" t="s">
        <v>2111</v>
      </c>
      <c r="E100" s="7">
        <v>0.60926509822944452</v>
      </c>
      <c r="F100" s="7">
        <v>0.31797330034534305</v>
      </c>
      <c r="G100" s="7">
        <v>0.7460904671665155</v>
      </c>
      <c r="H100" s="6">
        <f t="shared" si="4"/>
        <v>0.55777628858043438</v>
      </c>
      <c r="I100" s="6">
        <f t="shared" si="5"/>
        <v>0.12623971941119383</v>
      </c>
      <c r="J100" s="6">
        <f t="shared" si="6"/>
        <v>3</v>
      </c>
      <c r="K100" s="6">
        <f t="shared" si="7"/>
        <v>7.2714178021928699E-2</v>
      </c>
    </row>
    <row r="101" spans="1:11">
      <c r="A101" s="6" t="s">
        <v>1470</v>
      </c>
      <c r="B101" s="6" t="s">
        <v>578</v>
      </c>
      <c r="C101" s="6" t="s">
        <v>579</v>
      </c>
      <c r="E101" s="7">
        <v>0.42177573310800237</v>
      </c>
      <c r="F101" s="7">
        <v>0.66466432430390265</v>
      </c>
      <c r="G101" s="7">
        <v>0.58919362701080125</v>
      </c>
      <c r="H101" s="6">
        <f t="shared" si="4"/>
        <v>0.55854456147423548</v>
      </c>
      <c r="I101" s="6">
        <f t="shared" si="5"/>
        <v>7.1771026760991077E-2</v>
      </c>
      <c r="J101" s="6">
        <f t="shared" si="6"/>
        <v>3</v>
      </c>
      <c r="K101" s="6">
        <f t="shared" si="7"/>
        <v>2.5427845283132185E-2</v>
      </c>
    </row>
    <row r="102" spans="1:11">
      <c r="A102" s="6" t="s">
        <v>2423</v>
      </c>
      <c r="B102" s="6" t="s">
        <v>2108</v>
      </c>
      <c r="C102" s="6" t="s">
        <v>2109</v>
      </c>
      <c r="E102" s="7">
        <v>0.48432969215491561</v>
      </c>
      <c r="F102" s="7">
        <v>0.6676181625066383</v>
      </c>
      <c r="G102" s="7">
        <v>0.52620290936217817</v>
      </c>
      <c r="H102" s="6">
        <f t="shared" si="4"/>
        <v>0.55938358800791066</v>
      </c>
      <c r="I102" s="6">
        <f t="shared" si="5"/>
        <v>5.5450830824891571E-2</v>
      </c>
      <c r="J102" s="6">
        <f t="shared" si="6"/>
        <v>3</v>
      </c>
      <c r="K102" s="6">
        <f t="shared" si="7"/>
        <v>1.5471207486577664E-2</v>
      </c>
    </row>
    <row r="103" spans="1:11">
      <c r="A103" s="6" t="s">
        <v>2422</v>
      </c>
      <c r="B103" s="6" t="s">
        <v>2106</v>
      </c>
      <c r="C103" s="6" t="s">
        <v>2107</v>
      </c>
      <c r="E103" s="7">
        <v>0.56385596264367821</v>
      </c>
      <c r="F103" s="7">
        <v>0.68984188867229801</v>
      </c>
      <c r="G103" s="7">
        <v>0.42827703610787565</v>
      </c>
      <c r="H103" s="6">
        <f t="shared" si="4"/>
        <v>0.56065829580795057</v>
      </c>
      <c r="I103" s="6">
        <f t="shared" si="5"/>
        <v>7.5524194421735427E-2</v>
      </c>
      <c r="J103" s="6">
        <f t="shared" si="6"/>
        <v>3</v>
      </c>
      <c r="K103" s="6">
        <f t="shared" si="7"/>
        <v>2.8302151906708761E-2</v>
      </c>
    </row>
    <row r="104" spans="1:11">
      <c r="A104" s="6" t="s">
        <v>2421</v>
      </c>
      <c r="B104" s="6" t="s">
        <v>2104</v>
      </c>
      <c r="C104" s="6" t="s">
        <v>2105</v>
      </c>
      <c r="E104" s="7">
        <v>0.46780042062513599</v>
      </c>
      <c r="F104" s="7">
        <v>0.644945170497221</v>
      </c>
      <c r="G104" s="7">
        <v>0.57062967734861147</v>
      </c>
      <c r="H104" s="6">
        <f t="shared" si="4"/>
        <v>0.5611250894903228</v>
      </c>
      <c r="I104" s="6">
        <f t="shared" si="5"/>
        <v>5.1357630054932157E-2</v>
      </c>
      <c r="J104" s="6">
        <f t="shared" si="6"/>
        <v>3</v>
      </c>
      <c r="K104" s="6">
        <f t="shared" si="7"/>
        <v>1.3418924344909397E-2</v>
      </c>
    </row>
    <row r="105" spans="1:11">
      <c r="A105" s="6" t="s">
        <v>2102</v>
      </c>
      <c r="C105" s="6" t="s">
        <v>2103</v>
      </c>
      <c r="E105" s="7">
        <v>0.54854965276907264</v>
      </c>
      <c r="F105" s="7">
        <v>0.3898703566870424</v>
      </c>
      <c r="G105" s="7">
        <v>0.76215995647442869</v>
      </c>
      <c r="H105" s="6">
        <f t="shared" si="4"/>
        <v>0.56685998864351461</v>
      </c>
      <c r="I105" s="6">
        <f t="shared" si="5"/>
        <v>0.1078599984970319</v>
      </c>
      <c r="J105" s="6">
        <f t="shared" si="6"/>
        <v>3</v>
      </c>
      <c r="K105" s="6">
        <f t="shared" si="7"/>
        <v>5.6780341518204214E-2</v>
      </c>
    </row>
    <row r="106" spans="1:11">
      <c r="A106" s="6" t="s">
        <v>2100</v>
      </c>
      <c r="C106" s="6" t="s">
        <v>2101</v>
      </c>
      <c r="E106" s="7">
        <v>0.69660111752539133</v>
      </c>
      <c r="F106" s="7">
        <v>0.31266403329710241</v>
      </c>
      <c r="G106" s="7">
        <v>0.69253474643238977</v>
      </c>
      <c r="H106" s="6">
        <f t="shared" si="4"/>
        <v>0.56726663241829456</v>
      </c>
      <c r="I106" s="6">
        <f t="shared" si="5"/>
        <v>0.12730671159698828</v>
      </c>
      <c r="J106" s="6">
        <f t="shared" si="6"/>
        <v>3</v>
      </c>
      <c r="K106" s="6">
        <f t="shared" si="7"/>
        <v>7.6721187894288279E-2</v>
      </c>
    </row>
    <row r="107" spans="1:11">
      <c r="A107" s="6" t="s">
        <v>2420</v>
      </c>
      <c r="B107" s="6" t="s">
        <v>2098</v>
      </c>
      <c r="C107" s="6" t="s">
        <v>2099</v>
      </c>
      <c r="E107" s="7">
        <v>0.75104696673189819</v>
      </c>
      <c r="F107" s="7">
        <v>0.39290309018288838</v>
      </c>
      <c r="G107" s="7">
        <v>0.55902960898063736</v>
      </c>
      <c r="H107" s="6">
        <f t="shared" si="4"/>
        <v>0.56765988863180794</v>
      </c>
      <c r="I107" s="6">
        <f t="shared" si="5"/>
        <v>0.10347724447518447</v>
      </c>
      <c r="J107" s="6">
        <f t="shared" si="6"/>
        <v>3</v>
      </c>
      <c r="K107" s="6">
        <f t="shared" si="7"/>
        <v>5.2789634733118707E-2</v>
      </c>
    </row>
    <row r="108" spans="1:11">
      <c r="A108" s="6" t="s">
        <v>2095</v>
      </c>
      <c r="B108" s="6" t="s">
        <v>2096</v>
      </c>
      <c r="C108" s="6" t="s">
        <v>2097</v>
      </c>
      <c r="E108" s="7">
        <v>0.7953887799869318</v>
      </c>
      <c r="F108" s="7">
        <v>0.48743749362179817</v>
      </c>
      <c r="G108" s="7">
        <v>0.42511683342219991</v>
      </c>
      <c r="H108" s="6">
        <f t="shared" si="4"/>
        <v>0.56931436901030996</v>
      </c>
      <c r="I108" s="6">
        <f t="shared" si="5"/>
        <v>0.11445988474242595</v>
      </c>
      <c r="J108" s="6">
        <f t="shared" si="6"/>
        <v>3</v>
      </c>
      <c r="K108" s="6">
        <f t="shared" si="7"/>
        <v>6.3930898071804743E-2</v>
      </c>
    </row>
    <row r="109" spans="1:11">
      <c r="A109" s="6" t="s">
        <v>2419</v>
      </c>
      <c r="B109" s="6" t="s">
        <v>2093</v>
      </c>
      <c r="C109" s="6" t="s">
        <v>2094</v>
      </c>
      <c r="E109" s="7">
        <v>0.46651921183594752</v>
      </c>
      <c r="F109" s="7">
        <v>0.44767085504137299</v>
      </c>
      <c r="G109" s="7">
        <v>0.79700833249673719</v>
      </c>
      <c r="H109" s="6">
        <f t="shared" si="4"/>
        <v>0.57039946645801931</v>
      </c>
      <c r="I109" s="6">
        <f t="shared" si="5"/>
        <v>0.11343500160000453</v>
      </c>
      <c r="J109" s="6">
        <f t="shared" si="6"/>
        <v>3</v>
      </c>
      <c r="K109" s="6">
        <f t="shared" si="7"/>
        <v>6.3185010115287432E-2</v>
      </c>
    </row>
    <row r="110" spans="1:11">
      <c r="A110" s="6" t="s">
        <v>2418</v>
      </c>
      <c r="B110" s="6" t="s">
        <v>2091</v>
      </c>
      <c r="C110" s="6" t="s">
        <v>2092</v>
      </c>
      <c r="E110" s="7">
        <v>0.78365251179572581</v>
      </c>
      <c r="F110" s="7">
        <v>0.30250937555057761</v>
      </c>
      <c r="G110" s="7">
        <v>0.62696294662549623</v>
      </c>
      <c r="H110" s="6">
        <f t="shared" si="4"/>
        <v>0.57104161132393327</v>
      </c>
      <c r="I110" s="6">
        <f t="shared" si="5"/>
        <v>0.14168048112494375</v>
      </c>
      <c r="J110" s="6">
        <f t="shared" si="6"/>
        <v>3</v>
      </c>
      <c r="K110" s="6">
        <f t="shared" si="7"/>
        <v>9.3967367290489046E-2</v>
      </c>
    </row>
    <row r="111" spans="1:11">
      <c r="A111" s="6" t="s">
        <v>2417</v>
      </c>
      <c r="B111" s="6" t="s">
        <v>2089</v>
      </c>
      <c r="C111" s="6" t="s">
        <v>2090</v>
      </c>
      <c r="E111" s="7">
        <v>0.53446974741421405</v>
      </c>
      <c r="F111" s="7">
        <v>0.43169953854651061</v>
      </c>
      <c r="G111" s="7">
        <v>0.74828035514075331</v>
      </c>
      <c r="H111" s="6">
        <f t="shared" si="4"/>
        <v>0.57148321370049271</v>
      </c>
      <c r="I111" s="6">
        <f t="shared" si="5"/>
        <v>9.324403622352738E-2</v>
      </c>
      <c r="J111" s="6">
        <f t="shared" si="6"/>
        <v>3</v>
      </c>
      <c r="K111" s="6">
        <f t="shared" si="7"/>
        <v>4.4230810597332644E-2</v>
      </c>
    </row>
    <row r="112" spans="1:11">
      <c r="A112" s="6" t="s">
        <v>2416</v>
      </c>
      <c r="B112" s="6" t="s">
        <v>2087</v>
      </c>
      <c r="C112" s="6" t="s">
        <v>2088</v>
      </c>
      <c r="E112" s="7">
        <v>0.42899743480119712</v>
      </c>
      <c r="F112" s="7">
        <v>0.7361500412201154</v>
      </c>
      <c r="G112" s="7">
        <v>0.56978509227450669</v>
      </c>
      <c r="H112" s="6">
        <f t="shared" si="4"/>
        <v>0.57831085609860644</v>
      </c>
      <c r="I112" s="6">
        <f t="shared" si="5"/>
        <v>8.8769734696145117E-2</v>
      </c>
      <c r="J112" s="6">
        <f t="shared" si="6"/>
        <v>3</v>
      </c>
      <c r="K112" s="6">
        <f t="shared" si="7"/>
        <v>4.1570693430612954E-2</v>
      </c>
    </row>
    <row r="113" spans="1:11">
      <c r="A113" s="6" t="s">
        <v>2415</v>
      </c>
      <c r="B113" s="6" t="s">
        <v>2085</v>
      </c>
      <c r="C113" s="6" t="s">
        <v>2086</v>
      </c>
      <c r="E113" s="7">
        <v>0.54222031718816976</v>
      </c>
      <c r="F113" s="7">
        <v>0.55164529479611912</v>
      </c>
      <c r="G113" s="7">
        <v>0.64413256040331834</v>
      </c>
      <c r="H113" s="6">
        <f t="shared" si="4"/>
        <v>0.57933272412920245</v>
      </c>
      <c r="I113" s="6">
        <f t="shared" si="5"/>
        <v>3.251395411507578E-2</v>
      </c>
      <c r="J113" s="6">
        <f t="shared" si="6"/>
        <v>3</v>
      </c>
      <c r="K113" s="6">
        <f t="shared" si="7"/>
        <v>5.9209526004603847E-3</v>
      </c>
    </row>
    <row r="114" spans="1:11">
      <c r="A114" s="6" t="s">
        <v>2414</v>
      </c>
      <c r="B114" s="6" t="s">
        <v>2083</v>
      </c>
      <c r="C114" s="6" t="s">
        <v>2084</v>
      </c>
      <c r="E114" s="7">
        <v>0.62379482071713144</v>
      </c>
      <c r="F114" s="7">
        <v>0.50310236506659056</v>
      </c>
      <c r="G114" s="7">
        <v>0.61412781887868795</v>
      </c>
      <c r="H114" s="6">
        <f t="shared" si="4"/>
        <v>0.58034166822080335</v>
      </c>
      <c r="I114" s="6">
        <f t="shared" si="5"/>
        <v>3.8720344329337616E-2</v>
      </c>
      <c r="J114" s="6">
        <f t="shared" si="6"/>
        <v>3</v>
      </c>
      <c r="K114" s="6">
        <f t="shared" si="7"/>
        <v>8.4058911168662688E-3</v>
      </c>
    </row>
    <row r="115" spans="1:11">
      <c r="A115" s="6" t="s">
        <v>2413</v>
      </c>
      <c r="B115" s="6" t="s">
        <v>2081</v>
      </c>
      <c r="C115" s="6" t="s">
        <v>2082</v>
      </c>
      <c r="E115" s="7">
        <v>0.5638442162371633</v>
      </c>
      <c r="F115" s="7">
        <v>0.544061054179098</v>
      </c>
      <c r="G115" s="7">
        <v>0.64267538279296277</v>
      </c>
      <c r="H115" s="6">
        <f t="shared" si="4"/>
        <v>0.58352688440307465</v>
      </c>
      <c r="I115" s="6">
        <f t="shared" si="5"/>
        <v>3.0120602149735005E-2</v>
      </c>
      <c r="J115" s="6">
        <f t="shared" si="6"/>
        <v>3</v>
      </c>
      <c r="K115" s="6">
        <f t="shared" si="7"/>
        <v>5.1899376459639416E-3</v>
      </c>
    </row>
    <row r="116" spans="1:11">
      <c r="A116" s="6" t="s">
        <v>2412</v>
      </c>
      <c r="B116" s="6" t="s">
        <v>2079</v>
      </c>
      <c r="C116" s="6" t="s">
        <v>2080</v>
      </c>
      <c r="E116" s="7">
        <v>0.69789615733469013</v>
      </c>
      <c r="F116" s="7">
        <v>0.47945137404959498</v>
      </c>
      <c r="G116" s="7">
        <v>0.57850860828314055</v>
      </c>
      <c r="H116" s="6">
        <f t="shared" si="4"/>
        <v>0.58528537988914187</v>
      </c>
      <c r="I116" s="6">
        <f t="shared" si="5"/>
        <v>6.3150545817561798E-2</v>
      </c>
      <c r="J116" s="6">
        <f t="shared" si="6"/>
        <v>3</v>
      </c>
      <c r="K116" s="6">
        <f t="shared" si="7"/>
        <v>2.2411042888432653E-2</v>
      </c>
    </row>
    <row r="117" spans="1:11">
      <c r="A117" s="6" t="s">
        <v>2411</v>
      </c>
      <c r="B117" s="6" t="s">
        <v>2077</v>
      </c>
      <c r="C117" s="6" t="s">
        <v>2078</v>
      </c>
      <c r="E117" s="7">
        <v>0.86569261028378763</v>
      </c>
      <c r="F117" s="7">
        <v>0.42873700104204326</v>
      </c>
      <c r="G117" s="7">
        <v>0.47141176665506901</v>
      </c>
      <c r="H117" s="6">
        <f t="shared" si="4"/>
        <v>0.58861379266030001</v>
      </c>
      <c r="I117" s="6">
        <f t="shared" si="5"/>
        <v>0.13908604924860252</v>
      </c>
      <c r="J117" s="6">
        <f t="shared" si="6"/>
        <v>3</v>
      </c>
      <c r="K117" s="6">
        <f t="shared" si="7"/>
        <v>9.782092864694325E-2</v>
      </c>
    </row>
    <row r="118" spans="1:11">
      <c r="A118" s="6" t="s">
        <v>2410</v>
      </c>
      <c r="B118" s="6" t="s">
        <v>2075</v>
      </c>
      <c r="C118" s="6" t="s">
        <v>2076</v>
      </c>
      <c r="E118" s="7">
        <v>0.45223396758280482</v>
      </c>
      <c r="F118" s="7">
        <v>0.55951490390148462</v>
      </c>
      <c r="G118" s="7">
        <v>0.75547305305724044</v>
      </c>
      <c r="H118" s="6">
        <f t="shared" si="4"/>
        <v>0.58907397484717661</v>
      </c>
      <c r="I118" s="6">
        <f t="shared" si="5"/>
        <v>8.8776479141385173E-2</v>
      </c>
      <c r="J118" s="6">
        <f t="shared" si="6"/>
        <v>3</v>
      </c>
      <c r="K118" s="6">
        <f t="shared" si="7"/>
        <v>4.3640735602961514E-2</v>
      </c>
    </row>
    <row r="119" spans="1:11">
      <c r="A119" s="6" t="s">
        <v>2409</v>
      </c>
      <c r="B119" s="6" t="s">
        <v>2073</v>
      </c>
      <c r="C119" s="6" t="s">
        <v>2074</v>
      </c>
      <c r="E119" s="7">
        <v>0.60947878642810127</v>
      </c>
      <c r="F119" s="7">
        <v>0.51587049954202779</v>
      </c>
      <c r="G119" s="7">
        <v>0.64609252775087533</v>
      </c>
      <c r="H119" s="6">
        <f t="shared" si="4"/>
        <v>0.59048060457366813</v>
      </c>
      <c r="I119" s="6">
        <f t="shared" si="5"/>
        <v>3.8773454592186549E-2</v>
      </c>
      <c r="J119" s="6">
        <f t="shared" si="6"/>
        <v>3</v>
      </c>
      <c r="K119" s="6">
        <f t="shared" si="7"/>
        <v>8.845608662192455E-3</v>
      </c>
    </row>
    <row r="120" spans="1:11">
      <c r="A120" s="6" t="s">
        <v>1743</v>
      </c>
      <c r="B120" s="6" t="s">
        <v>1431</v>
      </c>
      <c r="C120" s="6" t="s">
        <v>1432</v>
      </c>
      <c r="E120" s="7">
        <v>0.56167831293282688</v>
      </c>
      <c r="F120" s="7">
        <v>0.6204538660821044</v>
      </c>
      <c r="G120" s="7"/>
      <c r="H120" s="6">
        <f t="shared" si="4"/>
        <v>0.59106608950746564</v>
      </c>
      <c r="I120" s="6">
        <f t="shared" si="5"/>
        <v>2.9387776574638754E-2</v>
      </c>
      <c r="J120" s="6">
        <f t="shared" si="6"/>
        <v>2</v>
      </c>
      <c r="K120" s="6">
        <f t="shared" si="7"/>
        <v>4.5671761132620718E-2</v>
      </c>
    </row>
    <row r="121" spans="1:11">
      <c r="A121" s="6" t="s">
        <v>2070</v>
      </c>
      <c r="B121" s="6" t="s">
        <v>2071</v>
      </c>
      <c r="C121" s="6" t="s">
        <v>2072</v>
      </c>
      <c r="E121" s="7">
        <v>0.5431527434240272</v>
      </c>
      <c r="F121" s="7">
        <v>0.64568043442488066</v>
      </c>
      <c r="G121" s="7"/>
      <c r="H121" s="6">
        <f t="shared" si="4"/>
        <v>0.59441658892445393</v>
      </c>
      <c r="I121" s="6">
        <f t="shared" si="5"/>
        <v>5.1263845500426723E-2</v>
      </c>
      <c r="J121" s="6">
        <f t="shared" si="6"/>
        <v>2</v>
      </c>
      <c r="K121" s="6">
        <f t="shared" si="7"/>
        <v>8.0041320650909034E-2</v>
      </c>
    </row>
    <row r="122" spans="1:11">
      <c r="A122" s="6" t="s">
        <v>2408</v>
      </c>
      <c r="B122" s="6" t="s">
        <v>2068</v>
      </c>
      <c r="C122" s="6" t="s">
        <v>2069</v>
      </c>
      <c r="E122" s="7">
        <v>0.53063447795014818</v>
      </c>
      <c r="F122" s="7">
        <v>0.41185067091802841</v>
      </c>
      <c r="G122" s="7">
        <v>0.84318269602162998</v>
      </c>
      <c r="H122" s="6">
        <f t="shared" si="4"/>
        <v>0.59522261496326889</v>
      </c>
      <c r="I122" s="6">
        <f t="shared" si="5"/>
        <v>0.12863455931709877</v>
      </c>
      <c r="J122" s="6">
        <f t="shared" si="6"/>
        <v>3</v>
      </c>
      <c r="K122" s="6">
        <f t="shared" si="7"/>
        <v>8.788204794920873E-2</v>
      </c>
    </row>
    <row r="123" spans="1:11">
      <c r="A123" s="6" t="s">
        <v>2407</v>
      </c>
      <c r="B123" s="6" t="s">
        <v>2066</v>
      </c>
      <c r="C123" s="6" t="s">
        <v>2067</v>
      </c>
      <c r="E123" s="7">
        <v>0.48703632887189291</v>
      </c>
      <c r="F123" s="7">
        <v>0.47130095980233772</v>
      </c>
      <c r="G123" s="7">
        <v>0.82750958391303908</v>
      </c>
      <c r="H123" s="6">
        <f t="shared" si="4"/>
        <v>0.59528229086242324</v>
      </c>
      <c r="I123" s="6">
        <f t="shared" si="5"/>
        <v>0.11620246295173946</v>
      </c>
      <c r="J123" s="6">
        <f t="shared" si="6"/>
        <v>3</v>
      </c>
      <c r="K123" s="6">
        <f t="shared" si="7"/>
        <v>7.3468399789936023E-2</v>
      </c>
    </row>
    <row r="124" spans="1:11">
      <c r="A124" s="6" t="s">
        <v>2063</v>
      </c>
      <c r="B124" s="6" t="s">
        <v>2064</v>
      </c>
      <c r="C124" s="6" t="s">
        <v>2065</v>
      </c>
      <c r="E124" s="7">
        <v>0.60805189967717899</v>
      </c>
      <c r="F124" s="7">
        <v>0.58946883281484042</v>
      </c>
      <c r="G124" s="7"/>
      <c r="H124" s="6">
        <f t="shared" si="4"/>
        <v>0.5987603662460097</v>
      </c>
      <c r="I124" s="6">
        <f t="shared" si="5"/>
        <v>9.2915334311692854E-3</v>
      </c>
      <c r="J124" s="6">
        <f t="shared" si="6"/>
        <v>2</v>
      </c>
      <c r="K124" s="6">
        <f t="shared" si="7"/>
        <v>1.4739612948270669E-2</v>
      </c>
    </row>
    <row r="125" spans="1:11">
      <c r="A125" s="6" t="s">
        <v>2060</v>
      </c>
      <c r="B125" s="6" t="s">
        <v>2061</v>
      </c>
      <c r="C125" s="6" t="s">
        <v>2062</v>
      </c>
      <c r="E125" s="7">
        <v>0.63652106984798917</v>
      </c>
      <c r="F125" s="7">
        <v>0.50299472927647337</v>
      </c>
      <c r="G125" s="7">
        <v>0.65909470519458824</v>
      </c>
      <c r="H125" s="6">
        <f t="shared" si="4"/>
        <v>0.59953683477301689</v>
      </c>
      <c r="I125" s="6">
        <f t="shared" si="5"/>
        <v>4.8708917231069973E-2</v>
      </c>
      <c r="J125" s="6">
        <f t="shared" si="6"/>
        <v>3</v>
      </c>
      <c r="K125" s="6">
        <f t="shared" si="7"/>
        <v>1.4473798529369268E-2</v>
      </c>
    </row>
    <row r="126" spans="1:11">
      <c r="A126" s="6" t="s">
        <v>2406</v>
      </c>
      <c r="B126" s="6" t="s">
        <v>2058</v>
      </c>
      <c r="C126" s="6" t="s">
        <v>2059</v>
      </c>
      <c r="E126" s="7">
        <v>0.51113172541743968</v>
      </c>
      <c r="F126" s="7">
        <v>0.54419386992275109</v>
      </c>
      <c r="G126" s="7">
        <v>0.74386839852618258</v>
      </c>
      <c r="H126" s="6">
        <f t="shared" si="4"/>
        <v>0.59973133128879119</v>
      </c>
      <c r="I126" s="6">
        <f t="shared" si="5"/>
        <v>7.2697769254335229E-2</v>
      </c>
      <c r="J126" s="6">
        <f t="shared" si="6"/>
        <v>3</v>
      </c>
      <c r="K126" s="6">
        <f t="shared" si="7"/>
        <v>3.1439367597511036E-2</v>
      </c>
    </row>
    <row r="127" spans="1:11">
      <c r="A127" s="6" t="s">
        <v>2405</v>
      </c>
      <c r="B127" s="6" t="s">
        <v>2056</v>
      </c>
      <c r="C127" s="6" t="s">
        <v>2057</v>
      </c>
      <c r="E127" s="7">
        <v>0.77323856186598583</v>
      </c>
      <c r="F127" s="7">
        <v>0.51180953688763775</v>
      </c>
      <c r="G127" s="7">
        <v>0.51475837715426243</v>
      </c>
      <c r="H127" s="6">
        <f t="shared" si="4"/>
        <v>0.59993549196929541</v>
      </c>
      <c r="I127" s="6">
        <f t="shared" si="5"/>
        <v>8.6655716182762216E-2</v>
      </c>
      <c r="J127" s="6">
        <f t="shared" si="6"/>
        <v>3</v>
      </c>
      <c r="K127" s="6">
        <f t="shared" si="7"/>
        <v>4.3854219612503013E-2</v>
      </c>
    </row>
    <row r="128" spans="1:11">
      <c r="A128" s="6" t="s">
        <v>2404</v>
      </c>
      <c r="B128" s="6" t="s">
        <v>2054</v>
      </c>
      <c r="C128" s="6" t="s">
        <v>2055</v>
      </c>
      <c r="E128" s="7">
        <v>0.77465824301508635</v>
      </c>
      <c r="F128" s="7">
        <v>0.58634162005940749</v>
      </c>
      <c r="G128" s="7">
        <v>0.44005912439585193</v>
      </c>
      <c r="H128" s="6">
        <f t="shared" si="4"/>
        <v>0.60035299582344859</v>
      </c>
      <c r="I128" s="6">
        <f t="shared" si="5"/>
        <v>9.6844173001946823E-2</v>
      </c>
      <c r="J128" s="6">
        <f t="shared" si="6"/>
        <v>3</v>
      </c>
      <c r="K128" s="6">
        <f t="shared" si="7"/>
        <v>5.4007959219643964E-2</v>
      </c>
    </row>
    <row r="129" spans="1:30">
      <c r="A129" s="6" t="s">
        <v>2051</v>
      </c>
      <c r="B129" s="6" t="s">
        <v>2052</v>
      </c>
      <c r="C129" s="6" t="s">
        <v>2053</v>
      </c>
      <c r="E129" s="7">
        <v>0.62928377153218495</v>
      </c>
      <c r="F129" s="7">
        <v>0.78274338530293031</v>
      </c>
      <c r="G129" s="7">
        <v>0.39023655615022823</v>
      </c>
      <c r="H129" s="6">
        <f t="shared" si="4"/>
        <v>0.60075457099511453</v>
      </c>
      <c r="I129" s="6">
        <f t="shared" si="5"/>
        <v>0.1142013414914501</v>
      </c>
      <c r="J129" s="6">
        <f t="shared" si="6"/>
        <v>3</v>
      </c>
      <c r="K129" s="6">
        <f t="shared" si="7"/>
        <v>7.2977092454469039E-2</v>
      </c>
    </row>
    <row r="130" spans="1:30">
      <c r="A130" s="6" t="s">
        <v>2403</v>
      </c>
      <c r="B130" s="6" t="s">
        <v>2049</v>
      </c>
      <c r="C130" s="6" t="s">
        <v>2050</v>
      </c>
      <c r="E130" s="7">
        <v>0.69793037444670414</v>
      </c>
      <c r="F130" s="7">
        <v>0.44080115630807348</v>
      </c>
      <c r="G130" s="7">
        <v>0.66413127413127415</v>
      </c>
      <c r="H130" s="6">
        <f t="shared" ref="H130:H193" si="8">AVERAGE(E130:G130)</f>
        <v>0.60095426829535059</v>
      </c>
      <c r="I130" s="6">
        <f t="shared" ref="I130:I193" si="9">STDEV(E130:G130)/(J130^(1/2))</f>
        <v>8.0668786311559326E-2</v>
      </c>
      <c r="J130" s="6">
        <f t="shared" ref="J130:J193" si="10">COUNT(E130:G130)</f>
        <v>3</v>
      </c>
      <c r="K130" s="6">
        <f t="shared" ref="K130:K193" si="11">TDIST(ABS((H130-1)/I130),J130-1,2)</f>
        <v>3.8520505889890137E-2</v>
      </c>
    </row>
    <row r="131" spans="1:30">
      <c r="A131" s="6" t="s">
        <v>2402</v>
      </c>
      <c r="B131" s="6" t="s">
        <v>2047</v>
      </c>
      <c r="C131" s="6" t="s">
        <v>2048</v>
      </c>
      <c r="E131" s="7">
        <v>0.71962083644183084</v>
      </c>
      <c r="F131" s="7">
        <v>0.40972052721503538</v>
      </c>
      <c r="G131" s="7">
        <v>0.69401633424079112</v>
      </c>
      <c r="H131" s="6">
        <f t="shared" si="8"/>
        <v>0.607785899299219</v>
      </c>
      <c r="I131" s="6">
        <f t="shared" si="9"/>
        <v>9.9308133851790506E-2</v>
      </c>
      <c r="J131" s="6">
        <f t="shared" si="10"/>
        <v>3</v>
      </c>
      <c r="K131" s="6">
        <f t="shared" si="11"/>
        <v>5.8537020330461709E-2</v>
      </c>
    </row>
    <row r="132" spans="1:30">
      <c r="A132" s="6" t="s">
        <v>2401</v>
      </c>
      <c r="B132" s="6" t="s">
        <v>2045</v>
      </c>
      <c r="C132" s="6" t="s">
        <v>2046</v>
      </c>
      <c r="E132" s="7">
        <v>0.57111739381867255</v>
      </c>
      <c r="F132" s="7">
        <v>0.47890178625127805</v>
      </c>
      <c r="G132" s="7">
        <v>0.77334848890077568</v>
      </c>
      <c r="H132" s="6">
        <f t="shared" si="8"/>
        <v>0.60778922299024207</v>
      </c>
      <c r="I132" s="6">
        <f t="shared" si="9"/>
        <v>8.6954648076611574E-2</v>
      </c>
      <c r="J132" s="6">
        <f t="shared" si="10"/>
        <v>3</v>
      </c>
      <c r="K132" s="6">
        <f t="shared" si="11"/>
        <v>4.5802054122796886E-2</v>
      </c>
    </row>
    <row r="133" spans="1:30">
      <c r="A133" s="6" t="s">
        <v>2400</v>
      </c>
      <c r="B133" s="6" t="s">
        <v>2043</v>
      </c>
      <c r="C133" s="6" t="s">
        <v>2044</v>
      </c>
      <c r="E133" s="7">
        <v>0.72670649085743422</v>
      </c>
      <c r="F133" s="7">
        <v>0.54837056336223466</v>
      </c>
      <c r="G133" s="7">
        <v>0.5596808337404332</v>
      </c>
      <c r="H133" s="6">
        <f t="shared" si="8"/>
        <v>0.6115859626533674</v>
      </c>
      <c r="I133" s="6">
        <f t="shared" si="9"/>
        <v>5.7652789942593582E-2</v>
      </c>
      <c r="J133" s="6">
        <f t="shared" si="10"/>
        <v>3</v>
      </c>
      <c r="K133" s="6">
        <f t="shared" si="11"/>
        <v>2.1329483840287693E-2</v>
      </c>
    </row>
    <row r="134" spans="1:30">
      <c r="A134" s="6" t="s">
        <v>2040</v>
      </c>
      <c r="B134" s="6" t="s">
        <v>2041</v>
      </c>
      <c r="C134" s="6" t="s">
        <v>2042</v>
      </c>
      <c r="E134" s="7">
        <v>0.75747110460081046</v>
      </c>
      <c r="F134" s="7">
        <v>0.37063557305412537</v>
      </c>
      <c r="G134" s="7">
        <v>0.70930902111324379</v>
      </c>
      <c r="H134" s="6">
        <f t="shared" si="8"/>
        <v>0.61247189958939319</v>
      </c>
      <c r="I134" s="6">
        <f t="shared" si="9"/>
        <v>0.1217148350250431</v>
      </c>
      <c r="J134" s="6">
        <f t="shared" si="10"/>
        <v>3</v>
      </c>
      <c r="K134" s="6">
        <f t="shared" si="11"/>
        <v>8.609750104949343E-2</v>
      </c>
    </row>
    <row r="135" spans="1:30">
      <c r="A135" s="6" t="s">
        <v>2399</v>
      </c>
      <c r="B135" s="6" t="s">
        <v>2038</v>
      </c>
      <c r="C135" s="6" t="s">
        <v>2039</v>
      </c>
      <c r="E135" s="7">
        <v>0.58873135248428066</v>
      </c>
      <c r="F135" s="7">
        <v>0.64107589184276303</v>
      </c>
      <c r="G135" s="7"/>
      <c r="H135" s="6">
        <f t="shared" si="8"/>
        <v>0.61490362216352179</v>
      </c>
      <c r="I135" s="6">
        <f t="shared" si="9"/>
        <v>2.6172269679241186E-2</v>
      </c>
      <c r="J135" s="6">
        <f t="shared" si="10"/>
        <v>2</v>
      </c>
      <c r="K135" s="6">
        <f t="shared" si="11"/>
        <v>4.3200099585314795E-2</v>
      </c>
    </row>
    <row r="136" spans="1:30">
      <c r="A136" s="6" t="s">
        <v>2035</v>
      </c>
      <c r="B136" s="6" t="s">
        <v>2036</v>
      </c>
      <c r="C136" s="6" t="s">
        <v>2037</v>
      </c>
      <c r="E136" s="7">
        <v>0.66836831159009269</v>
      </c>
      <c r="F136" s="7">
        <v>0.5645549174443647</v>
      </c>
      <c r="G136" s="7"/>
      <c r="H136" s="6">
        <f t="shared" si="8"/>
        <v>0.6164616145172287</v>
      </c>
      <c r="I136" s="6">
        <f t="shared" si="9"/>
        <v>5.1906697072863994E-2</v>
      </c>
      <c r="J136" s="6">
        <f t="shared" si="10"/>
        <v>2</v>
      </c>
      <c r="K136" s="6">
        <f t="shared" si="11"/>
        <v>8.5637501894072723E-2</v>
      </c>
    </row>
    <row r="137" spans="1:30">
      <c r="A137" s="6" t="s">
        <v>2032</v>
      </c>
      <c r="B137" s="6" t="s">
        <v>2033</v>
      </c>
      <c r="C137" s="6" t="s">
        <v>2034</v>
      </c>
      <c r="E137" s="7">
        <v>0.44740735394941</v>
      </c>
      <c r="F137" s="7">
        <v>0.56090177815410669</v>
      </c>
      <c r="G137" s="7">
        <v>0.84449159201634449</v>
      </c>
      <c r="H137" s="6">
        <f t="shared" si="8"/>
        <v>0.61760024137328706</v>
      </c>
      <c r="I137" s="6">
        <f t="shared" si="9"/>
        <v>0.11808190636003749</v>
      </c>
      <c r="J137" s="6">
        <f t="shared" si="10"/>
        <v>3</v>
      </c>
      <c r="K137" s="6">
        <f t="shared" si="11"/>
        <v>8.3572825529788508E-2</v>
      </c>
    </row>
    <row r="138" spans="1:30">
      <c r="A138" s="6" t="s">
        <v>2391</v>
      </c>
      <c r="B138" s="6" t="s">
        <v>2030</v>
      </c>
      <c r="C138" s="6" t="s">
        <v>2031</v>
      </c>
      <c r="E138" s="7">
        <v>0.63778062860808216</v>
      </c>
      <c r="F138" s="7"/>
      <c r="G138" s="7">
        <v>0.59918803239477991</v>
      </c>
      <c r="H138" s="6">
        <f t="shared" si="8"/>
        <v>0.61848433050143103</v>
      </c>
      <c r="I138" s="6">
        <f t="shared" si="9"/>
        <v>1.9296298106651122E-2</v>
      </c>
      <c r="J138" s="6">
        <f t="shared" si="10"/>
        <v>2</v>
      </c>
      <c r="K138" s="6">
        <f t="shared" si="11"/>
        <v>3.2171538125464957E-2</v>
      </c>
      <c r="X138" s="6" t="s">
        <v>2392</v>
      </c>
      <c r="Y138" s="6" t="s">
        <v>2393</v>
      </c>
      <c r="Z138" s="6" t="s">
        <v>2394</v>
      </c>
      <c r="AA138" s="6" t="s">
        <v>2395</v>
      </c>
      <c r="AB138" s="6" t="s">
        <v>2396</v>
      </c>
      <c r="AC138" s="6" t="s">
        <v>2397</v>
      </c>
      <c r="AD138" s="6" t="s">
        <v>2398</v>
      </c>
    </row>
    <row r="139" spans="1:30">
      <c r="A139" s="6" t="s">
        <v>1471</v>
      </c>
      <c r="B139" s="6" t="s">
        <v>580</v>
      </c>
      <c r="C139" s="6" t="s">
        <v>581</v>
      </c>
      <c r="E139" s="7">
        <v>0.59460148459173723</v>
      </c>
      <c r="F139" s="7">
        <v>0.48146390271435169</v>
      </c>
      <c r="G139" s="7">
        <v>0.78408877186383297</v>
      </c>
      <c r="H139" s="6">
        <f t="shared" si="8"/>
        <v>0.62005138638997392</v>
      </c>
      <c r="I139" s="6">
        <f t="shared" si="9"/>
        <v>8.8282172573874579E-2</v>
      </c>
      <c r="J139" s="6">
        <f t="shared" si="10"/>
        <v>3</v>
      </c>
      <c r="K139" s="6">
        <f t="shared" si="11"/>
        <v>4.9975360055331326E-2</v>
      </c>
    </row>
    <row r="140" spans="1:30">
      <c r="A140" s="6" t="s">
        <v>2390</v>
      </c>
      <c r="B140" s="6" t="s">
        <v>2028</v>
      </c>
      <c r="C140" s="6" t="s">
        <v>2029</v>
      </c>
      <c r="E140" s="7">
        <v>0.63546822623208044</v>
      </c>
      <c r="F140" s="7">
        <v>0.40009765624999999</v>
      </c>
      <c r="G140" s="7">
        <v>0.83255740550777246</v>
      </c>
      <c r="H140" s="6">
        <f t="shared" si="8"/>
        <v>0.62270776266328431</v>
      </c>
      <c r="I140" s="6">
        <f t="shared" si="9"/>
        <v>0.12500330762942735</v>
      </c>
      <c r="J140" s="6">
        <f t="shared" si="10"/>
        <v>3</v>
      </c>
      <c r="K140" s="6">
        <f t="shared" si="11"/>
        <v>9.4472485832774566E-2</v>
      </c>
    </row>
    <row r="141" spans="1:30">
      <c r="A141" s="6" t="s">
        <v>1660</v>
      </c>
      <c r="B141" s="6" t="s">
        <v>1249</v>
      </c>
      <c r="C141" s="6" t="s">
        <v>1250</v>
      </c>
      <c r="E141" s="7">
        <v>0.78296438883541863</v>
      </c>
      <c r="F141" s="7">
        <v>0.39381040710729281</v>
      </c>
      <c r="G141" s="7">
        <v>0.69526913372582</v>
      </c>
      <c r="H141" s="6">
        <f t="shared" si="8"/>
        <v>0.62401464322284383</v>
      </c>
      <c r="I141" s="6">
        <f t="shared" si="9"/>
        <v>0.11785316738261289</v>
      </c>
      <c r="J141" s="6">
        <f t="shared" si="10"/>
        <v>3</v>
      </c>
      <c r="K141" s="6">
        <f t="shared" si="11"/>
        <v>8.5796281021219833E-2</v>
      </c>
    </row>
    <row r="142" spans="1:30">
      <c r="A142" s="6" t="s">
        <v>2389</v>
      </c>
      <c r="B142" s="6" t="s">
        <v>2026</v>
      </c>
      <c r="C142" s="6" t="s">
        <v>2027</v>
      </c>
      <c r="E142" s="7">
        <v>0.67827270958957397</v>
      </c>
      <c r="F142" s="7">
        <v>0.64042448885428382</v>
      </c>
      <c r="G142" s="7">
        <v>0.55425104228707567</v>
      </c>
      <c r="H142" s="6">
        <f t="shared" si="8"/>
        <v>0.62431608024364449</v>
      </c>
      <c r="I142" s="6">
        <f t="shared" si="9"/>
        <v>3.6696748771057747E-2</v>
      </c>
      <c r="J142" s="6">
        <f t="shared" si="10"/>
        <v>3</v>
      </c>
      <c r="K142" s="6">
        <f t="shared" si="11"/>
        <v>9.4069327909730889E-3</v>
      </c>
    </row>
    <row r="143" spans="1:30">
      <c r="A143" s="6" t="s">
        <v>2388</v>
      </c>
      <c r="B143" s="6" t="s">
        <v>2024</v>
      </c>
      <c r="C143" s="6" t="s">
        <v>2025</v>
      </c>
      <c r="E143" s="7">
        <v>0.70314213332325026</v>
      </c>
      <c r="F143" s="7">
        <v>0.63825675675675675</v>
      </c>
      <c r="G143" s="7">
        <v>0.53928866832092637</v>
      </c>
      <c r="H143" s="6">
        <f t="shared" si="8"/>
        <v>0.62689585280031113</v>
      </c>
      <c r="I143" s="6">
        <f t="shared" si="9"/>
        <v>4.7640291429095774E-2</v>
      </c>
      <c r="J143" s="6">
        <f t="shared" si="10"/>
        <v>3</v>
      </c>
      <c r="K143" s="6">
        <f t="shared" si="11"/>
        <v>1.5915607095489309E-2</v>
      </c>
    </row>
    <row r="144" spans="1:30">
      <c r="A144" s="6" t="s">
        <v>2387</v>
      </c>
      <c r="B144" s="6" t="s">
        <v>2022</v>
      </c>
      <c r="C144" s="6" t="s">
        <v>2023</v>
      </c>
      <c r="E144" s="7">
        <v>0.6654695397712157</v>
      </c>
      <c r="F144" s="7">
        <v>0.47924711092657946</v>
      </c>
      <c r="G144" s="7">
        <v>0.73599359309168144</v>
      </c>
      <c r="H144" s="6">
        <f t="shared" si="8"/>
        <v>0.62690341459649213</v>
      </c>
      <c r="I144" s="6">
        <f t="shared" si="9"/>
        <v>7.6583720059124727E-2</v>
      </c>
      <c r="J144" s="6">
        <f t="shared" si="10"/>
        <v>3</v>
      </c>
      <c r="K144" s="6">
        <f t="shared" si="11"/>
        <v>3.9645070503967234E-2</v>
      </c>
    </row>
    <row r="145" spans="1:11">
      <c r="A145" s="6" t="s">
        <v>913</v>
      </c>
      <c r="B145" s="6" t="s">
        <v>914</v>
      </c>
      <c r="C145" s="6" t="s">
        <v>915</v>
      </c>
      <c r="E145" s="7">
        <v>0.73501170015331241</v>
      </c>
      <c r="F145" s="7">
        <v>0.44064756616809897</v>
      </c>
      <c r="G145" s="7">
        <v>0.70526878185106034</v>
      </c>
      <c r="H145" s="6">
        <f t="shared" si="8"/>
        <v>0.62697601605749054</v>
      </c>
      <c r="I145" s="6">
        <f t="shared" si="9"/>
        <v>9.3559034350726336E-2</v>
      </c>
      <c r="J145" s="6">
        <f t="shared" si="10"/>
        <v>3</v>
      </c>
      <c r="K145" s="6">
        <f t="shared" si="11"/>
        <v>5.7531736473160122E-2</v>
      </c>
    </row>
    <row r="146" spans="1:11">
      <c r="A146" s="6" t="s">
        <v>2386</v>
      </c>
      <c r="B146" s="6" t="s">
        <v>2020</v>
      </c>
      <c r="C146" s="6" t="s">
        <v>2021</v>
      </c>
      <c r="E146" s="7">
        <v>0.62362763789362963</v>
      </c>
      <c r="F146" s="7">
        <v>0.40986639260020558</v>
      </c>
      <c r="G146" s="7">
        <v>0.84823562491213267</v>
      </c>
      <c r="H146" s="6">
        <f t="shared" si="8"/>
        <v>0.62724321846865594</v>
      </c>
      <c r="I146" s="6">
        <f t="shared" si="9"/>
        <v>0.12655920916921073</v>
      </c>
      <c r="J146" s="6">
        <f t="shared" si="10"/>
        <v>3</v>
      </c>
      <c r="K146" s="6">
        <f t="shared" si="11"/>
        <v>9.85321369826333E-2</v>
      </c>
    </row>
    <row r="147" spans="1:11">
      <c r="A147" s="6" t="s">
        <v>2017</v>
      </c>
      <c r="B147" s="6" t="s">
        <v>2018</v>
      </c>
      <c r="C147" s="6" t="s">
        <v>2019</v>
      </c>
      <c r="E147" s="7">
        <v>0.61685916221341153</v>
      </c>
      <c r="F147" s="7">
        <v>0.51988702103042261</v>
      </c>
      <c r="G147" s="7">
        <v>0.76060511540860898</v>
      </c>
      <c r="H147" s="6">
        <f t="shared" si="8"/>
        <v>0.63245043288414771</v>
      </c>
      <c r="I147" s="6">
        <f t="shared" si="9"/>
        <v>6.9925236338802987E-2</v>
      </c>
      <c r="J147" s="6">
        <f t="shared" si="10"/>
        <v>3</v>
      </c>
      <c r="K147" s="6">
        <f t="shared" si="11"/>
        <v>3.4340438549326703E-2</v>
      </c>
    </row>
    <row r="148" spans="1:11">
      <c r="A148" s="6" t="s">
        <v>2385</v>
      </c>
      <c r="B148" s="6" t="s">
        <v>2015</v>
      </c>
      <c r="C148" s="6" t="s">
        <v>2016</v>
      </c>
      <c r="E148" s="7">
        <v>0.54551516571449166</v>
      </c>
      <c r="F148" s="7">
        <v>0.71547474230104358</v>
      </c>
      <c r="G148" s="7">
        <v>0.63771428571428568</v>
      </c>
      <c r="H148" s="6">
        <f t="shared" si="8"/>
        <v>0.63290139790994027</v>
      </c>
      <c r="I148" s="6">
        <f t="shared" si="9"/>
        <v>4.9122083747648683E-2</v>
      </c>
      <c r="J148" s="6">
        <f t="shared" si="10"/>
        <v>3</v>
      </c>
      <c r="K148" s="6">
        <f t="shared" si="11"/>
        <v>1.7438569959491727E-2</v>
      </c>
    </row>
    <row r="149" spans="1:11">
      <c r="A149" s="6" t="s">
        <v>2384</v>
      </c>
      <c r="B149" s="6" t="s">
        <v>614</v>
      </c>
      <c r="C149" s="6" t="s">
        <v>615</v>
      </c>
      <c r="E149" s="7">
        <v>0.71436569029291208</v>
      </c>
      <c r="F149" s="7">
        <v>0.54201662387397187</v>
      </c>
      <c r="G149" s="7">
        <v>0.64602518791378372</v>
      </c>
      <c r="H149" s="6">
        <f t="shared" si="8"/>
        <v>0.63413583402688922</v>
      </c>
      <c r="I149" s="6">
        <f t="shared" si="9"/>
        <v>5.0106778402913339E-2</v>
      </c>
      <c r="J149" s="6">
        <f t="shared" si="10"/>
        <v>3</v>
      </c>
      <c r="K149" s="6">
        <f t="shared" si="11"/>
        <v>1.8244821003875287E-2</v>
      </c>
    </row>
    <row r="150" spans="1:11">
      <c r="A150" s="6" t="s">
        <v>2383</v>
      </c>
      <c r="B150" s="6" t="s">
        <v>2013</v>
      </c>
      <c r="C150" s="6" t="s">
        <v>2014</v>
      </c>
      <c r="E150" s="7">
        <v>0.61170036981666531</v>
      </c>
      <c r="F150" s="7">
        <v>0.68301029678982439</v>
      </c>
      <c r="G150" s="7">
        <v>0.61122591624627731</v>
      </c>
      <c r="H150" s="6">
        <f t="shared" si="8"/>
        <v>0.63531219428425567</v>
      </c>
      <c r="I150" s="6">
        <f t="shared" si="9"/>
        <v>2.3849444532465316E-2</v>
      </c>
      <c r="J150" s="6">
        <f t="shared" si="10"/>
        <v>3</v>
      </c>
      <c r="K150" s="6">
        <f t="shared" si="11"/>
        <v>4.2495100639062125E-3</v>
      </c>
    </row>
    <row r="151" spans="1:11">
      <c r="A151" s="6" t="s">
        <v>2382</v>
      </c>
      <c r="B151" s="6" t="s">
        <v>2011</v>
      </c>
      <c r="C151" s="6" t="s">
        <v>2012</v>
      </c>
      <c r="E151" s="7">
        <v>0.72066115702479339</v>
      </c>
      <c r="F151" s="7">
        <v>0.46661989398191456</v>
      </c>
      <c r="G151" s="7">
        <v>0.72082984343792278</v>
      </c>
      <c r="H151" s="6">
        <f t="shared" si="8"/>
        <v>0.63603696481487693</v>
      </c>
      <c r="I151" s="6">
        <f t="shared" si="9"/>
        <v>8.4708549413055473E-2</v>
      </c>
      <c r="J151" s="6">
        <f t="shared" si="10"/>
        <v>3</v>
      </c>
      <c r="K151" s="6">
        <f t="shared" si="11"/>
        <v>5.0129455899968034E-2</v>
      </c>
    </row>
    <row r="152" spans="1:11">
      <c r="A152" s="6" t="s">
        <v>2381</v>
      </c>
      <c r="B152" s="6" t="s">
        <v>2009</v>
      </c>
      <c r="C152" s="6" t="s">
        <v>2010</v>
      </c>
      <c r="E152" s="7">
        <v>0.67313001183120813</v>
      </c>
      <c r="F152" s="7">
        <v>0.46763615069295333</v>
      </c>
      <c r="G152" s="7">
        <v>0.77884731079292502</v>
      </c>
      <c r="H152" s="6">
        <f t="shared" si="8"/>
        <v>0.63987115777236214</v>
      </c>
      <c r="I152" s="6">
        <f t="shared" si="9"/>
        <v>9.136503720912309E-2</v>
      </c>
      <c r="J152" s="6">
        <f t="shared" si="10"/>
        <v>3</v>
      </c>
      <c r="K152" s="6">
        <f t="shared" si="11"/>
        <v>5.8749369157751641E-2</v>
      </c>
    </row>
    <row r="153" spans="1:11">
      <c r="A153" s="6" t="s">
        <v>2006</v>
      </c>
      <c r="B153" s="6" t="s">
        <v>2007</v>
      </c>
      <c r="C153" s="6" t="s">
        <v>2008</v>
      </c>
      <c r="E153" s="7">
        <v>0.58679011650813306</v>
      </c>
      <c r="F153" s="7">
        <v>0.47398802566610215</v>
      </c>
      <c r="G153" s="7">
        <v>0.87220695733319509</v>
      </c>
      <c r="H153" s="6">
        <f t="shared" si="8"/>
        <v>0.64432836650247671</v>
      </c>
      <c r="I153" s="6">
        <f t="shared" si="9"/>
        <v>0.11850114914186687</v>
      </c>
      <c r="J153" s="6">
        <f t="shared" si="10"/>
        <v>3</v>
      </c>
      <c r="K153" s="6">
        <f t="shared" si="11"/>
        <v>9.5388206253455565E-2</v>
      </c>
    </row>
    <row r="154" spans="1:11">
      <c r="A154" s="6" t="s">
        <v>2380</v>
      </c>
      <c r="B154" s="6" t="s">
        <v>2004</v>
      </c>
      <c r="C154" s="6" t="s">
        <v>2005</v>
      </c>
      <c r="E154" s="7">
        <v>0.5962543751988727</v>
      </c>
      <c r="F154" s="7">
        <v>0.65855627437381326</v>
      </c>
      <c r="G154" s="7">
        <v>0.68303164609394418</v>
      </c>
      <c r="H154" s="6">
        <f t="shared" si="8"/>
        <v>0.64594743188887671</v>
      </c>
      <c r="I154" s="6">
        <f t="shared" si="9"/>
        <v>2.5831575430124341E-2</v>
      </c>
      <c r="J154" s="6">
        <f t="shared" si="10"/>
        <v>3</v>
      </c>
      <c r="K154" s="6">
        <f t="shared" si="11"/>
        <v>5.2809905998165681E-3</v>
      </c>
    </row>
    <row r="155" spans="1:11">
      <c r="A155" s="6" t="s">
        <v>2379</v>
      </c>
      <c r="B155" s="6" t="s">
        <v>2002</v>
      </c>
      <c r="C155" s="6" t="s">
        <v>2003</v>
      </c>
      <c r="E155" s="7">
        <v>0.68017104216388224</v>
      </c>
      <c r="F155" s="7">
        <v>0.47517326732673265</v>
      </c>
      <c r="G155" s="7">
        <v>0.7887955826527091</v>
      </c>
      <c r="H155" s="6">
        <f t="shared" si="8"/>
        <v>0.64804663071444135</v>
      </c>
      <c r="I155" s="6">
        <f t="shared" si="9"/>
        <v>9.1948758421627239E-2</v>
      </c>
      <c r="J155" s="6">
        <f t="shared" si="10"/>
        <v>3</v>
      </c>
      <c r="K155" s="6">
        <f t="shared" si="11"/>
        <v>6.1975570234513722E-2</v>
      </c>
    </row>
    <row r="156" spans="1:11">
      <c r="A156" s="6" t="s">
        <v>1999</v>
      </c>
      <c r="B156" s="6" t="s">
        <v>2000</v>
      </c>
      <c r="C156" s="6" t="s">
        <v>2001</v>
      </c>
      <c r="E156" s="7">
        <v>0.64548210758417934</v>
      </c>
      <c r="F156" s="7">
        <v>0.46045854704939099</v>
      </c>
      <c r="G156" s="7">
        <v>0.84229524520786658</v>
      </c>
      <c r="H156" s="6">
        <f t="shared" si="8"/>
        <v>0.64941196661381229</v>
      </c>
      <c r="I156" s="6">
        <f t="shared" si="9"/>
        <v>0.11024427250298349</v>
      </c>
      <c r="J156" s="6">
        <f t="shared" si="10"/>
        <v>3</v>
      </c>
      <c r="K156" s="6">
        <f t="shared" si="11"/>
        <v>8.6277502490479718E-2</v>
      </c>
    </row>
    <row r="157" spans="1:11">
      <c r="A157" s="6" t="s">
        <v>1519</v>
      </c>
      <c r="B157" s="6" t="s">
        <v>748</v>
      </c>
      <c r="C157" s="6" t="s">
        <v>749</v>
      </c>
      <c r="E157" s="7">
        <v>0.72833098695131437</v>
      </c>
      <c r="F157" s="7">
        <v>0.53452285270320954</v>
      </c>
      <c r="G157" s="7">
        <v>0.69570640441352838</v>
      </c>
      <c r="H157" s="6">
        <f t="shared" si="8"/>
        <v>0.65285341468935076</v>
      </c>
      <c r="I157" s="6">
        <f t="shared" si="9"/>
        <v>5.9910161273382861E-2</v>
      </c>
      <c r="J157" s="6">
        <f t="shared" si="10"/>
        <v>3</v>
      </c>
      <c r="K157" s="6">
        <f t="shared" si="11"/>
        <v>2.8515661677240955E-2</v>
      </c>
    </row>
    <row r="158" spans="1:11">
      <c r="A158" s="6" t="s">
        <v>2378</v>
      </c>
      <c r="B158" s="6" t="s">
        <v>1997</v>
      </c>
      <c r="C158" s="6" t="s">
        <v>1998</v>
      </c>
      <c r="E158" s="7">
        <v>0.71947701044147283</v>
      </c>
      <c r="F158" s="7">
        <v>0.63432091522440603</v>
      </c>
      <c r="G158" s="7">
        <v>0.60893954233817116</v>
      </c>
      <c r="H158" s="6">
        <f t="shared" si="8"/>
        <v>0.65424582266801667</v>
      </c>
      <c r="I158" s="6">
        <f t="shared" si="9"/>
        <v>3.3428453031060464E-2</v>
      </c>
      <c r="J158" s="6">
        <f t="shared" si="10"/>
        <v>3</v>
      </c>
      <c r="K158" s="6">
        <f t="shared" si="11"/>
        <v>9.2184917023337247E-3</v>
      </c>
    </row>
    <row r="159" spans="1:11">
      <c r="A159" s="6" t="s">
        <v>2377</v>
      </c>
      <c r="B159" s="6" t="s">
        <v>1995</v>
      </c>
      <c r="C159" s="6" t="s">
        <v>1996</v>
      </c>
      <c r="E159" s="7">
        <v>0.63115397037788956</v>
      </c>
      <c r="F159" s="7">
        <v>0.50713282442748087</v>
      </c>
      <c r="G159" s="7">
        <v>0.83257778465757049</v>
      </c>
      <c r="H159" s="6">
        <f t="shared" si="8"/>
        <v>0.65695485982098034</v>
      </c>
      <c r="I159" s="6">
        <f t="shared" si="9"/>
        <v>9.4829443312422837E-2</v>
      </c>
      <c r="J159" s="6">
        <f t="shared" si="10"/>
        <v>3</v>
      </c>
      <c r="K159" s="6">
        <f t="shared" si="11"/>
        <v>6.8641209970838224E-2</v>
      </c>
    </row>
    <row r="160" spans="1:11">
      <c r="A160" s="6" t="s">
        <v>1992</v>
      </c>
      <c r="B160" s="6" t="s">
        <v>1993</v>
      </c>
      <c r="C160" s="6" t="s">
        <v>1994</v>
      </c>
      <c r="E160" s="7">
        <v>0.54552998209372405</v>
      </c>
      <c r="F160" s="7">
        <v>0.78764017403027142</v>
      </c>
      <c r="G160" s="7">
        <v>0.64742785445420326</v>
      </c>
      <c r="H160" s="6">
        <f t="shared" si="8"/>
        <v>0.66019933685939958</v>
      </c>
      <c r="I160" s="6">
        <f t="shared" si="9"/>
        <v>7.0182308625482664E-2</v>
      </c>
      <c r="J160" s="6">
        <f t="shared" si="10"/>
        <v>3</v>
      </c>
      <c r="K160" s="6">
        <f t="shared" si="11"/>
        <v>4.0109602748451552E-2</v>
      </c>
    </row>
    <row r="161" spans="1:11">
      <c r="A161" s="6" t="s">
        <v>1989</v>
      </c>
      <c r="B161" s="6" t="s">
        <v>1990</v>
      </c>
      <c r="C161" s="6" t="s">
        <v>1991</v>
      </c>
      <c r="E161" s="7">
        <v>0.70850346174329837</v>
      </c>
      <c r="F161" s="7">
        <v>0.51324529064974256</v>
      </c>
      <c r="G161" s="7">
        <v>0.76145000974468913</v>
      </c>
      <c r="H161" s="6">
        <f t="shared" si="8"/>
        <v>0.66106625404591002</v>
      </c>
      <c r="I161" s="6">
        <f t="shared" si="9"/>
        <v>7.5474305011361736E-2</v>
      </c>
      <c r="J161" s="6">
        <f t="shared" si="10"/>
        <v>3</v>
      </c>
      <c r="K161" s="6">
        <f t="shared" si="11"/>
        <v>4.6179305205875369E-2</v>
      </c>
    </row>
    <row r="162" spans="1:11">
      <c r="A162" s="6" t="s">
        <v>1503</v>
      </c>
      <c r="B162" s="6" t="s">
        <v>676</v>
      </c>
      <c r="C162" s="6" t="s">
        <v>677</v>
      </c>
      <c r="E162" s="7">
        <v>0.60136881156453881</v>
      </c>
      <c r="F162" s="7">
        <v>0.53156498673740049</v>
      </c>
      <c r="G162" s="7">
        <v>0.85106464755169497</v>
      </c>
      <c r="H162" s="6">
        <f t="shared" si="8"/>
        <v>0.66133281528454468</v>
      </c>
      <c r="I162" s="6">
        <f t="shared" si="9"/>
        <v>9.6982420437438321E-2</v>
      </c>
      <c r="J162" s="6">
        <f t="shared" si="10"/>
        <v>3</v>
      </c>
      <c r="K162" s="6">
        <f t="shared" si="11"/>
        <v>7.3123904463950007E-2</v>
      </c>
    </row>
    <row r="163" spans="1:11">
      <c r="A163" s="6" t="s">
        <v>2376</v>
      </c>
      <c r="B163" s="6" t="s">
        <v>1987</v>
      </c>
      <c r="C163" s="6" t="s">
        <v>1988</v>
      </c>
      <c r="E163" s="7">
        <v>0.80802248727493731</v>
      </c>
      <c r="F163" s="7">
        <v>0.62162394079159067</v>
      </c>
      <c r="G163" s="7">
        <v>0.55773825809393529</v>
      </c>
      <c r="H163" s="6">
        <f t="shared" si="8"/>
        <v>0.66246156205348772</v>
      </c>
      <c r="I163" s="6">
        <f t="shared" si="9"/>
        <v>7.5080695092968414E-2</v>
      </c>
      <c r="J163" s="6">
        <f t="shared" si="10"/>
        <v>3</v>
      </c>
      <c r="K163" s="6">
        <f t="shared" si="11"/>
        <v>4.6084425407812074E-2</v>
      </c>
    </row>
    <row r="164" spans="1:11">
      <c r="A164" s="6" t="s">
        <v>1984</v>
      </c>
      <c r="B164" s="6" t="s">
        <v>1985</v>
      </c>
      <c r="C164" s="6" t="s">
        <v>1986</v>
      </c>
      <c r="E164" s="7">
        <v>0.65245432533568126</v>
      </c>
      <c r="F164" s="7">
        <v>0.71629178053394993</v>
      </c>
      <c r="G164" s="7">
        <v>0.62666220533632677</v>
      </c>
      <c r="H164" s="6">
        <f t="shared" si="8"/>
        <v>0.66513610373531928</v>
      </c>
      <c r="I164" s="6">
        <f t="shared" si="9"/>
        <v>2.6639480819889247E-2</v>
      </c>
      <c r="J164" s="6">
        <f t="shared" si="10"/>
        <v>3</v>
      </c>
      <c r="K164" s="6">
        <f t="shared" si="11"/>
        <v>6.2692531235586674E-3</v>
      </c>
    </row>
    <row r="165" spans="1:11">
      <c r="A165" s="6" t="s">
        <v>2375</v>
      </c>
      <c r="B165" s="6" t="s">
        <v>1982</v>
      </c>
      <c r="C165" s="6" t="s">
        <v>1983</v>
      </c>
      <c r="E165" s="7">
        <v>0.53297250781285388</v>
      </c>
      <c r="F165" s="7">
        <v>0.68194444444444446</v>
      </c>
      <c r="G165" s="7">
        <v>0.80410054282059273</v>
      </c>
      <c r="H165" s="6">
        <f t="shared" si="8"/>
        <v>0.67300583169263051</v>
      </c>
      <c r="I165" s="6">
        <f t="shared" si="9"/>
        <v>7.8395422783549412E-2</v>
      </c>
      <c r="J165" s="6">
        <f t="shared" si="10"/>
        <v>3</v>
      </c>
      <c r="K165" s="6">
        <f t="shared" si="11"/>
        <v>5.2953838011907228E-2</v>
      </c>
    </row>
    <row r="166" spans="1:11">
      <c r="A166" s="6" t="s">
        <v>2374</v>
      </c>
      <c r="B166" s="6" t="s">
        <v>1980</v>
      </c>
      <c r="C166" s="6" t="s">
        <v>1981</v>
      </c>
      <c r="E166" s="7">
        <v>0.67794750752148403</v>
      </c>
      <c r="F166" s="7">
        <v>0.56373140329714511</v>
      </c>
      <c r="G166" s="7">
        <v>0.78696967564905373</v>
      </c>
      <c r="H166" s="6">
        <f t="shared" si="8"/>
        <v>0.67621619548922762</v>
      </c>
      <c r="I166" s="6">
        <f t="shared" si="9"/>
        <v>6.4449152158066889E-2</v>
      </c>
      <c r="J166" s="6">
        <f t="shared" si="10"/>
        <v>3</v>
      </c>
      <c r="K166" s="6">
        <f t="shared" si="11"/>
        <v>3.7411592410154598E-2</v>
      </c>
    </row>
    <row r="167" spans="1:11">
      <c r="A167" s="6" t="s">
        <v>2373</v>
      </c>
      <c r="B167" s="6" t="s">
        <v>1978</v>
      </c>
      <c r="C167" s="6" t="s">
        <v>1979</v>
      </c>
      <c r="E167" s="7">
        <v>0.66038940312799232</v>
      </c>
      <c r="F167" s="7">
        <v>0.6567423921734632</v>
      </c>
      <c r="G167" s="7">
        <v>0.71401048652603338</v>
      </c>
      <c r="H167" s="6">
        <f t="shared" si="8"/>
        <v>0.67704742727582967</v>
      </c>
      <c r="I167" s="6">
        <f t="shared" si="9"/>
        <v>1.8511491782819384E-2</v>
      </c>
      <c r="J167" s="6">
        <f t="shared" si="10"/>
        <v>3</v>
      </c>
      <c r="K167" s="6">
        <f t="shared" si="11"/>
        <v>3.26942537070722E-3</v>
      </c>
    </row>
    <row r="168" spans="1:11">
      <c r="A168" s="6" t="s">
        <v>1975</v>
      </c>
      <c r="B168" s="6" t="s">
        <v>1976</v>
      </c>
      <c r="C168" s="6" t="s">
        <v>1977</v>
      </c>
      <c r="E168" s="7">
        <v>0.71016658608412819</v>
      </c>
      <c r="F168" s="7">
        <v>0.59126228580250095</v>
      </c>
      <c r="G168" s="7">
        <v>0.7419195885496066</v>
      </c>
      <c r="H168" s="6">
        <f t="shared" si="8"/>
        <v>0.68111615347874521</v>
      </c>
      <c r="I168" s="6">
        <f t="shared" si="9"/>
        <v>4.5852486096460046E-2</v>
      </c>
      <c r="J168" s="6">
        <f t="shared" si="10"/>
        <v>3</v>
      </c>
      <c r="K168" s="6">
        <f t="shared" si="11"/>
        <v>2.005582167754363E-2</v>
      </c>
    </row>
    <row r="169" spans="1:11">
      <c r="A169" s="6" t="s">
        <v>2372</v>
      </c>
      <c r="B169" s="6" t="s">
        <v>1973</v>
      </c>
      <c r="C169" s="6" t="s">
        <v>1974</v>
      </c>
      <c r="E169" s="7">
        <v>0.70628817580642445</v>
      </c>
      <c r="F169" s="7"/>
      <c r="G169" s="7">
        <v>0.66009753298909923</v>
      </c>
      <c r="H169" s="6">
        <f t="shared" si="8"/>
        <v>0.6831928543977619</v>
      </c>
      <c r="I169" s="6">
        <f t="shared" si="9"/>
        <v>2.3095321408662602E-2</v>
      </c>
      <c r="J169" s="6">
        <f t="shared" si="10"/>
        <v>2</v>
      </c>
      <c r="K169" s="6">
        <f t="shared" si="11"/>
        <v>4.6327790279206985E-2</v>
      </c>
    </row>
    <row r="170" spans="1:11">
      <c r="A170" s="6" t="s">
        <v>2371</v>
      </c>
      <c r="B170" s="6" t="s">
        <v>1971</v>
      </c>
      <c r="C170" s="6" t="s">
        <v>1972</v>
      </c>
      <c r="E170" s="7">
        <v>0.86372623871889742</v>
      </c>
      <c r="F170" s="7">
        <v>0.63866556556799692</v>
      </c>
      <c r="G170" s="7">
        <v>0.55780301238072705</v>
      </c>
      <c r="H170" s="6">
        <f t="shared" si="8"/>
        <v>0.68673160555587376</v>
      </c>
      <c r="I170" s="6">
        <f t="shared" si="9"/>
        <v>9.1524155742944285E-2</v>
      </c>
      <c r="J170" s="6">
        <f t="shared" si="10"/>
        <v>3</v>
      </c>
      <c r="K170" s="6">
        <f t="shared" si="11"/>
        <v>7.5781504341738914E-2</v>
      </c>
    </row>
    <row r="171" spans="1:11">
      <c r="A171" s="6" t="s">
        <v>2370</v>
      </c>
      <c r="B171" s="6" t="s">
        <v>1969</v>
      </c>
      <c r="C171" s="6" t="s">
        <v>1970</v>
      </c>
      <c r="E171" s="7">
        <v>0.65492313034693939</v>
      </c>
      <c r="F171" s="7">
        <v>0.72489122552574325</v>
      </c>
      <c r="G171" s="7">
        <v>0.68191096297444642</v>
      </c>
      <c r="H171" s="6">
        <f t="shared" si="8"/>
        <v>0.68724177294904309</v>
      </c>
      <c r="I171" s="6">
        <f t="shared" si="9"/>
        <v>2.0373158296939656E-2</v>
      </c>
      <c r="J171" s="6">
        <f t="shared" si="10"/>
        <v>3</v>
      </c>
      <c r="K171" s="6">
        <f t="shared" si="11"/>
        <v>4.2164377633223489E-3</v>
      </c>
    </row>
    <row r="172" spans="1:11">
      <c r="A172" s="6" t="s">
        <v>2369</v>
      </c>
      <c r="B172" s="6" t="s">
        <v>1967</v>
      </c>
      <c r="C172" s="6" t="s">
        <v>1968</v>
      </c>
      <c r="E172" s="7">
        <v>0.84171681616895655</v>
      </c>
      <c r="F172" s="7">
        <v>0.54888171803716479</v>
      </c>
      <c r="G172" s="7">
        <v>0.67248242252892376</v>
      </c>
      <c r="H172" s="6">
        <f t="shared" si="8"/>
        <v>0.68769365224501511</v>
      </c>
      <c r="I172" s="6">
        <f t="shared" si="9"/>
        <v>8.4875663584191768E-2</v>
      </c>
      <c r="J172" s="6">
        <f t="shared" si="10"/>
        <v>3</v>
      </c>
      <c r="K172" s="6">
        <f t="shared" si="11"/>
        <v>6.6568788038919857E-2</v>
      </c>
    </row>
    <row r="173" spans="1:11">
      <c r="A173" s="6" t="s">
        <v>1964</v>
      </c>
      <c r="B173" s="6" t="s">
        <v>1965</v>
      </c>
      <c r="C173" s="6" t="s">
        <v>1966</v>
      </c>
      <c r="E173" s="7">
        <v>0.66552596767700001</v>
      </c>
      <c r="F173" s="7">
        <v>0.71030088786583367</v>
      </c>
      <c r="G173" s="7"/>
      <c r="H173" s="6">
        <f t="shared" si="8"/>
        <v>0.68791342777141684</v>
      </c>
      <c r="I173" s="6">
        <f t="shared" si="9"/>
        <v>2.2387460094416833E-2</v>
      </c>
      <c r="J173" s="6">
        <f t="shared" si="10"/>
        <v>2</v>
      </c>
      <c r="K173" s="6">
        <f t="shared" si="11"/>
        <v>4.5589683614119615E-2</v>
      </c>
    </row>
    <row r="174" spans="1:11">
      <c r="A174" s="6" t="s">
        <v>2368</v>
      </c>
      <c r="B174" s="6" t="s">
        <v>1962</v>
      </c>
      <c r="C174" s="6" t="s">
        <v>1963</v>
      </c>
      <c r="E174" s="7">
        <v>0.83182670987549034</v>
      </c>
      <c r="F174" s="7">
        <v>0.49423901393354769</v>
      </c>
      <c r="G174" s="7">
        <v>0.74633975555932774</v>
      </c>
      <c r="H174" s="6">
        <f t="shared" si="8"/>
        <v>0.69080182645612187</v>
      </c>
      <c r="I174" s="6">
        <f t="shared" si="9"/>
        <v>0.10133230694050138</v>
      </c>
      <c r="J174" s="6">
        <f t="shared" si="10"/>
        <v>3</v>
      </c>
      <c r="K174" s="6">
        <f t="shared" si="11"/>
        <v>9.2710175728283106E-2</v>
      </c>
    </row>
    <row r="175" spans="1:11">
      <c r="A175" s="6" t="s">
        <v>2367</v>
      </c>
      <c r="B175" s="6" t="s">
        <v>1960</v>
      </c>
      <c r="C175" s="6" t="s">
        <v>1961</v>
      </c>
      <c r="E175" s="7">
        <v>0.7338850312311741</v>
      </c>
      <c r="F175" s="7"/>
      <c r="G175" s="7">
        <v>0.64826216484607746</v>
      </c>
      <c r="H175" s="6">
        <f t="shared" si="8"/>
        <v>0.69107359803862578</v>
      </c>
      <c r="I175" s="6">
        <f t="shared" si="9"/>
        <v>4.2811433192548314E-2</v>
      </c>
      <c r="J175" s="6">
        <f t="shared" si="10"/>
        <v>2</v>
      </c>
      <c r="K175" s="6">
        <f t="shared" si="11"/>
        <v>8.7665265848150584E-2</v>
      </c>
    </row>
    <row r="176" spans="1:11">
      <c r="A176" s="6" t="s">
        <v>2366</v>
      </c>
      <c r="B176" s="6" t="s">
        <v>1958</v>
      </c>
      <c r="C176" s="6" t="s">
        <v>1959</v>
      </c>
      <c r="E176" s="7">
        <v>0.65793291024478695</v>
      </c>
      <c r="F176" s="7"/>
      <c r="G176" s="7">
        <v>0.72580177743431218</v>
      </c>
      <c r="H176" s="6">
        <f t="shared" si="8"/>
        <v>0.69186734383954951</v>
      </c>
      <c r="I176" s="6">
        <f t="shared" si="9"/>
        <v>3.3934433594762614E-2</v>
      </c>
      <c r="J176" s="6">
        <f t="shared" si="10"/>
        <v>2</v>
      </c>
      <c r="K176" s="6">
        <f t="shared" si="11"/>
        <v>6.9829090409399122E-2</v>
      </c>
    </row>
    <row r="177" spans="1:11">
      <c r="A177" s="6" t="s">
        <v>2365</v>
      </c>
      <c r="B177" s="6" t="s">
        <v>1956</v>
      </c>
      <c r="C177" s="6" t="s">
        <v>1957</v>
      </c>
      <c r="E177" s="7">
        <v>0.58526251619294367</v>
      </c>
      <c r="F177" s="7">
        <v>0.64110758554568903</v>
      </c>
      <c r="G177" s="7">
        <v>0.85625925603275543</v>
      </c>
      <c r="H177" s="6">
        <f t="shared" si="8"/>
        <v>0.69420978592379612</v>
      </c>
      <c r="I177" s="6">
        <f t="shared" si="9"/>
        <v>8.2612934852235281E-2</v>
      </c>
      <c r="J177" s="6">
        <f t="shared" si="10"/>
        <v>3</v>
      </c>
      <c r="K177" s="6">
        <f t="shared" si="11"/>
        <v>6.5859073435516335E-2</v>
      </c>
    </row>
    <row r="178" spans="1:11">
      <c r="A178" s="6" t="s">
        <v>2364</v>
      </c>
      <c r="B178" s="6" t="s">
        <v>1954</v>
      </c>
      <c r="C178" s="6" t="s">
        <v>1955</v>
      </c>
      <c r="E178" s="7">
        <v>0.86846904495280752</v>
      </c>
      <c r="F178" s="7">
        <v>0.64153718321562114</v>
      </c>
      <c r="G178" s="7">
        <v>0.57472061657032758</v>
      </c>
      <c r="H178" s="6">
        <f t="shared" si="8"/>
        <v>0.69490894824625205</v>
      </c>
      <c r="I178" s="6">
        <f t="shared" si="9"/>
        <v>8.8897776071091894E-2</v>
      </c>
      <c r="J178" s="6">
        <f t="shared" si="10"/>
        <v>3</v>
      </c>
      <c r="K178" s="6">
        <f t="shared" si="11"/>
        <v>7.5422988503532351E-2</v>
      </c>
    </row>
    <row r="179" spans="1:11">
      <c r="A179" s="6" t="s">
        <v>2363</v>
      </c>
      <c r="B179" s="6" t="s">
        <v>1952</v>
      </c>
      <c r="C179" s="6" t="s">
        <v>1953</v>
      </c>
      <c r="E179" s="7">
        <v>0.65074218750000001</v>
      </c>
      <c r="F179" s="7">
        <v>0.74338498212157333</v>
      </c>
      <c r="G179" s="7"/>
      <c r="H179" s="6">
        <f t="shared" si="8"/>
        <v>0.69706358481078667</v>
      </c>
      <c r="I179" s="6">
        <f t="shared" si="9"/>
        <v>4.6321397310786654E-2</v>
      </c>
      <c r="J179" s="6">
        <f t="shared" si="10"/>
        <v>2</v>
      </c>
      <c r="K179" s="6">
        <f t="shared" si="11"/>
        <v>9.6596052140100586E-2</v>
      </c>
    </row>
    <row r="180" spans="1:11">
      <c r="A180" s="6" t="s">
        <v>1949</v>
      </c>
      <c r="B180" s="6" t="s">
        <v>1950</v>
      </c>
      <c r="C180" s="6" t="s">
        <v>1951</v>
      </c>
      <c r="E180" s="7">
        <v>0.83102813568235601</v>
      </c>
      <c r="F180" s="7">
        <v>0.61412756984712702</v>
      </c>
      <c r="G180" s="7">
        <v>0.64650996585404585</v>
      </c>
      <c r="H180" s="6">
        <f t="shared" si="8"/>
        <v>0.69722189046117633</v>
      </c>
      <c r="I180" s="6">
        <f t="shared" si="9"/>
        <v>6.7553036788215073E-2</v>
      </c>
      <c r="J180" s="6">
        <f t="shared" si="10"/>
        <v>3</v>
      </c>
      <c r="K180" s="6">
        <f t="shared" si="11"/>
        <v>4.6345260890406081E-2</v>
      </c>
    </row>
    <row r="181" spans="1:11">
      <c r="A181" s="6" t="s">
        <v>2362</v>
      </c>
      <c r="B181" s="6" t="s">
        <v>1947</v>
      </c>
      <c r="C181" s="6" t="s">
        <v>1948</v>
      </c>
      <c r="E181" s="7">
        <v>0.53765910840092357</v>
      </c>
      <c r="F181" s="7">
        <v>0.67474446950429479</v>
      </c>
      <c r="G181" s="7">
        <v>0.87943775100401611</v>
      </c>
      <c r="H181" s="6">
        <f t="shared" si="8"/>
        <v>0.6972804429697449</v>
      </c>
      <c r="I181" s="6">
        <f t="shared" si="9"/>
        <v>9.9304351549381831E-2</v>
      </c>
      <c r="J181" s="6">
        <f t="shared" si="10"/>
        <v>3</v>
      </c>
      <c r="K181" s="6">
        <f t="shared" si="11"/>
        <v>9.286424991019393E-2</v>
      </c>
    </row>
    <row r="182" spans="1:11">
      <c r="A182" s="6" t="s">
        <v>2361</v>
      </c>
      <c r="B182" s="6" t="s">
        <v>1945</v>
      </c>
      <c r="C182" s="6" t="s">
        <v>1946</v>
      </c>
      <c r="E182" s="7">
        <v>0.68901838476690747</v>
      </c>
      <c r="F182" s="7">
        <v>0.59723733779824195</v>
      </c>
      <c r="G182" s="7">
        <v>0.81691167537358766</v>
      </c>
      <c r="H182" s="6">
        <f t="shared" si="8"/>
        <v>0.7010557993129124</v>
      </c>
      <c r="I182" s="6">
        <f t="shared" si="9"/>
        <v>6.369949805926238E-2</v>
      </c>
      <c r="J182" s="6">
        <f t="shared" si="10"/>
        <v>3</v>
      </c>
      <c r="K182" s="6">
        <f t="shared" si="11"/>
        <v>4.2528311775687222E-2</v>
      </c>
    </row>
    <row r="183" spans="1:11">
      <c r="A183" s="6" t="s">
        <v>2360</v>
      </c>
      <c r="B183" s="6" t="s">
        <v>1943</v>
      </c>
      <c r="C183" s="6" t="s">
        <v>1944</v>
      </c>
      <c r="E183" s="7">
        <v>0.5579310344827586</v>
      </c>
      <c r="F183" s="7">
        <v>0.69206920071929068</v>
      </c>
      <c r="G183" s="7">
        <v>0.85387934083032746</v>
      </c>
      <c r="H183" s="6">
        <f t="shared" si="8"/>
        <v>0.70129319201079232</v>
      </c>
      <c r="I183" s="6">
        <f t="shared" si="9"/>
        <v>8.5557313186361797E-2</v>
      </c>
      <c r="J183" s="6">
        <f t="shared" si="10"/>
        <v>3</v>
      </c>
      <c r="K183" s="6">
        <f t="shared" si="11"/>
        <v>7.315160930663045E-2</v>
      </c>
    </row>
    <row r="184" spans="1:11">
      <c r="A184" s="6" t="s">
        <v>2359</v>
      </c>
      <c r="B184" s="6" t="s">
        <v>1941</v>
      </c>
      <c r="C184" s="6" t="s">
        <v>1942</v>
      </c>
      <c r="E184" s="7">
        <v>0.75968772981840815</v>
      </c>
      <c r="F184" s="7">
        <v>0.61737854581023799</v>
      </c>
      <c r="G184" s="7">
        <v>0.73564048613510036</v>
      </c>
      <c r="H184" s="6">
        <f t="shared" si="8"/>
        <v>0.70423558725458213</v>
      </c>
      <c r="I184" s="6">
        <f t="shared" si="9"/>
        <v>4.3979831432674872E-2</v>
      </c>
      <c r="J184" s="6">
        <f t="shared" si="10"/>
        <v>3</v>
      </c>
      <c r="K184" s="6">
        <f t="shared" si="11"/>
        <v>2.1404004084904071E-2</v>
      </c>
    </row>
    <row r="185" spans="1:11">
      <c r="A185" s="6" t="s">
        <v>2358</v>
      </c>
      <c r="B185" s="6" t="s">
        <v>1939</v>
      </c>
      <c r="C185" s="6" t="s">
        <v>1940</v>
      </c>
      <c r="E185" s="7">
        <v>0.62753437940761636</v>
      </c>
      <c r="F185" s="7">
        <v>0.61227261989132997</v>
      </c>
      <c r="G185" s="7">
        <v>0.88534887669062301</v>
      </c>
      <c r="H185" s="6">
        <f t="shared" si="8"/>
        <v>0.70838529199652311</v>
      </c>
      <c r="I185" s="6">
        <f t="shared" si="9"/>
        <v>8.8591408644259614E-2</v>
      </c>
      <c r="J185" s="6">
        <f t="shared" si="10"/>
        <v>3</v>
      </c>
      <c r="K185" s="6">
        <f t="shared" si="11"/>
        <v>8.1208339137260221E-2</v>
      </c>
    </row>
    <row r="186" spans="1:11">
      <c r="A186" s="6" t="s">
        <v>2357</v>
      </c>
      <c r="B186" s="6" t="s">
        <v>1937</v>
      </c>
      <c r="C186" s="6" t="s">
        <v>1938</v>
      </c>
      <c r="E186" s="7">
        <v>0.71669767950963226</v>
      </c>
      <c r="F186" s="7">
        <v>0.61301288809518684</v>
      </c>
      <c r="G186" s="7">
        <v>0.79579240198209167</v>
      </c>
      <c r="H186" s="6">
        <f t="shared" si="8"/>
        <v>0.70850098986230359</v>
      </c>
      <c r="I186" s="6">
        <f t="shared" si="9"/>
        <v>5.2922827352867442E-2</v>
      </c>
      <c r="J186" s="6">
        <f t="shared" si="10"/>
        <v>3</v>
      </c>
      <c r="K186" s="6">
        <f t="shared" si="11"/>
        <v>3.1416803100750304E-2</v>
      </c>
    </row>
    <row r="187" spans="1:11">
      <c r="A187" s="6" t="s">
        <v>2356</v>
      </c>
      <c r="B187" s="6" t="s">
        <v>1935</v>
      </c>
      <c r="C187" s="6" t="s">
        <v>1936</v>
      </c>
      <c r="E187" s="7">
        <v>0.64905447650284431</v>
      </c>
      <c r="F187" s="7">
        <v>0.59703223504222669</v>
      </c>
      <c r="G187" s="7">
        <v>0.88259686406634708</v>
      </c>
      <c r="H187" s="6">
        <f t="shared" si="8"/>
        <v>0.70956119187047262</v>
      </c>
      <c r="I187" s="6">
        <f t="shared" si="9"/>
        <v>8.7811514603449478E-2</v>
      </c>
      <c r="J187" s="6">
        <f t="shared" si="10"/>
        <v>3</v>
      </c>
      <c r="K187" s="6">
        <f t="shared" si="11"/>
        <v>8.0523412487781054E-2</v>
      </c>
    </row>
    <row r="188" spans="1:11">
      <c r="A188" s="6" t="s">
        <v>2355</v>
      </c>
      <c r="B188" s="6" t="s">
        <v>1933</v>
      </c>
      <c r="C188" s="6" t="s">
        <v>1934</v>
      </c>
      <c r="E188" s="7">
        <v>0.72821208384710234</v>
      </c>
      <c r="F188" s="7">
        <v>0.57681769117931969</v>
      </c>
      <c r="G188" s="7">
        <v>0.82892216271159935</v>
      </c>
      <c r="H188" s="6">
        <f t="shared" si="8"/>
        <v>0.71131731257934039</v>
      </c>
      <c r="I188" s="6">
        <f t="shared" si="9"/>
        <v>7.326491000423288E-2</v>
      </c>
      <c r="J188" s="6">
        <f t="shared" si="10"/>
        <v>3</v>
      </c>
      <c r="K188" s="6">
        <f t="shared" si="11"/>
        <v>5.8787235249488146E-2</v>
      </c>
    </row>
    <row r="189" spans="1:11">
      <c r="A189" s="6" t="s">
        <v>1930</v>
      </c>
      <c r="B189" s="6" t="s">
        <v>1931</v>
      </c>
      <c r="C189" s="6" t="s">
        <v>1932</v>
      </c>
      <c r="E189" s="7">
        <v>0.61121536248201669</v>
      </c>
      <c r="F189" s="7">
        <v>0.68488237562668719</v>
      </c>
      <c r="G189" s="7">
        <v>0.85075569089086112</v>
      </c>
      <c r="H189" s="6">
        <f t="shared" si="8"/>
        <v>0.71561780966652166</v>
      </c>
      <c r="I189" s="6">
        <f t="shared" si="9"/>
        <v>7.083641345326841E-2</v>
      </c>
      <c r="J189" s="6">
        <f t="shared" si="10"/>
        <v>3</v>
      </c>
      <c r="K189" s="6">
        <f t="shared" si="11"/>
        <v>5.680959881364489E-2</v>
      </c>
    </row>
    <row r="190" spans="1:11">
      <c r="A190" s="6" t="s">
        <v>2354</v>
      </c>
      <c r="B190" s="6" t="s">
        <v>1928</v>
      </c>
      <c r="C190" s="6" t="s">
        <v>1929</v>
      </c>
      <c r="E190" s="7">
        <v>0.55952491130649396</v>
      </c>
      <c r="F190" s="7">
        <v>0.73191517804922879</v>
      </c>
      <c r="G190" s="7">
        <v>0.86612838915470491</v>
      </c>
      <c r="H190" s="6">
        <f t="shared" si="8"/>
        <v>0.71918949283680922</v>
      </c>
      <c r="I190" s="6">
        <f t="shared" si="9"/>
        <v>8.8737215896617538E-2</v>
      </c>
      <c r="J190" s="6">
        <f t="shared" si="10"/>
        <v>3</v>
      </c>
      <c r="K190" s="6">
        <f t="shared" si="11"/>
        <v>8.7021383117698692E-2</v>
      </c>
    </row>
    <row r="191" spans="1:11">
      <c r="A191" s="6" t="s">
        <v>2353</v>
      </c>
      <c r="B191" s="6" t="s">
        <v>1926</v>
      </c>
      <c r="C191" s="6" t="s">
        <v>1927</v>
      </c>
      <c r="E191" s="7">
        <v>0.83282148776445353</v>
      </c>
      <c r="F191" s="7">
        <v>0.5442185804830697</v>
      </c>
      <c r="G191" s="7">
        <v>0.79280162981966351</v>
      </c>
      <c r="H191" s="6">
        <f t="shared" si="8"/>
        <v>0.72328056602239554</v>
      </c>
      <c r="I191" s="6">
        <f t="shared" si="9"/>
        <v>9.0273276327022256E-2</v>
      </c>
      <c r="J191" s="6">
        <f t="shared" si="10"/>
        <v>3</v>
      </c>
      <c r="K191" s="6">
        <f t="shared" si="11"/>
        <v>9.1976988380356173E-2</v>
      </c>
    </row>
    <row r="192" spans="1:11">
      <c r="A192" s="6" t="s">
        <v>1481</v>
      </c>
      <c r="B192" s="6" t="s">
        <v>605</v>
      </c>
      <c r="C192" s="6" t="s">
        <v>606</v>
      </c>
      <c r="E192" s="7">
        <v>0.68312991901448616</v>
      </c>
      <c r="F192" s="7">
        <v>0.59972646455436518</v>
      </c>
      <c r="G192" s="7">
        <v>0.88975474205630056</v>
      </c>
      <c r="H192" s="6">
        <f t="shared" si="8"/>
        <v>0.72420370854171734</v>
      </c>
      <c r="I192" s="6">
        <f t="shared" si="9"/>
        <v>8.6205940586636831E-2</v>
      </c>
      <c r="J192" s="6">
        <f t="shared" si="10"/>
        <v>3</v>
      </c>
      <c r="K192" s="6">
        <f t="shared" si="11"/>
        <v>8.5374868342456778E-2</v>
      </c>
    </row>
    <row r="193" spans="1:11">
      <c r="A193" s="6" t="s">
        <v>2352</v>
      </c>
      <c r="B193" s="6" t="s">
        <v>1924</v>
      </c>
      <c r="C193" s="6" t="s">
        <v>1925</v>
      </c>
      <c r="E193" s="7">
        <v>0.706432963200881</v>
      </c>
      <c r="F193" s="7">
        <v>0.74287918671144593</v>
      </c>
      <c r="G193" s="7"/>
      <c r="H193" s="6">
        <f t="shared" si="8"/>
        <v>0.72465607495616347</v>
      </c>
      <c r="I193" s="6">
        <f t="shared" si="9"/>
        <v>1.8223111755282462E-2</v>
      </c>
      <c r="J193" s="6">
        <f t="shared" si="10"/>
        <v>2</v>
      </c>
      <c r="K193" s="6">
        <f t="shared" si="11"/>
        <v>4.2072107137816825E-2</v>
      </c>
    </row>
    <row r="194" spans="1:11">
      <c r="A194" s="6" t="s">
        <v>1921</v>
      </c>
      <c r="B194" s="6" t="s">
        <v>1922</v>
      </c>
      <c r="C194" s="6" t="s">
        <v>1923</v>
      </c>
      <c r="E194" s="7">
        <v>0.86211451506376058</v>
      </c>
      <c r="F194" s="7">
        <v>0.69005852641706089</v>
      </c>
      <c r="G194" s="7">
        <v>0.62370205474436524</v>
      </c>
      <c r="H194" s="6">
        <f t="shared" ref="H194:H257" si="12">AVERAGE(E194:G194)</f>
        <v>0.72529169874172883</v>
      </c>
      <c r="I194" s="6">
        <f t="shared" ref="I194:I257" si="13">STDEV(E194:G194)/(J194^(1/2))</f>
        <v>7.1042610765023481E-2</v>
      </c>
      <c r="J194" s="6">
        <f t="shared" ref="J194:J257" si="14">COUNT(E194:G194)</f>
        <v>3</v>
      </c>
      <c r="K194" s="6">
        <f t="shared" ref="K194:K257" si="15">TDIST(ABS((H194-1)/I194),J194-1,2)</f>
        <v>6.0840073976248576E-2</v>
      </c>
    </row>
    <row r="195" spans="1:11">
      <c r="A195" s="6" t="s">
        <v>2351</v>
      </c>
      <c r="B195" s="6" t="s">
        <v>1919</v>
      </c>
      <c r="C195" s="6" t="s">
        <v>1920</v>
      </c>
      <c r="E195" s="7">
        <v>0.73506872643230747</v>
      </c>
      <c r="F195" s="7">
        <v>0.71156541440539545</v>
      </c>
      <c r="G195" s="7">
        <v>0.73034972635174478</v>
      </c>
      <c r="H195" s="6">
        <f t="shared" si="12"/>
        <v>0.7256612890631492</v>
      </c>
      <c r="I195" s="6">
        <f t="shared" si="13"/>
        <v>7.178381948958896E-3</v>
      </c>
      <c r="J195" s="6">
        <f t="shared" si="14"/>
        <v>3</v>
      </c>
      <c r="K195" s="6">
        <f t="shared" si="15"/>
        <v>6.8396392756489501E-4</v>
      </c>
    </row>
    <row r="196" spans="1:11">
      <c r="A196" s="6" t="s">
        <v>2350</v>
      </c>
      <c r="B196" s="6" t="s">
        <v>1917</v>
      </c>
      <c r="C196" s="6" t="s">
        <v>1918</v>
      </c>
      <c r="E196" s="7">
        <v>0.82861486840725596</v>
      </c>
      <c r="F196" s="7">
        <v>0.7000619165555344</v>
      </c>
      <c r="G196" s="7">
        <v>0.65271185368014684</v>
      </c>
      <c r="H196" s="6">
        <f t="shared" si="12"/>
        <v>0.72712954621431225</v>
      </c>
      <c r="I196" s="6">
        <f t="shared" si="13"/>
        <v>5.2551435372182827E-2</v>
      </c>
      <c r="J196" s="6">
        <f t="shared" si="14"/>
        <v>3</v>
      </c>
      <c r="K196" s="6">
        <f t="shared" si="15"/>
        <v>3.5146241490819893E-2</v>
      </c>
    </row>
    <row r="197" spans="1:11">
      <c r="A197" s="6" t="s">
        <v>1914</v>
      </c>
      <c r="B197" s="6" t="s">
        <v>1915</v>
      </c>
      <c r="C197" s="6" t="s">
        <v>1916</v>
      </c>
      <c r="E197" s="7">
        <v>0.61524886696346204</v>
      </c>
      <c r="F197" s="7">
        <v>0.82564651622467466</v>
      </c>
      <c r="G197" s="7">
        <v>0.74270161234612253</v>
      </c>
      <c r="H197" s="6">
        <f t="shared" si="12"/>
        <v>0.72786566517808637</v>
      </c>
      <c r="I197" s="6">
        <f t="shared" si="13"/>
        <v>6.118788469389666E-2</v>
      </c>
      <c r="J197" s="6">
        <f t="shared" si="14"/>
        <v>3</v>
      </c>
      <c r="K197" s="6">
        <f t="shared" si="15"/>
        <v>4.7018120792123655E-2</v>
      </c>
    </row>
    <row r="198" spans="1:11">
      <c r="A198" s="6" t="s">
        <v>1911</v>
      </c>
      <c r="B198" s="6" t="s">
        <v>1912</v>
      </c>
      <c r="C198" s="6" t="s">
        <v>1913</v>
      </c>
      <c r="E198" s="7">
        <v>0.9028313905949914</v>
      </c>
      <c r="F198" s="7">
        <v>0.58788284839203675</v>
      </c>
      <c r="G198" s="7">
        <v>0.699227785052562</v>
      </c>
      <c r="H198" s="6">
        <f t="shared" si="12"/>
        <v>0.72998067467986338</v>
      </c>
      <c r="I198" s="6">
        <f t="shared" si="13"/>
        <v>9.2208913568163672E-2</v>
      </c>
      <c r="J198" s="6">
        <f t="shared" si="14"/>
        <v>3</v>
      </c>
      <c r="K198" s="6">
        <f t="shared" si="15"/>
        <v>9.9512271191814716E-2</v>
      </c>
    </row>
    <row r="199" spans="1:11">
      <c r="A199" s="6" t="s">
        <v>2349</v>
      </c>
      <c r="B199" s="6" t="s">
        <v>1909</v>
      </c>
      <c r="C199" s="6" t="s">
        <v>1910</v>
      </c>
      <c r="E199" s="7">
        <v>0.83491797166293813</v>
      </c>
      <c r="F199" s="7">
        <v>0.73525438596491233</v>
      </c>
      <c r="G199" s="7">
        <v>0.63326572008113591</v>
      </c>
      <c r="H199" s="6">
        <f t="shared" si="12"/>
        <v>0.73447935923632868</v>
      </c>
      <c r="I199" s="6">
        <f t="shared" si="13"/>
        <v>5.82132806778239E-2</v>
      </c>
      <c r="J199" s="6">
        <f t="shared" si="14"/>
        <v>3</v>
      </c>
      <c r="K199" s="6">
        <f t="shared" si="15"/>
        <v>4.4857541338966703E-2</v>
      </c>
    </row>
    <row r="200" spans="1:11">
      <c r="A200" s="6" t="s">
        <v>2348</v>
      </c>
      <c r="B200" s="6" t="s">
        <v>1907</v>
      </c>
      <c r="C200" s="6" t="s">
        <v>1908</v>
      </c>
      <c r="E200" s="7">
        <v>0.6420103238981224</v>
      </c>
      <c r="F200" s="7">
        <v>0.66126817447495956</v>
      </c>
      <c r="G200" s="7">
        <v>0.90582022863111478</v>
      </c>
      <c r="H200" s="6">
        <f t="shared" si="12"/>
        <v>0.73636624233473225</v>
      </c>
      <c r="I200" s="6">
        <f t="shared" si="13"/>
        <v>8.4909179531251475E-2</v>
      </c>
      <c r="J200" s="6">
        <f t="shared" si="14"/>
        <v>3</v>
      </c>
      <c r="K200" s="6">
        <f t="shared" si="15"/>
        <v>8.9953933105074935E-2</v>
      </c>
    </row>
    <row r="201" spans="1:11">
      <c r="A201" s="6" t="s">
        <v>2347</v>
      </c>
      <c r="B201" s="6" t="s">
        <v>1905</v>
      </c>
      <c r="C201" s="6" t="s">
        <v>1906</v>
      </c>
      <c r="E201" s="7">
        <v>0.77094489184972803</v>
      </c>
      <c r="F201" s="7">
        <v>0.63686521120075934</v>
      </c>
      <c r="G201" s="7">
        <v>0.80281793498202103</v>
      </c>
      <c r="H201" s="6">
        <f t="shared" si="12"/>
        <v>0.7368760126775028</v>
      </c>
      <c r="I201" s="6">
        <f t="shared" si="13"/>
        <v>5.0844839228918456E-2</v>
      </c>
      <c r="J201" s="6">
        <f t="shared" si="14"/>
        <v>3</v>
      </c>
      <c r="K201" s="6">
        <f t="shared" si="15"/>
        <v>3.537066110535534E-2</v>
      </c>
    </row>
    <row r="202" spans="1:11">
      <c r="A202" s="6" t="s">
        <v>2346</v>
      </c>
      <c r="B202" s="6" t="s">
        <v>1903</v>
      </c>
      <c r="C202" s="6" t="s">
        <v>1904</v>
      </c>
      <c r="E202" s="7">
        <v>0.87887779875910443</v>
      </c>
      <c r="F202" s="7">
        <v>0.69901161782555921</v>
      </c>
      <c r="G202" s="7">
        <v>0.63854157925652433</v>
      </c>
      <c r="H202" s="6">
        <f t="shared" si="12"/>
        <v>0.73881033194706269</v>
      </c>
      <c r="I202" s="6">
        <f t="shared" si="13"/>
        <v>7.217646854640819E-2</v>
      </c>
      <c r="J202" s="6">
        <f t="shared" si="14"/>
        <v>3</v>
      </c>
      <c r="K202" s="6">
        <f t="shared" si="15"/>
        <v>6.8597924496734519E-2</v>
      </c>
    </row>
    <row r="203" spans="1:11">
      <c r="A203" s="6" t="s">
        <v>2345</v>
      </c>
      <c r="B203" s="6" t="s">
        <v>1901</v>
      </c>
      <c r="C203" s="6" t="s">
        <v>1902</v>
      </c>
      <c r="E203" s="7">
        <v>0.85166492950792694</v>
      </c>
      <c r="F203" s="7">
        <v>0.72829934265969998</v>
      </c>
      <c r="G203" s="7">
        <v>0.6426197995331594</v>
      </c>
      <c r="H203" s="6">
        <f t="shared" si="12"/>
        <v>0.74086135723359547</v>
      </c>
      <c r="I203" s="6">
        <f t="shared" si="13"/>
        <v>6.0672123607572674E-2</v>
      </c>
      <c r="J203" s="6">
        <f t="shared" si="14"/>
        <v>3</v>
      </c>
      <c r="K203" s="6">
        <f t="shared" si="15"/>
        <v>5.0685349761116563E-2</v>
      </c>
    </row>
    <row r="204" spans="1:11">
      <c r="A204" s="6" t="s">
        <v>2344</v>
      </c>
      <c r="B204" s="6" t="s">
        <v>1899</v>
      </c>
      <c r="C204" s="6" t="s">
        <v>1900</v>
      </c>
      <c r="E204" s="7">
        <v>0.81276735768344854</v>
      </c>
      <c r="F204" s="7">
        <v>0.6631569474442045</v>
      </c>
      <c r="G204" s="7">
        <v>0.75608538952037707</v>
      </c>
      <c r="H204" s="6">
        <f t="shared" si="12"/>
        <v>0.74400323154934334</v>
      </c>
      <c r="I204" s="6">
        <f t="shared" si="13"/>
        <v>4.3609259792374698E-2</v>
      </c>
      <c r="J204" s="6">
        <f t="shared" si="14"/>
        <v>3</v>
      </c>
      <c r="K204" s="6">
        <f t="shared" si="15"/>
        <v>2.7814359999160432E-2</v>
      </c>
    </row>
    <row r="205" spans="1:11">
      <c r="A205" s="6" t="s">
        <v>2343</v>
      </c>
      <c r="B205" s="6" t="s">
        <v>1897</v>
      </c>
      <c r="C205" s="6" t="s">
        <v>1898</v>
      </c>
      <c r="E205" s="7">
        <v>0.78815308877243129</v>
      </c>
      <c r="F205" s="7">
        <v>0.58999681427206119</v>
      </c>
      <c r="G205" s="7">
        <v>0.85605575705853065</v>
      </c>
      <c r="H205" s="6">
        <f t="shared" si="12"/>
        <v>0.74473522003434101</v>
      </c>
      <c r="I205" s="6">
        <f t="shared" si="13"/>
        <v>7.9813686699049244E-2</v>
      </c>
      <c r="J205" s="6">
        <f t="shared" si="14"/>
        <v>3</v>
      </c>
      <c r="K205" s="6">
        <f t="shared" si="15"/>
        <v>8.5422283399342658E-2</v>
      </c>
    </row>
    <row r="206" spans="1:11">
      <c r="A206" s="6" t="s">
        <v>2342</v>
      </c>
      <c r="B206" s="6" t="s">
        <v>1895</v>
      </c>
      <c r="C206" s="6" t="s">
        <v>1896</v>
      </c>
      <c r="E206" s="7">
        <v>0.77271765203894449</v>
      </c>
      <c r="F206" s="7">
        <v>0.71912232769061768</v>
      </c>
      <c r="G206" s="7"/>
      <c r="H206" s="6">
        <f t="shared" si="12"/>
        <v>0.74591998986478103</v>
      </c>
      <c r="I206" s="6">
        <f t="shared" si="13"/>
        <v>2.6797662174163409E-2</v>
      </c>
      <c r="J206" s="6">
        <f t="shared" si="14"/>
        <v>2</v>
      </c>
      <c r="K206" s="6">
        <f t="shared" si="15"/>
        <v>6.6896578965046125E-2</v>
      </c>
    </row>
    <row r="207" spans="1:11">
      <c r="A207" s="6" t="s">
        <v>2341</v>
      </c>
      <c r="B207" s="6" t="s">
        <v>1893</v>
      </c>
      <c r="C207" s="6" t="s">
        <v>1894</v>
      </c>
      <c r="E207" s="7">
        <v>0.70911999999999997</v>
      </c>
      <c r="F207" s="7">
        <v>0.73236950090657504</v>
      </c>
      <c r="G207" s="7">
        <v>0.80075998185117969</v>
      </c>
      <c r="H207" s="6">
        <f t="shared" si="12"/>
        <v>0.74741649425258494</v>
      </c>
      <c r="I207" s="6">
        <f t="shared" si="13"/>
        <v>2.7503215418003317E-2</v>
      </c>
      <c r="J207" s="6">
        <f t="shared" si="14"/>
        <v>3</v>
      </c>
      <c r="K207" s="6">
        <f t="shared" si="15"/>
        <v>1.164972949480299E-2</v>
      </c>
    </row>
    <row r="208" spans="1:11">
      <c r="A208" s="6" t="s">
        <v>2340</v>
      </c>
      <c r="B208" s="6" t="s">
        <v>1891</v>
      </c>
      <c r="C208" s="6" t="s">
        <v>1892</v>
      </c>
      <c r="E208" s="7">
        <v>0.80916426784955875</v>
      </c>
      <c r="F208" s="7">
        <v>0.66725625271519895</v>
      </c>
      <c r="G208" s="7">
        <v>0.76864248837856941</v>
      </c>
      <c r="H208" s="6">
        <f t="shared" si="12"/>
        <v>0.74835433631444237</v>
      </c>
      <c r="I208" s="6">
        <f t="shared" si="13"/>
        <v>4.2202598756775941E-2</v>
      </c>
      <c r="J208" s="6">
        <f t="shared" si="14"/>
        <v>3</v>
      </c>
      <c r="K208" s="6">
        <f t="shared" si="15"/>
        <v>2.6991904171304853E-2</v>
      </c>
    </row>
    <row r="209" spans="1:11">
      <c r="A209" s="6" t="s">
        <v>1888</v>
      </c>
      <c r="B209" s="6" t="s">
        <v>1889</v>
      </c>
      <c r="C209" s="6" t="s">
        <v>1890</v>
      </c>
      <c r="E209" s="7">
        <v>0.76530034690524007</v>
      </c>
      <c r="F209" s="7">
        <v>0.68897972531066054</v>
      </c>
      <c r="G209" s="7">
        <v>0.79395949094819862</v>
      </c>
      <c r="H209" s="6">
        <f t="shared" si="12"/>
        <v>0.74941318772136645</v>
      </c>
      <c r="I209" s="6">
        <f t="shared" si="13"/>
        <v>3.1328842773225292E-2</v>
      </c>
      <c r="J209" s="6">
        <f t="shared" si="14"/>
        <v>3</v>
      </c>
      <c r="K209" s="6">
        <f t="shared" si="15"/>
        <v>1.527330384035405E-2</v>
      </c>
    </row>
    <row r="210" spans="1:11">
      <c r="A210" s="6" t="s">
        <v>2339</v>
      </c>
      <c r="B210" s="6" t="s">
        <v>1886</v>
      </c>
      <c r="C210" s="6" t="s">
        <v>1887</v>
      </c>
      <c r="E210" s="7">
        <v>0.9160798576182001</v>
      </c>
      <c r="F210" s="7">
        <v>0.67220244265176443</v>
      </c>
      <c r="G210" s="7">
        <v>0.66024746267950507</v>
      </c>
      <c r="H210" s="6">
        <f t="shared" si="12"/>
        <v>0.7495099209831565</v>
      </c>
      <c r="I210" s="6">
        <f t="shared" si="13"/>
        <v>8.3356439922152317E-2</v>
      </c>
      <c r="J210" s="6">
        <f t="shared" si="14"/>
        <v>3</v>
      </c>
      <c r="K210" s="6">
        <f t="shared" si="15"/>
        <v>9.5189819918396257E-2</v>
      </c>
    </row>
    <row r="211" spans="1:11">
      <c r="A211" s="6" t="s">
        <v>2338</v>
      </c>
      <c r="B211" s="6" t="s">
        <v>1884</v>
      </c>
      <c r="C211" s="6" t="s">
        <v>1885</v>
      </c>
      <c r="E211" s="7">
        <v>0.82143221983859438</v>
      </c>
      <c r="F211" s="7">
        <v>0.6311696669586514</v>
      </c>
      <c r="G211" s="7">
        <v>0.80082681234312714</v>
      </c>
      <c r="H211" s="6">
        <f t="shared" si="12"/>
        <v>0.75114289971345771</v>
      </c>
      <c r="I211" s="6">
        <f t="shared" si="13"/>
        <v>6.0280809930807644E-2</v>
      </c>
      <c r="J211" s="6">
        <f t="shared" si="14"/>
        <v>3</v>
      </c>
      <c r="K211" s="6">
        <f t="shared" si="15"/>
        <v>5.3969536599239198E-2</v>
      </c>
    </row>
    <row r="212" spans="1:11">
      <c r="A212" s="6" t="s">
        <v>2337</v>
      </c>
      <c r="B212" s="6" t="s">
        <v>1882</v>
      </c>
      <c r="C212" s="6" t="s">
        <v>1883</v>
      </c>
      <c r="E212" s="7">
        <v>0.80748741508235178</v>
      </c>
      <c r="F212" s="7">
        <v>0.60366302104339165</v>
      </c>
      <c r="G212" s="7">
        <v>0.85452213870979232</v>
      </c>
      <c r="H212" s="6">
        <f t="shared" si="12"/>
        <v>0.75522419161184529</v>
      </c>
      <c r="I212" s="6">
        <f t="shared" si="13"/>
        <v>7.6987353127504446E-2</v>
      </c>
      <c r="J212" s="6">
        <f t="shared" si="14"/>
        <v>3</v>
      </c>
      <c r="K212" s="6">
        <f t="shared" si="15"/>
        <v>8.6309448384339071E-2</v>
      </c>
    </row>
    <row r="213" spans="1:11">
      <c r="A213" s="6" t="s">
        <v>1510</v>
      </c>
      <c r="B213" s="6" t="s">
        <v>711</v>
      </c>
      <c r="C213" s="6" t="s">
        <v>712</v>
      </c>
      <c r="E213" s="7">
        <v>0.77130928192675552</v>
      </c>
      <c r="F213" s="7">
        <v>0.81721984503295941</v>
      </c>
      <c r="G213" s="7">
        <v>0.68851346673128855</v>
      </c>
      <c r="H213" s="6">
        <f t="shared" si="12"/>
        <v>0.7590141978970012</v>
      </c>
      <c r="I213" s="6">
        <f t="shared" si="13"/>
        <v>3.7659482083344534E-2</v>
      </c>
      <c r="J213" s="6">
        <f t="shared" si="14"/>
        <v>3</v>
      </c>
      <c r="K213" s="6">
        <f t="shared" si="15"/>
        <v>2.3561464289517005E-2</v>
      </c>
    </row>
    <row r="214" spans="1:11">
      <c r="A214" s="6" t="s">
        <v>2336</v>
      </c>
      <c r="B214" s="6" t="s">
        <v>1880</v>
      </c>
      <c r="C214" s="6" t="s">
        <v>1881</v>
      </c>
      <c r="E214" s="7">
        <v>0.88672924765321304</v>
      </c>
      <c r="F214" s="7">
        <v>0.7382211008990609</v>
      </c>
      <c r="G214" s="7">
        <v>0.65347437065944369</v>
      </c>
      <c r="H214" s="6">
        <f t="shared" si="12"/>
        <v>0.7594749064039058</v>
      </c>
      <c r="I214" s="6">
        <f t="shared" si="13"/>
        <v>6.816830298771058E-2</v>
      </c>
      <c r="J214" s="6">
        <f t="shared" si="14"/>
        <v>3</v>
      </c>
      <c r="K214" s="6">
        <f t="shared" si="15"/>
        <v>7.1782364017510258E-2</v>
      </c>
    </row>
    <row r="215" spans="1:11">
      <c r="A215" s="6" t="s">
        <v>2335</v>
      </c>
      <c r="B215" s="6" t="s">
        <v>1878</v>
      </c>
      <c r="C215" s="6" t="s">
        <v>1879</v>
      </c>
      <c r="E215" s="7">
        <v>0.82415867040080804</v>
      </c>
      <c r="F215" s="7">
        <v>0.6187513755410462</v>
      </c>
      <c r="G215" s="7">
        <v>0.84177158273381292</v>
      </c>
      <c r="H215" s="6">
        <f t="shared" si="12"/>
        <v>0.76156054289188901</v>
      </c>
      <c r="I215" s="6">
        <f t="shared" si="13"/>
        <v>7.1585374157466408E-2</v>
      </c>
      <c r="J215" s="6">
        <f t="shared" si="14"/>
        <v>3</v>
      </c>
      <c r="K215" s="6">
        <f t="shared" si="15"/>
        <v>7.9530503818733944E-2</v>
      </c>
    </row>
    <row r="216" spans="1:11">
      <c r="A216" s="6" t="s">
        <v>2334</v>
      </c>
      <c r="B216" s="6" t="s">
        <v>1876</v>
      </c>
      <c r="C216" s="6" t="s">
        <v>1877</v>
      </c>
      <c r="E216" s="7">
        <v>0.91319754464285718</v>
      </c>
      <c r="F216" s="7">
        <v>0.67203053883423869</v>
      </c>
      <c r="G216" s="7">
        <v>0.71082697262871308</v>
      </c>
      <c r="H216" s="6">
        <f t="shared" si="12"/>
        <v>0.76535168536860299</v>
      </c>
      <c r="I216" s="6">
        <f t="shared" si="13"/>
        <v>7.4766501851206466E-2</v>
      </c>
      <c r="J216" s="6">
        <f t="shared" si="14"/>
        <v>3</v>
      </c>
      <c r="K216" s="6">
        <f t="shared" si="15"/>
        <v>8.828807746127576E-2</v>
      </c>
    </row>
    <row r="217" spans="1:11">
      <c r="A217" s="6" t="s">
        <v>1873</v>
      </c>
      <c r="B217" s="6" t="s">
        <v>1874</v>
      </c>
      <c r="C217" s="6" t="s">
        <v>1875</v>
      </c>
      <c r="E217" s="7">
        <v>0.88379151851530657</v>
      </c>
      <c r="F217" s="7">
        <v>0.69453199106514485</v>
      </c>
      <c r="G217" s="7">
        <v>0.7178658358485055</v>
      </c>
      <c r="H217" s="6">
        <f t="shared" si="12"/>
        <v>0.76539644847631882</v>
      </c>
      <c r="I217" s="6">
        <f t="shared" si="13"/>
        <v>5.9579530979597096E-2</v>
      </c>
      <c r="J217" s="6">
        <f t="shared" si="14"/>
        <v>3</v>
      </c>
      <c r="K217" s="6">
        <f t="shared" si="15"/>
        <v>5.885830873269815E-2</v>
      </c>
    </row>
    <row r="218" spans="1:11">
      <c r="A218" s="6" t="s">
        <v>2333</v>
      </c>
      <c r="B218" s="6" t="s">
        <v>1871</v>
      </c>
      <c r="C218" s="6" t="s">
        <v>1872</v>
      </c>
      <c r="E218" s="7">
        <v>0.74589479543556914</v>
      </c>
      <c r="F218" s="7">
        <v>0.6433251756532723</v>
      </c>
      <c r="G218" s="7">
        <v>0.90724082934609251</v>
      </c>
      <c r="H218" s="6">
        <f t="shared" si="12"/>
        <v>0.76548693347831132</v>
      </c>
      <c r="I218" s="6">
        <f t="shared" si="13"/>
        <v>7.681309994795027E-2</v>
      </c>
      <c r="J218" s="6">
        <f t="shared" si="14"/>
        <v>3</v>
      </c>
      <c r="K218" s="6">
        <f t="shared" si="15"/>
        <v>9.2620533905859781E-2</v>
      </c>
    </row>
    <row r="219" spans="1:11">
      <c r="A219" s="6" t="s">
        <v>1868</v>
      </c>
      <c r="B219" s="6" t="s">
        <v>1869</v>
      </c>
      <c r="C219" s="6" t="s">
        <v>1870</v>
      </c>
      <c r="E219" s="7">
        <v>0.82279157278576576</v>
      </c>
      <c r="F219" s="7">
        <v>0.86057564512870677</v>
      </c>
      <c r="G219" s="7">
        <v>0.6201994009031162</v>
      </c>
      <c r="H219" s="6">
        <f t="shared" si="12"/>
        <v>0.76785553960586295</v>
      </c>
      <c r="I219" s="6">
        <f t="shared" si="13"/>
        <v>7.4629441248428435E-2</v>
      </c>
      <c r="J219" s="6">
        <f t="shared" si="14"/>
        <v>3</v>
      </c>
      <c r="K219" s="6">
        <f t="shared" si="15"/>
        <v>8.966566820115085E-2</v>
      </c>
    </row>
    <row r="220" spans="1:11">
      <c r="A220" s="6" t="s">
        <v>2332</v>
      </c>
      <c r="B220" s="6" t="s">
        <v>1866</v>
      </c>
      <c r="C220" s="6" t="s">
        <v>1867</v>
      </c>
      <c r="E220" s="7">
        <v>0.78411351279671127</v>
      </c>
      <c r="F220" s="7"/>
      <c r="G220" s="7">
        <v>0.76090249125189324</v>
      </c>
      <c r="H220" s="6">
        <f t="shared" si="12"/>
        <v>0.77250800202430225</v>
      </c>
      <c r="I220" s="6">
        <f t="shared" si="13"/>
        <v>1.1605510772409011E-2</v>
      </c>
      <c r="J220" s="6">
        <f t="shared" si="14"/>
        <v>2</v>
      </c>
      <c r="K220" s="6">
        <f t="shared" si="15"/>
        <v>3.2449045469331063E-2</v>
      </c>
    </row>
    <row r="221" spans="1:11">
      <c r="A221" s="6" t="s">
        <v>877</v>
      </c>
      <c r="B221" s="6" t="s">
        <v>878</v>
      </c>
      <c r="C221" s="6" t="s">
        <v>879</v>
      </c>
      <c r="E221" s="7">
        <v>0.71437794884529426</v>
      </c>
      <c r="F221" s="7">
        <v>0.79559649773265262</v>
      </c>
      <c r="G221" s="7">
        <v>0.80894621014381496</v>
      </c>
      <c r="H221" s="6">
        <f t="shared" si="12"/>
        <v>0.77297355224058728</v>
      </c>
      <c r="I221" s="6">
        <f t="shared" si="13"/>
        <v>2.9550167841085898E-2</v>
      </c>
      <c r="J221" s="6">
        <f t="shared" si="14"/>
        <v>3</v>
      </c>
      <c r="K221" s="6">
        <f t="shared" si="15"/>
        <v>1.6523346431132208E-2</v>
      </c>
    </row>
    <row r="222" spans="1:11">
      <c r="A222" s="6" t="s">
        <v>2331</v>
      </c>
      <c r="B222" s="6" t="s">
        <v>1864</v>
      </c>
      <c r="C222" s="6" t="s">
        <v>1865</v>
      </c>
      <c r="E222" s="7">
        <v>0.69466564852187196</v>
      </c>
      <c r="F222" s="7">
        <v>0.75417460495349098</v>
      </c>
      <c r="G222" s="7">
        <v>0.91381004307878333</v>
      </c>
      <c r="H222" s="6">
        <f t="shared" si="12"/>
        <v>0.78755009885138216</v>
      </c>
      <c r="I222" s="6">
        <f t="shared" si="13"/>
        <v>6.5425553394996991E-2</v>
      </c>
      <c r="J222" s="6">
        <f t="shared" si="14"/>
        <v>3</v>
      </c>
      <c r="K222" s="6">
        <f t="shared" si="15"/>
        <v>8.317657486837049E-2</v>
      </c>
    </row>
    <row r="223" spans="1:11">
      <c r="A223" s="6" t="s">
        <v>2330</v>
      </c>
      <c r="B223" s="6" t="s">
        <v>1862</v>
      </c>
      <c r="C223" s="6" t="s">
        <v>1863</v>
      </c>
      <c r="E223" s="7">
        <v>0.84162520729684909</v>
      </c>
      <c r="F223" s="7">
        <v>0.67756791418911044</v>
      </c>
      <c r="G223" s="7">
        <v>0.84383159268929508</v>
      </c>
      <c r="H223" s="6">
        <f t="shared" si="12"/>
        <v>0.78767490472508495</v>
      </c>
      <c r="I223" s="6">
        <f t="shared" si="13"/>
        <v>5.5057179543307133E-2</v>
      </c>
      <c r="J223" s="6">
        <f t="shared" si="14"/>
        <v>3</v>
      </c>
      <c r="K223" s="6">
        <f t="shared" si="15"/>
        <v>6.1138084095525569E-2</v>
      </c>
    </row>
    <row r="224" spans="1:11">
      <c r="A224" s="6" t="s">
        <v>1859</v>
      </c>
      <c r="B224" s="6" t="s">
        <v>1860</v>
      </c>
      <c r="C224" s="6" t="s">
        <v>1861</v>
      </c>
      <c r="E224" s="7">
        <v>0.86310731446876665</v>
      </c>
      <c r="F224" s="7">
        <v>0.68040262109031957</v>
      </c>
      <c r="G224" s="7">
        <v>0.82324114582528174</v>
      </c>
      <c r="H224" s="6">
        <f t="shared" si="12"/>
        <v>0.78891702712812262</v>
      </c>
      <c r="I224" s="6">
        <f t="shared" si="13"/>
        <v>5.5464283068417372E-2</v>
      </c>
      <c r="J224" s="6">
        <f t="shared" si="14"/>
        <v>3</v>
      </c>
      <c r="K224" s="6">
        <f t="shared" si="15"/>
        <v>6.2627055974386781E-2</v>
      </c>
    </row>
    <row r="225" spans="1:11">
      <c r="A225" s="6" t="s">
        <v>2329</v>
      </c>
      <c r="B225" s="6" t="s">
        <v>1857</v>
      </c>
      <c r="C225" s="6" t="s">
        <v>1858</v>
      </c>
      <c r="E225" s="7">
        <v>0.87655892084499876</v>
      </c>
      <c r="F225" s="7">
        <v>0.75164327589269864</v>
      </c>
      <c r="G225" s="7">
        <v>0.74301400486554003</v>
      </c>
      <c r="H225" s="6">
        <f t="shared" si="12"/>
        <v>0.79040540053441255</v>
      </c>
      <c r="I225" s="6">
        <f t="shared" si="13"/>
        <v>4.3148726810281798E-2</v>
      </c>
      <c r="J225" s="6">
        <f t="shared" si="14"/>
        <v>3</v>
      </c>
      <c r="K225" s="6">
        <f t="shared" si="15"/>
        <v>3.9864364381688909E-2</v>
      </c>
    </row>
    <row r="226" spans="1:11">
      <c r="A226" s="6" t="s">
        <v>2328</v>
      </c>
      <c r="C226" s="6" t="s">
        <v>1856</v>
      </c>
      <c r="E226" s="7">
        <v>0.86839413569723833</v>
      </c>
      <c r="F226" s="7">
        <v>0.67128712871287133</v>
      </c>
      <c r="G226" s="7">
        <v>0.83223475309317863</v>
      </c>
      <c r="H226" s="6">
        <f t="shared" si="12"/>
        <v>0.7906386725010961</v>
      </c>
      <c r="I226" s="6">
        <f t="shared" si="13"/>
        <v>6.0581813803184476E-2</v>
      </c>
      <c r="J226" s="6">
        <f t="shared" si="14"/>
        <v>3</v>
      </c>
      <c r="K226" s="6">
        <f t="shared" si="15"/>
        <v>7.4496127373121501E-2</v>
      </c>
    </row>
    <row r="227" spans="1:11">
      <c r="A227" s="6" t="s">
        <v>2327</v>
      </c>
      <c r="B227" s="6" t="s">
        <v>1854</v>
      </c>
      <c r="C227" s="6" t="s">
        <v>1855</v>
      </c>
      <c r="E227" s="7">
        <v>0.84639485100229661</v>
      </c>
      <c r="F227" s="7">
        <v>0.71295307270526243</v>
      </c>
      <c r="G227" s="7">
        <v>0.82227224885978245</v>
      </c>
      <c r="H227" s="6">
        <f t="shared" si="12"/>
        <v>0.79387339085578057</v>
      </c>
      <c r="I227" s="6">
        <f t="shared" si="13"/>
        <v>4.1055037858616521E-2</v>
      </c>
      <c r="J227" s="6">
        <f t="shared" si="14"/>
        <v>3</v>
      </c>
      <c r="K227" s="6">
        <f t="shared" si="15"/>
        <v>3.7455606970130138E-2</v>
      </c>
    </row>
    <row r="228" spans="1:11">
      <c r="A228" s="6" t="s">
        <v>2326</v>
      </c>
      <c r="B228" s="6" t="s">
        <v>1852</v>
      </c>
      <c r="C228" s="6" t="s">
        <v>1853</v>
      </c>
      <c r="E228" s="7">
        <v>0.87343628593628597</v>
      </c>
      <c r="F228" s="7">
        <v>0.74914331465172135</v>
      </c>
      <c r="G228" s="7">
        <v>0.76414100737252955</v>
      </c>
      <c r="H228" s="6">
        <f t="shared" si="12"/>
        <v>0.79557353598684566</v>
      </c>
      <c r="I228" s="6">
        <f t="shared" si="13"/>
        <v>3.9171369514837198E-2</v>
      </c>
      <c r="J228" s="6">
        <f t="shared" si="14"/>
        <v>3</v>
      </c>
      <c r="K228" s="6">
        <f t="shared" si="15"/>
        <v>3.4810785428123062E-2</v>
      </c>
    </row>
    <row r="229" spans="1:11">
      <c r="A229" s="6" t="s">
        <v>1849</v>
      </c>
      <c r="B229" s="6" t="s">
        <v>1850</v>
      </c>
      <c r="C229" s="6" t="s">
        <v>1851</v>
      </c>
      <c r="E229" s="7">
        <v>0.80090706434007231</v>
      </c>
      <c r="F229" s="7">
        <v>0.79080734218773319</v>
      </c>
      <c r="G229" s="7"/>
      <c r="H229" s="6">
        <f t="shared" si="12"/>
        <v>0.79585720326390275</v>
      </c>
      <c r="I229" s="6">
        <f t="shared" si="13"/>
        <v>5.0498610761695595E-3</v>
      </c>
      <c r="J229" s="6">
        <f t="shared" si="14"/>
        <v>2</v>
      </c>
      <c r="K229" s="6">
        <f t="shared" si="15"/>
        <v>1.5744792198485388E-2</v>
      </c>
    </row>
    <row r="230" spans="1:11">
      <c r="A230" s="6" t="s">
        <v>2325</v>
      </c>
      <c r="B230" s="6" t="s">
        <v>1847</v>
      </c>
      <c r="C230" s="6" t="s">
        <v>1848</v>
      </c>
      <c r="E230" s="7">
        <v>0.81756359927050171</v>
      </c>
      <c r="F230" s="7"/>
      <c r="G230" s="7">
        <v>0.77732366512854323</v>
      </c>
      <c r="H230" s="6">
        <f t="shared" si="12"/>
        <v>0.79744363219952241</v>
      </c>
      <c r="I230" s="6">
        <f t="shared" si="13"/>
        <v>2.0119967070979235E-2</v>
      </c>
      <c r="J230" s="6">
        <f t="shared" si="14"/>
        <v>2</v>
      </c>
      <c r="K230" s="6">
        <f t="shared" si="15"/>
        <v>6.3028828784182866E-2</v>
      </c>
    </row>
    <row r="231" spans="1:11">
      <c r="A231" s="6" t="s">
        <v>1844</v>
      </c>
      <c r="B231" s="6" t="s">
        <v>1845</v>
      </c>
      <c r="C231" s="6" t="s">
        <v>1846</v>
      </c>
      <c r="E231" s="7">
        <v>0.93078812234873853</v>
      </c>
      <c r="F231" s="7">
        <v>0.76127056477458865</v>
      </c>
      <c r="G231" s="7">
        <v>0.70271727637978432</v>
      </c>
      <c r="H231" s="6">
        <f t="shared" si="12"/>
        <v>0.79825865450103717</v>
      </c>
      <c r="I231" s="6">
        <f t="shared" si="13"/>
        <v>6.8386564912165063E-2</v>
      </c>
      <c r="J231" s="6">
        <f t="shared" si="14"/>
        <v>3</v>
      </c>
      <c r="K231" s="6">
        <f t="shared" si="15"/>
        <v>9.8263204335212739E-2</v>
      </c>
    </row>
    <row r="232" spans="1:11">
      <c r="A232" s="6" t="s">
        <v>1841</v>
      </c>
      <c r="B232" s="6" t="s">
        <v>1842</v>
      </c>
      <c r="C232" s="6" t="s">
        <v>1843</v>
      </c>
      <c r="E232" s="7">
        <v>0.87425245377767635</v>
      </c>
      <c r="F232" s="7">
        <v>0.7928598946962887</v>
      </c>
      <c r="G232" s="7">
        <v>0.72959189682586423</v>
      </c>
      <c r="H232" s="6">
        <f t="shared" si="12"/>
        <v>0.79890141509994317</v>
      </c>
      <c r="I232" s="6">
        <f t="shared" si="13"/>
        <v>4.186901862154143E-2</v>
      </c>
      <c r="J232" s="6">
        <f t="shared" si="14"/>
        <v>3</v>
      </c>
      <c r="K232" s="6">
        <f t="shared" si="15"/>
        <v>4.0718593299521162E-2</v>
      </c>
    </row>
    <row r="233" spans="1:11">
      <c r="A233" s="6" t="s">
        <v>2324</v>
      </c>
      <c r="B233" s="6" t="s">
        <v>1839</v>
      </c>
      <c r="C233" s="6" t="s">
        <v>1840</v>
      </c>
      <c r="E233" s="7">
        <v>1.2650700459222228</v>
      </c>
      <c r="F233" s="7"/>
      <c r="G233" s="7">
        <v>1.1930001528350909</v>
      </c>
      <c r="H233" s="6">
        <f t="shared" si="12"/>
        <v>1.229035099378657</v>
      </c>
      <c r="I233" s="6">
        <f t="shared" si="13"/>
        <v>3.6034946543565975E-2</v>
      </c>
      <c r="J233" s="6">
        <f t="shared" si="14"/>
        <v>2</v>
      </c>
      <c r="K233" s="6">
        <f t="shared" si="15"/>
        <v>9.9347360685521219E-2</v>
      </c>
    </row>
    <row r="234" spans="1:11">
      <c r="A234" s="6" t="s">
        <v>1836</v>
      </c>
      <c r="B234" s="6" t="s">
        <v>1837</v>
      </c>
      <c r="C234" s="6" t="s">
        <v>1838</v>
      </c>
      <c r="E234" s="7">
        <v>1.2407636483588982</v>
      </c>
      <c r="F234" s="7"/>
      <c r="G234" s="7">
        <v>1.2179194324258955</v>
      </c>
      <c r="H234" s="6">
        <f t="shared" si="12"/>
        <v>1.2293415403923968</v>
      </c>
      <c r="I234" s="6">
        <f t="shared" si="13"/>
        <v>1.1422107966501336E-2</v>
      </c>
      <c r="J234" s="6">
        <f t="shared" si="14"/>
        <v>2</v>
      </c>
      <c r="K234" s="6">
        <f t="shared" si="15"/>
        <v>3.1679984837840493E-2</v>
      </c>
    </row>
    <row r="235" spans="1:11">
      <c r="A235" s="6" t="s">
        <v>2323</v>
      </c>
      <c r="B235" s="6" t="s">
        <v>1834</v>
      </c>
      <c r="C235" s="6" t="s">
        <v>1835</v>
      </c>
      <c r="E235" s="7">
        <v>1.2630665434898238</v>
      </c>
      <c r="F235" s="7"/>
      <c r="G235" s="7">
        <v>1.2004814461552435</v>
      </c>
      <c r="H235" s="6">
        <f t="shared" si="12"/>
        <v>1.2317739948225337</v>
      </c>
      <c r="I235" s="6">
        <f t="shared" si="13"/>
        <v>3.1292548667290143E-2</v>
      </c>
      <c r="J235" s="6">
        <f t="shared" si="14"/>
        <v>2</v>
      </c>
      <c r="K235" s="6">
        <f t="shared" si="15"/>
        <v>8.5435450263345078E-2</v>
      </c>
    </row>
    <row r="236" spans="1:11">
      <c r="A236" s="6" t="s">
        <v>2322</v>
      </c>
      <c r="B236" s="6" t="s">
        <v>1832</v>
      </c>
      <c r="C236" s="6" t="s">
        <v>1833</v>
      </c>
      <c r="E236" s="7">
        <v>1.2708379527908242</v>
      </c>
      <c r="F236" s="7"/>
      <c r="G236" s="7">
        <v>1.2155551984573356</v>
      </c>
      <c r="H236" s="6">
        <f t="shared" si="12"/>
        <v>1.2431965756240799</v>
      </c>
      <c r="I236" s="6">
        <f t="shared" si="13"/>
        <v>2.7641377166744304E-2</v>
      </c>
      <c r="J236" s="6">
        <f t="shared" si="14"/>
        <v>2</v>
      </c>
      <c r="K236" s="6">
        <f t="shared" si="15"/>
        <v>7.2048114454192097E-2</v>
      </c>
    </row>
    <row r="237" spans="1:11">
      <c r="A237" s="6" t="s">
        <v>1829</v>
      </c>
      <c r="B237" s="6" t="s">
        <v>1830</v>
      </c>
      <c r="C237" s="6" t="s">
        <v>1831</v>
      </c>
      <c r="E237" s="7">
        <v>1.2411785939897122</v>
      </c>
      <c r="F237" s="7">
        <v>1.2492301950172624</v>
      </c>
      <c r="G237" s="7"/>
      <c r="H237" s="6">
        <f t="shared" si="12"/>
        <v>1.2452043945034874</v>
      </c>
      <c r="I237" s="6">
        <f t="shared" si="13"/>
        <v>4.025800513775101E-3</v>
      </c>
      <c r="J237" s="6">
        <f t="shared" si="14"/>
        <v>2</v>
      </c>
      <c r="K237" s="6">
        <f t="shared" si="15"/>
        <v>1.0451174692705987E-2</v>
      </c>
    </row>
    <row r="238" spans="1:11">
      <c r="A238" s="6" t="s">
        <v>1826</v>
      </c>
      <c r="B238" s="6" t="s">
        <v>1827</v>
      </c>
      <c r="C238" s="6" t="s">
        <v>1828</v>
      </c>
      <c r="E238" s="7">
        <v>1.2443978089208223</v>
      </c>
      <c r="F238" s="7">
        <v>1.2791325312766135</v>
      </c>
      <c r="G238" s="7">
        <v>1.2384143711098785</v>
      </c>
      <c r="H238" s="6">
        <f t="shared" si="12"/>
        <v>1.2539815704357713</v>
      </c>
      <c r="I238" s="6">
        <f t="shared" si="13"/>
        <v>1.2693548301171701E-2</v>
      </c>
      <c r="J238" s="6">
        <f t="shared" si="14"/>
        <v>3</v>
      </c>
      <c r="K238" s="6">
        <f t="shared" si="15"/>
        <v>2.4885031748283432E-3</v>
      </c>
    </row>
    <row r="239" spans="1:11">
      <c r="A239" s="6" t="s">
        <v>2321</v>
      </c>
      <c r="B239" s="6" t="s">
        <v>1824</v>
      </c>
      <c r="C239" s="6" t="s">
        <v>1825</v>
      </c>
      <c r="E239" s="7">
        <v>1.2390495948643676</v>
      </c>
      <c r="F239" s="7">
        <v>1.1700374968428824</v>
      </c>
      <c r="G239" s="7">
        <v>1.3938243482662618</v>
      </c>
      <c r="H239" s="6">
        <f t="shared" si="12"/>
        <v>1.2676371466578373</v>
      </c>
      <c r="I239" s="6">
        <f t="shared" si="13"/>
        <v>6.6164126245913793E-2</v>
      </c>
      <c r="J239" s="6">
        <f t="shared" si="14"/>
        <v>3</v>
      </c>
      <c r="K239" s="6">
        <f t="shared" si="15"/>
        <v>5.6028648247000379E-2</v>
      </c>
    </row>
    <row r="240" spans="1:11">
      <c r="A240" s="6" t="s">
        <v>1821</v>
      </c>
      <c r="B240" s="6" t="s">
        <v>1822</v>
      </c>
      <c r="C240" s="6" t="s">
        <v>1823</v>
      </c>
      <c r="E240" s="7">
        <v>1.2702583563324135</v>
      </c>
      <c r="F240" s="7"/>
      <c r="G240" s="7">
        <v>1.3156063618290259</v>
      </c>
      <c r="H240" s="6">
        <f t="shared" si="12"/>
        <v>1.2929323590807198</v>
      </c>
      <c r="I240" s="6">
        <f t="shared" si="13"/>
        <v>2.2674002748306218E-2</v>
      </c>
      <c r="J240" s="6">
        <f t="shared" si="14"/>
        <v>2</v>
      </c>
      <c r="K240" s="6">
        <f t="shared" si="15"/>
        <v>4.917856833369539E-2</v>
      </c>
    </row>
    <row r="241" spans="1:11">
      <c r="A241" s="6" t="s">
        <v>2320</v>
      </c>
      <c r="B241" s="6" t="s">
        <v>1819</v>
      </c>
      <c r="C241" s="6" t="s">
        <v>1820</v>
      </c>
      <c r="E241" s="7">
        <v>1.2464081092992507</v>
      </c>
      <c r="F241" s="7">
        <v>1.1799953459509773</v>
      </c>
      <c r="G241" s="7">
        <v>1.4685329278836119</v>
      </c>
      <c r="H241" s="6">
        <f t="shared" si="12"/>
        <v>1.2983121277112801</v>
      </c>
      <c r="I241" s="6">
        <f t="shared" si="13"/>
        <v>8.7242964171655238E-2</v>
      </c>
      <c r="J241" s="6">
        <f t="shared" si="14"/>
        <v>3</v>
      </c>
      <c r="K241" s="6">
        <f t="shared" si="15"/>
        <v>7.5918262354124466E-2</v>
      </c>
    </row>
    <row r="242" spans="1:11">
      <c r="A242" s="6" t="s">
        <v>2319</v>
      </c>
      <c r="B242" s="6" t="s">
        <v>1817</v>
      </c>
      <c r="C242" s="6" t="s">
        <v>1818</v>
      </c>
      <c r="E242" s="7">
        <v>1.2078800472639857</v>
      </c>
      <c r="F242" s="7">
        <v>1.4468934674972049</v>
      </c>
      <c r="G242" s="7">
        <v>1.2826232008388143</v>
      </c>
      <c r="H242" s="6">
        <f t="shared" si="12"/>
        <v>1.3124655718666682</v>
      </c>
      <c r="I242" s="6">
        <f t="shared" si="13"/>
        <v>7.0592207063571458E-2</v>
      </c>
      <c r="J242" s="6">
        <f t="shared" si="14"/>
        <v>3</v>
      </c>
      <c r="K242" s="6">
        <f t="shared" si="15"/>
        <v>4.7437438451640314E-2</v>
      </c>
    </row>
    <row r="243" spans="1:11">
      <c r="A243" s="6" t="s">
        <v>2318</v>
      </c>
      <c r="B243" s="6" t="s">
        <v>1815</v>
      </c>
      <c r="C243" s="6" t="s">
        <v>1816</v>
      </c>
      <c r="E243" s="7">
        <v>1.3820533713587289</v>
      </c>
      <c r="F243" s="7">
        <v>1.2793360045792788</v>
      </c>
      <c r="G243" s="7">
        <v>1.3105242096838736</v>
      </c>
      <c r="H243" s="6">
        <f t="shared" si="12"/>
        <v>1.3239711952072939</v>
      </c>
      <c r="I243" s="6">
        <f t="shared" si="13"/>
        <v>3.0404662056315871E-2</v>
      </c>
      <c r="J243" s="6">
        <f t="shared" si="14"/>
        <v>3</v>
      </c>
      <c r="K243" s="6">
        <f t="shared" si="15"/>
        <v>8.6931186664293593E-3</v>
      </c>
    </row>
    <row r="244" spans="1:11">
      <c r="A244" s="6" t="s">
        <v>1740</v>
      </c>
      <c r="B244" s="6" t="s">
        <v>1425</v>
      </c>
      <c r="C244" s="6" t="s">
        <v>1426</v>
      </c>
      <c r="E244" s="7">
        <v>1.3084491452465872</v>
      </c>
      <c r="F244" s="7"/>
      <c r="G244" s="7">
        <v>1.365217270039605</v>
      </c>
      <c r="H244" s="6">
        <f t="shared" si="12"/>
        <v>1.336833207643096</v>
      </c>
      <c r="I244" s="6">
        <f t="shared" si="13"/>
        <v>2.8384062396508924E-2</v>
      </c>
      <c r="J244" s="6">
        <f t="shared" si="14"/>
        <v>2</v>
      </c>
      <c r="K244" s="6">
        <f t="shared" si="15"/>
        <v>5.351985765617058E-2</v>
      </c>
    </row>
    <row r="245" spans="1:11">
      <c r="A245" s="6" t="s">
        <v>1812</v>
      </c>
      <c r="B245" s="6" t="s">
        <v>1813</v>
      </c>
      <c r="C245" s="6" t="s">
        <v>1814</v>
      </c>
      <c r="E245" s="7">
        <v>1.3469335713374984</v>
      </c>
      <c r="F245" s="7">
        <v>1.4108410252638546</v>
      </c>
      <c r="G245" s="7">
        <v>1.2603777501037774</v>
      </c>
      <c r="H245" s="6">
        <f t="shared" si="12"/>
        <v>1.3393841155683768</v>
      </c>
      <c r="I245" s="6">
        <f t="shared" si="13"/>
        <v>4.3598719418432907E-2</v>
      </c>
      <c r="J245" s="6">
        <f t="shared" si="14"/>
        <v>3</v>
      </c>
      <c r="K245" s="6">
        <f t="shared" si="15"/>
        <v>1.6105453628343008E-2</v>
      </c>
    </row>
    <row r="246" spans="1:11">
      <c r="A246" s="6" t="s">
        <v>1810</v>
      </c>
      <c r="C246" s="6" t="s">
        <v>1811</v>
      </c>
      <c r="E246" s="7">
        <v>1.323409500331848</v>
      </c>
      <c r="F246" s="7"/>
      <c r="G246" s="7">
        <v>1.3655575760554381</v>
      </c>
      <c r="H246" s="6">
        <f t="shared" si="12"/>
        <v>1.3444835381936431</v>
      </c>
      <c r="I246" s="6">
        <f t="shared" si="13"/>
        <v>2.107403786179507E-2</v>
      </c>
      <c r="J246" s="6">
        <f t="shared" si="14"/>
        <v>2</v>
      </c>
      <c r="K246" s="6">
        <f t="shared" si="15"/>
        <v>3.889721470288765E-2</v>
      </c>
    </row>
    <row r="247" spans="1:11">
      <c r="A247" s="6" t="s">
        <v>1807</v>
      </c>
      <c r="B247" s="6" t="s">
        <v>1808</v>
      </c>
      <c r="C247" s="6" t="s">
        <v>1809</v>
      </c>
      <c r="E247" s="7">
        <v>1.3846191962737229</v>
      </c>
      <c r="F247" s="7"/>
      <c r="G247" s="7">
        <v>1.4106085364299041</v>
      </c>
      <c r="H247" s="6">
        <f t="shared" si="12"/>
        <v>1.3976138663518136</v>
      </c>
      <c r="I247" s="6">
        <f t="shared" si="13"/>
        <v>1.2994670078090629E-2</v>
      </c>
      <c r="J247" s="6">
        <f t="shared" si="14"/>
        <v>2</v>
      </c>
      <c r="K247" s="6">
        <f t="shared" si="15"/>
        <v>2.0798370426771445E-2</v>
      </c>
    </row>
    <row r="248" spans="1:11">
      <c r="A248" s="6" t="s">
        <v>2317</v>
      </c>
      <c r="B248" s="6" t="s">
        <v>1805</v>
      </c>
      <c r="C248" s="6" t="s">
        <v>1806</v>
      </c>
      <c r="E248" s="7">
        <v>1.4194673742138364</v>
      </c>
      <c r="F248" s="7">
        <v>1.6238020641356432</v>
      </c>
      <c r="G248" s="7">
        <v>1.1552904361431644</v>
      </c>
      <c r="H248" s="6">
        <f t="shared" si="12"/>
        <v>1.3995199581642146</v>
      </c>
      <c r="I248" s="6">
        <f t="shared" si="13"/>
        <v>0.13561490938970458</v>
      </c>
      <c r="J248" s="6">
        <f t="shared" si="14"/>
        <v>3</v>
      </c>
      <c r="K248" s="6">
        <f t="shared" si="15"/>
        <v>9.8493549143332082E-2</v>
      </c>
    </row>
    <row r="249" spans="1:11">
      <c r="A249" s="6" t="s">
        <v>1802</v>
      </c>
      <c r="B249" s="6" t="s">
        <v>1803</v>
      </c>
      <c r="C249" s="6" t="s">
        <v>1804</v>
      </c>
      <c r="E249" s="7">
        <v>1.3858819870947678</v>
      </c>
      <c r="F249" s="7">
        <v>1.4456790834244919</v>
      </c>
      <c r="G249" s="7"/>
      <c r="H249" s="6">
        <f t="shared" si="12"/>
        <v>1.4157805352596298</v>
      </c>
      <c r="I249" s="6">
        <f t="shared" si="13"/>
        <v>2.9898548164862038E-2</v>
      </c>
      <c r="J249" s="6">
        <f t="shared" si="14"/>
        <v>2</v>
      </c>
      <c r="K249" s="6">
        <f t="shared" si="15"/>
        <v>4.5700312177530879E-2</v>
      </c>
    </row>
    <row r="250" spans="1:11">
      <c r="A250" s="6" t="s">
        <v>2316</v>
      </c>
      <c r="B250" s="6" t="s">
        <v>1800</v>
      </c>
      <c r="C250" s="6" t="s">
        <v>1801</v>
      </c>
      <c r="E250" s="7">
        <v>1.4342817487855655</v>
      </c>
      <c r="F250" s="7"/>
      <c r="G250" s="7">
        <v>1.3983978441035865</v>
      </c>
      <c r="H250" s="6">
        <f t="shared" si="12"/>
        <v>1.4163397964445759</v>
      </c>
      <c r="I250" s="6">
        <f t="shared" si="13"/>
        <v>1.7941952340989498E-2</v>
      </c>
      <c r="J250" s="6">
        <f t="shared" si="14"/>
        <v>2</v>
      </c>
      <c r="K250" s="6">
        <f t="shared" si="15"/>
        <v>2.7417841684022167E-2</v>
      </c>
    </row>
    <row r="251" spans="1:11">
      <c r="A251" s="6" t="s">
        <v>1797</v>
      </c>
      <c r="B251" s="6" t="s">
        <v>1798</v>
      </c>
      <c r="C251" s="6" t="s">
        <v>1799</v>
      </c>
      <c r="E251" s="7">
        <v>1.5250137438152831</v>
      </c>
      <c r="F251" s="7">
        <v>1.4421285857140056</v>
      </c>
      <c r="G251" s="7">
        <v>1.4005763239875388</v>
      </c>
      <c r="H251" s="6">
        <f t="shared" si="12"/>
        <v>1.4559062178389424</v>
      </c>
      <c r="I251" s="6">
        <f t="shared" si="13"/>
        <v>3.6576564553340893E-2</v>
      </c>
      <c r="J251" s="6">
        <f t="shared" si="14"/>
        <v>3</v>
      </c>
      <c r="K251" s="6">
        <f t="shared" si="15"/>
        <v>6.3750893987645531E-3</v>
      </c>
    </row>
    <row r="252" spans="1:11">
      <c r="A252" s="6" t="s">
        <v>1794</v>
      </c>
      <c r="B252" s="6" t="s">
        <v>1795</v>
      </c>
      <c r="C252" s="6" t="s">
        <v>1796</v>
      </c>
      <c r="E252" s="7">
        <v>1.7164417538991887</v>
      </c>
      <c r="F252" s="7">
        <v>1.4073553086072428</v>
      </c>
      <c r="G252" s="7">
        <v>1.2576142131979695</v>
      </c>
      <c r="H252" s="6">
        <f t="shared" si="12"/>
        <v>1.4604704252348004</v>
      </c>
      <c r="I252" s="6">
        <f t="shared" si="13"/>
        <v>0.13508835347930725</v>
      </c>
      <c r="J252" s="6">
        <f t="shared" si="14"/>
        <v>3</v>
      </c>
      <c r="K252" s="6">
        <f t="shared" si="15"/>
        <v>7.6340957508592266E-2</v>
      </c>
    </row>
    <row r="253" spans="1:11">
      <c r="A253" s="6" t="s">
        <v>2315</v>
      </c>
      <c r="B253" s="6" t="s">
        <v>1792</v>
      </c>
      <c r="C253" s="6" t="s">
        <v>1793</v>
      </c>
      <c r="E253" s="7">
        <v>1.5045852803738318</v>
      </c>
      <c r="F253" s="7"/>
      <c r="G253" s="7">
        <v>1.4548503679051508</v>
      </c>
      <c r="H253" s="6">
        <f t="shared" si="12"/>
        <v>1.4797178241394913</v>
      </c>
      <c r="I253" s="6">
        <f t="shared" si="13"/>
        <v>2.4867456234340498E-2</v>
      </c>
      <c r="J253" s="6">
        <f t="shared" si="14"/>
        <v>2</v>
      </c>
      <c r="K253" s="6">
        <f t="shared" si="15"/>
        <v>3.2971376476640758E-2</v>
      </c>
    </row>
    <row r="254" spans="1:11">
      <c r="A254" s="6" t="s">
        <v>563</v>
      </c>
      <c r="E254" s="7">
        <v>1.4620823597244561</v>
      </c>
      <c r="F254" s="7">
        <v>1.5020761010142265</v>
      </c>
      <c r="G254" s="7"/>
      <c r="H254" s="6">
        <f t="shared" si="12"/>
        <v>1.4820792303693413</v>
      </c>
      <c r="I254" s="6">
        <f t="shared" si="13"/>
        <v>1.9996870644885197E-2</v>
      </c>
      <c r="J254" s="6">
        <f t="shared" si="14"/>
        <v>2</v>
      </c>
      <c r="K254" s="6">
        <f t="shared" si="15"/>
        <v>2.63921540931755E-2</v>
      </c>
    </row>
    <row r="255" spans="1:11">
      <c r="A255" s="6" t="s">
        <v>2314</v>
      </c>
      <c r="B255" s="6" t="s">
        <v>1790</v>
      </c>
      <c r="C255" s="6" t="s">
        <v>1791</v>
      </c>
      <c r="E255" s="7">
        <v>1.5161335528851207</v>
      </c>
      <c r="F255" s="7"/>
      <c r="G255" s="7">
        <v>1.4629069385070699</v>
      </c>
      <c r="H255" s="6">
        <f t="shared" si="12"/>
        <v>1.4895202456960952</v>
      </c>
      <c r="I255" s="6">
        <f t="shared" si="13"/>
        <v>2.6613307189025433E-2</v>
      </c>
      <c r="J255" s="6">
        <f t="shared" si="14"/>
        <v>2</v>
      </c>
      <c r="K255" s="6">
        <f t="shared" si="15"/>
        <v>3.4576496137624577E-2</v>
      </c>
    </row>
    <row r="256" spans="1:11">
      <c r="A256" s="6" t="s">
        <v>2313</v>
      </c>
      <c r="C256" s="6" t="s">
        <v>1789</v>
      </c>
      <c r="E256" s="7">
        <v>1.3762500373145468</v>
      </c>
      <c r="F256" s="7">
        <v>1.5007336372687732</v>
      </c>
      <c r="G256" s="7">
        <v>1.7477914314181335</v>
      </c>
      <c r="H256" s="6">
        <f t="shared" si="12"/>
        <v>1.5415917020004846</v>
      </c>
      <c r="I256" s="6">
        <f t="shared" si="13"/>
        <v>0.10918300840534473</v>
      </c>
      <c r="J256" s="6">
        <f t="shared" si="14"/>
        <v>3</v>
      </c>
      <c r="K256" s="6">
        <f t="shared" si="15"/>
        <v>3.8320300374647766E-2</v>
      </c>
    </row>
    <row r="257" spans="1:11">
      <c r="A257" s="6" t="s">
        <v>2312</v>
      </c>
      <c r="B257" s="6" t="s">
        <v>1787</v>
      </c>
      <c r="C257" s="6" t="s">
        <v>1788</v>
      </c>
      <c r="E257" s="7">
        <v>1.5360790774299835</v>
      </c>
      <c r="F257" s="7">
        <v>1.4453943739658026</v>
      </c>
      <c r="G257" s="7">
        <v>1.8080765083148873</v>
      </c>
      <c r="H257" s="6">
        <f t="shared" si="12"/>
        <v>1.5965166532368908</v>
      </c>
      <c r="I257" s="6">
        <f t="shared" si="13"/>
        <v>0.10897110942976838</v>
      </c>
      <c r="J257" s="6">
        <f t="shared" si="14"/>
        <v>3</v>
      </c>
      <c r="K257" s="6">
        <f t="shared" si="15"/>
        <v>3.1788937177163738E-2</v>
      </c>
    </row>
    <row r="258" spans="1:11">
      <c r="A258" s="6" t="s">
        <v>1784</v>
      </c>
      <c r="B258" s="6" t="s">
        <v>1785</v>
      </c>
      <c r="C258" s="6" t="s">
        <v>1786</v>
      </c>
      <c r="E258" s="7">
        <v>1.7151838039424614</v>
      </c>
      <c r="F258" s="7">
        <v>1.543682058442206</v>
      </c>
      <c r="G258" s="7"/>
      <c r="H258" s="6">
        <f t="shared" ref="H258:H277" si="16">AVERAGE(E258:G258)</f>
        <v>1.6294329311923337</v>
      </c>
      <c r="I258" s="6">
        <f t="shared" ref="I258:I277" si="17">STDEV(E258:G258)/(J258^(1/2))</f>
        <v>8.5750872750127716E-2</v>
      </c>
      <c r="J258" s="6">
        <f t="shared" ref="J258:J277" si="18">COUNT(E258:G258)</f>
        <v>2</v>
      </c>
      <c r="K258" s="6">
        <f t="shared" ref="K258:K277" si="19">TDIST(ABS((H258-1)/I258),J258-1,2)</f>
        <v>8.619930041098188E-2</v>
      </c>
    </row>
    <row r="259" spans="1:11">
      <c r="A259" s="6" t="s">
        <v>2311</v>
      </c>
      <c r="B259" s="6" t="s">
        <v>1782</v>
      </c>
      <c r="C259" s="6" t="s">
        <v>1783</v>
      </c>
      <c r="E259" s="7">
        <v>2.0200189368321384</v>
      </c>
      <c r="F259" s="7">
        <v>1.8510558271989683</v>
      </c>
      <c r="G259" s="7">
        <v>1.3609359104781282</v>
      </c>
      <c r="H259" s="6">
        <f t="shared" si="16"/>
        <v>1.7440035581697451</v>
      </c>
      <c r="I259" s="6">
        <f t="shared" si="17"/>
        <v>0.19764678101368871</v>
      </c>
      <c r="J259" s="6">
        <f t="shared" si="18"/>
        <v>3</v>
      </c>
      <c r="K259" s="6">
        <f t="shared" si="19"/>
        <v>6.3883376570365691E-2</v>
      </c>
    </row>
    <row r="260" spans="1:11">
      <c r="A260" s="6" t="s">
        <v>1779</v>
      </c>
      <c r="B260" s="6" t="s">
        <v>1780</v>
      </c>
      <c r="C260" s="6" t="s">
        <v>1781</v>
      </c>
      <c r="E260" s="7">
        <v>1.4758098027188</v>
      </c>
      <c r="F260" s="7">
        <v>1.7452804526413146</v>
      </c>
      <c r="G260" s="7">
        <v>2.0613738392472789</v>
      </c>
      <c r="H260" s="6">
        <f t="shared" si="16"/>
        <v>1.7608213648691311</v>
      </c>
      <c r="I260" s="6">
        <f t="shared" si="17"/>
        <v>0.16921628190330523</v>
      </c>
      <c r="J260" s="6">
        <f t="shared" si="18"/>
        <v>3</v>
      </c>
      <c r="K260" s="6">
        <f t="shared" si="19"/>
        <v>4.607540743920583E-2</v>
      </c>
    </row>
    <row r="261" spans="1:11">
      <c r="A261" s="6" t="s">
        <v>1776</v>
      </c>
      <c r="B261" s="6" t="s">
        <v>1777</v>
      </c>
      <c r="C261" s="6" t="s">
        <v>1778</v>
      </c>
      <c r="E261" s="7">
        <v>2.1907529183871133</v>
      </c>
      <c r="F261" s="7">
        <v>1.8395798818417679</v>
      </c>
      <c r="G261" s="7">
        <v>1.3430128165438673</v>
      </c>
      <c r="H261" s="6">
        <f t="shared" si="16"/>
        <v>1.7911152055909161</v>
      </c>
      <c r="I261" s="6">
        <f t="shared" si="17"/>
        <v>0.24591830533829329</v>
      </c>
      <c r="J261" s="6">
        <f t="shared" si="18"/>
        <v>3</v>
      </c>
      <c r="K261" s="6">
        <f t="shared" si="19"/>
        <v>8.4552914176607041E-2</v>
      </c>
    </row>
    <row r="262" spans="1:11">
      <c r="A262" s="6" t="s">
        <v>1773</v>
      </c>
      <c r="B262" s="6" t="s">
        <v>1774</v>
      </c>
      <c r="C262" s="6" t="s">
        <v>1775</v>
      </c>
      <c r="E262" s="7">
        <v>1.8818377950544471</v>
      </c>
      <c r="F262" s="7">
        <v>1.8951758340847611</v>
      </c>
      <c r="G262" s="7">
        <v>1.9717937125781517</v>
      </c>
      <c r="H262" s="6">
        <f t="shared" si="16"/>
        <v>1.9162691139057868</v>
      </c>
      <c r="I262" s="6">
        <f t="shared" si="17"/>
        <v>2.8028031293623107E-2</v>
      </c>
      <c r="J262" s="6">
        <f t="shared" si="18"/>
        <v>3</v>
      </c>
      <c r="K262" s="6">
        <f t="shared" si="19"/>
        <v>9.3439403519665024E-4</v>
      </c>
    </row>
    <row r="263" spans="1:11">
      <c r="A263" s="6" t="s">
        <v>2310</v>
      </c>
      <c r="B263" s="6" t="s">
        <v>1771</v>
      </c>
      <c r="C263" s="6" t="s">
        <v>1772</v>
      </c>
      <c r="E263" s="7">
        <v>1.9396711375498064</v>
      </c>
      <c r="F263" s="7"/>
      <c r="G263" s="7">
        <v>1.9252074182528063</v>
      </c>
      <c r="H263" s="6">
        <f t="shared" si="16"/>
        <v>1.9324392779013064</v>
      </c>
      <c r="I263" s="6">
        <f t="shared" si="17"/>
        <v>7.2318596485000377E-3</v>
      </c>
      <c r="J263" s="6">
        <f t="shared" si="18"/>
        <v>2</v>
      </c>
      <c r="K263" s="6">
        <f t="shared" si="19"/>
        <v>4.9374287866604336E-3</v>
      </c>
    </row>
    <row r="264" spans="1:11">
      <c r="A264" s="6" t="s">
        <v>1768</v>
      </c>
      <c r="B264" s="6" t="s">
        <v>1769</v>
      </c>
      <c r="C264" s="6" t="s">
        <v>1770</v>
      </c>
      <c r="E264" s="7">
        <v>2.117862350956452</v>
      </c>
      <c r="F264" s="7">
        <v>1.8367826086956522</v>
      </c>
      <c r="G264" s="7">
        <v>1.8974214368518345</v>
      </c>
      <c r="H264" s="6">
        <f t="shared" si="16"/>
        <v>1.9506887988346462</v>
      </c>
      <c r="I264" s="6">
        <f t="shared" si="17"/>
        <v>8.5400066875081809E-2</v>
      </c>
      <c r="J264" s="6">
        <f t="shared" si="18"/>
        <v>3</v>
      </c>
      <c r="K264" s="6">
        <f t="shared" si="19"/>
        <v>7.9729938968280956E-3</v>
      </c>
    </row>
    <row r="265" spans="1:11">
      <c r="A265" s="6" t="s">
        <v>1766</v>
      </c>
      <c r="C265" s="6" t="s">
        <v>1767</v>
      </c>
      <c r="E265" s="7">
        <v>2.4466327960024254</v>
      </c>
      <c r="F265" s="7">
        <v>1.7742929151498179</v>
      </c>
      <c r="G265" s="7">
        <v>1.6800096021124646</v>
      </c>
      <c r="H265" s="6">
        <f t="shared" si="16"/>
        <v>1.9669784377549027</v>
      </c>
      <c r="I265" s="6">
        <f t="shared" si="17"/>
        <v>0.24136663903607125</v>
      </c>
      <c r="J265" s="6">
        <f t="shared" si="18"/>
        <v>3</v>
      </c>
      <c r="K265" s="6">
        <f t="shared" si="19"/>
        <v>5.7027255779442121E-2</v>
      </c>
    </row>
    <row r="266" spans="1:11">
      <c r="A266" s="6" t="s">
        <v>2309</v>
      </c>
      <c r="B266" s="6" t="s">
        <v>1764</v>
      </c>
      <c r="C266" s="6" t="s">
        <v>1765</v>
      </c>
      <c r="E266" s="7">
        <v>1.9271759511280468</v>
      </c>
      <c r="F266" s="7"/>
      <c r="G266" s="7">
        <v>2.0220257484101136</v>
      </c>
      <c r="H266" s="6">
        <f t="shared" si="16"/>
        <v>1.9746008497690801</v>
      </c>
      <c r="I266" s="6">
        <f t="shared" si="17"/>
        <v>4.7424898641033386E-2</v>
      </c>
      <c r="J266" s="6">
        <f t="shared" si="18"/>
        <v>2</v>
      </c>
      <c r="K266" s="6">
        <f t="shared" si="19"/>
        <v>3.0954038216307142E-2</v>
      </c>
    </row>
    <row r="267" spans="1:11">
      <c r="A267" s="6" t="s">
        <v>2308</v>
      </c>
      <c r="B267" s="6" t="s">
        <v>1762</v>
      </c>
      <c r="C267" s="6" t="s">
        <v>1763</v>
      </c>
      <c r="E267" s="7">
        <v>2.2433067458109193</v>
      </c>
      <c r="F267" s="7">
        <v>2.0068407321432238</v>
      </c>
      <c r="G267" s="7"/>
      <c r="H267" s="6">
        <f t="shared" si="16"/>
        <v>2.1250737389770715</v>
      </c>
      <c r="I267" s="6">
        <f t="shared" si="17"/>
        <v>0.11823300683384774</v>
      </c>
      <c r="J267" s="6">
        <f t="shared" si="18"/>
        <v>2</v>
      </c>
      <c r="K267" s="6">
        <f t="shared" si="19"/>
        <v>6.6657147809782449E-2</v>
      </c>
    </row>
    <row r="268" spans="1:11">
      <c r="A268" s="6" t="s">
        <v>1673</v>
      </c>
      <c r="C268" s="6" t="s">
        <v>1290</v>
      </c>
      <c r="E268" s="7">
        <v>2.0367897442745542</v>
      </c>
      <c r="F268" s="7"/>
      <c r="G268" s="7">
        <v>2.3661860868195066</v>
      </c>
      <c r="H268" s="6">
        <f t="shared" si="16"/>
        <v>2.2014879155470304</v>
      </c>
      <c r="I268" s="6">
        <f t="shared" si="17"/>
        <v>0.16469817127247618</v>
      </c>
      <c r="J268" s="6">
        <f t="shared" si="18"/>
        <v>2</v>
      </c>
      <c r="K268" s="6">
        <f t="shared" si="19"/>
        <v>8.6726373100475318E-2</v>
      </c>
    </row>
    <row r="269" spans="1:11">
      <c r="A269" s="6" t="s">
        <v>2307</v>
      </c>
      <c r="B269" s="6" t="s">
        <v>1760</v>
      </c>
      <c r="C269" s="6" t="s">
        <v>1761</v>
      </c>
      <c r="E269" s="7">
        <v>2.1653275228108404</v>
      </c>
      <c r="F269" s="7">
        <v>2.3720248481887345</v>
      </c>
      <c r="G269" s="7"/>
      <c r="H269" s="6">
        <f t="shared" si="16"/>
        <v>2.2686761854997872</v>
      </c>
      <c r="I269" s="6">
        <f t="shared" si="17"/>
        <v>0.10334866268894705</v>
      </c>
      <c r="J269" s="6">
        <f t="shared" si="18"/>
        <v>2</v>
      </c>
      <c r="K269" s="6">
        <f t="shared" si="19"/>
        <v>5.1745940469542305E-2</v>
      </c>
    </row>
    <row r="270" spans="1:11">
      <c r="A270" s="6" t="s">
        <v>558</v>
      </c>
      <c r="B270" s="6" t="s">
        <v>559</v>
      </c>
      <c r="C270" s="6" t="s">
        <v>560</v>
      </c>
      <c r="E270" s="7">
        <v>2.3605429982236852</v>
      </c>
      <c r="F270" s="7">
        <v>2.1802662545224631</v>
      </c>
      <c r="G270" s="7"/>
      <c r="H270" s="6">
        <f t="shared" si="16"/>
        <v>2.2704046263730744</v>
      </c>
      <c r="I270" s="6">
        <f t="shared" si="17"/>
        <v>9.0138371850611007E-2</v>
      </c>
      <c r="J270" s="6">
        <f t="shared" si="18"/>
        <v>2</v>
      </c>
      <c r="K270" s="6">
        <f t="shared" si="19"/>
        <v>4.5094187611201424E-2</v>
      </c>
    </row>
    <row r="271" spans="1:11">
      <c r="A271" s="6" t="s">
        <v>1455</v>
      </c>
      <c r="B271" s="6" t="s">
        <v>520</v>
      </c>
      <c r="C271" s="6" t="s">
        <v>521</v>
      </c>
      <c r="E271" s="7">
        <v>2.352274353132807</v>
      </c>
      <c r="F271" s="7"/>
      <c r="G271" s="7">
        <v>2.2145669291338583</v>
      </c>
      <c r="H271" s="6">
        <f t="shared" si="16"/>
        <v>2.2834206411333327</v>
      </c>
      <c r="I271" s="6">
        <f t="shared" si="17"/>
        <v>6.8853711999474321E-2</v>
      </c>
      <c r="J271" s="6">
        <f t="shared" si="18"/>
        <v>2</v>
      </c>
      <c r="K271" s="6">
        <f t="shared" si="19"/>
        <v>3.4121044929727604E-2</v>
      </c>
    </row>
    <row r="272" spans="1:11">
      <c r="A272" s="6" t="s">
        <v>56</v>
      </c>
      <c r="B272" s="6" t="s">
        <v>55</v>
      </c>
      <c r="C272" s="6" t="s">
        <v>54</v>
      </c>
      <c r="E272" s="7">
        <v>2.4410186359644843</v>
      </c>
      <c r="F272" s="7"/>
      <c r="G272" s="7">
        <v>2.5101001939237233</v>
      </c>
      <c r="H272" s="6">
        <f t="shared" si="16"/>
        <v>2.4755594149441036</v>
      </c>
      <c r="I272" s="6">
        <f t="shared" si="17"/>
        <v>3.4540778979619491E-2</v>
      </c>
      <c r="J272" s="6">
        <f t="shared" si="18"/>
        <v>2</v>
      </c>
      <c r="K272" s="6">
        <f t="shared" si="19"/>
        <v>1.4899656024364929E-2</v>
      </c>
    </row>
    <row r="273" spans="1:11">
      <c r="A273" s="6" t="s">
        <v>1757</v>
      </c>
      <c r="B273" s="6" t="s">
        <v>1758</v>
      </c>
      <c r="C273" s="6" t="s">
        <v>1759</v>
      </c>
      <c r="E273" s="7">
        <v>2.7195988683671826</v>
      </c>
      <c r="F273" s="7">
        <v>2.4300448331456086</v>
      </c>
      <c r="G273" s="7"/>
      <c r="H273" s="6">
        <f t="shared" si="16"/>
        <v>2.5748218507563956</v>
      </c>
      <c r="I273" s="6">
        <f t="shared" si="17"/>
        <v>0.14477701761078698</v>
      </c>
      <c r="J273" s="6">
        <f t="shared" si="18"/>
        <v>2</v>
      </c>
      <c r="K273" s="6">
        <f t="shared" si="19"/>
        <v>5.8361881899431839E-2</v>
      </c>
    </row>
    <row r="274" spans="1:11">
      <c r="A274" s="6" t="s">
        <v>2306</v>
      </c>
      <c r="B274" s="6" t="s">
        <v>1755</v>
      </c>
      <c r="C274" s="6" t="s">
        <v>1756</v>
      </c>
      <c r="E274" s="7">
        <v>3.0038796667302679</v>
      </c>
      <c r="F274" s="7"/>
      <c r="G274" s="7">
        <v>3.3132992327365729</v>
      </c>
      <c r="H274" s="6">
        <f t="shared" si="16"/>
        <v>3.1585894497334204</v>
      </c>
      <c r="I274" s="6">
        <f t="shared" si="17"/>
        <v>0.1547097830031525</v>
      </c>
      <c r="J274" s="6">
        <f t="shared" si="18"/>
        <v>2</v>
      </c>
      <c r="K274" s="6">
        <f t="shared" si="19"/>
        <v>4.5549736316200184E-2</v>
      </c>
    </row>
    <row r="275" spans="1:11">
      <c r="A275" s="6" t="s">
        <v>2305</v>
      </c>
      <c r="C275" s="6" t="s">
        <v>1754</v>
      </c>
      <c r="E275" s="7">
        <v>3.8557848852476235</v>
      </c>
      <c r="F275" s="7"/>
      <c r="G275" s="7">
        <v>4.1441941624365484</v>
      </c>
      <c r="H275" s="6">
        <f t="shared" si="16"/>
        <v>3.9999895238420859</v>
      </c>
      <c r="I275" s="6">
        <f t="shared" si="17"/>
        <v>0.14420463859446242</v>
      </c>
      <c r="J275" s="6">
        <f t="shared" si="18"/>
        <v>2</v>
      </c>
      <c r="K275" s="6">
        <f t="shared" si="19"/>
        <v>3.0577745420804749E-2</v>
      </c>
    </row>
    <row r="276" spans="1:11">
      <c r="A276" s="6" t="s">
        <v>1720</v>
      </c>
      <c r="B276" s="6" t="s">
        <v>1375</v>
      </c>
      <c r="C276" s="6" t="s">
        <v>1376</v>
      </c>
      <c r="E276" s="7">
        <v>5.0581898356172026</v>
      </c>
      <c r="F276" s="7"/>
      <c r="G276" s="7">
        <v>4.9456816947311246</v>
      </c>
      <c r="H276" s="6">
        <f t="shared" si="16"/>
        <v>5.0019357651741636</v>
      </c>
      <c r="I276" s="6">
        <f t="shared" si="17"/>
        <v>5.6254070443038977E-2</v>
      </c>
      <c r="J276" s="6">
        <f t="shared" si="18"/>
        <v>2</v>
      </c>
      <c r="K276" s="6">
        <f t="shared" si="19"/>
        <v>8.9481933640978336E-3</v>
      </c>
    </row>
    <row r="277" spans="1:11">
      <c r="A277" s="6" t="s">
        <v>1752</v>
      </c>
      <c r="C277" s="6" t="s">
        <v>1753</v>
      </c>
      <c r="E277" s="7">
        <v>13.513556209395547</v>
      </c>
      <c r="F277" s="7"/>
      <c r="G277" s="7">
        <v>15.295268160450194</v>
      </c>
      <c r="H277" s="6">
        <f t="shared" si="16"/>
        <v>14.404412184922871</v>
      </c>
      <c r="I277" s="6">
        <f t="shared" si="17"/>
        <v>0.8908559755273231</v>
      </c>
      <c r="J277" s="6">
        <f t="shared" si="18"/>
        <v>2</v>
      </c>
      <c r="K277" s="6">
        <f t="shared" si="19"/>
        <v>4.2247562051190554E-2</v>
      </c>
    </row>
  </sheetData>
  <sortState ref="A2:AD303">
    <sortCondition ref="H2:H303"/>
  </sortState>
  <conditionalFormatting sqref="H1:H1048576">
    <cfRule type="colorScale" priority="1">
      <colorScale>
        <cfvo type="num" val="0.4"/>
        <cfvo type="num" val="2.5"/>
        <color rgb="FF3366FF"/>
        <color rgb="FFFF0000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list criteria</vt:lpstr>
      <vt:lpstr>only in ctrl OR cKO ctreg</vt:lpstr>
      <vt:lpstr>only in ctrl OR cKO etreg</vt:lpstr>
      <vt:lpstr>changed in cKO etreg vs ctrl</vt:lpstr>
      <vt:lpstr>changed in cKO ctreg vs ctrl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ire O'Leary</dc:creator>
  <cp:lastModifiedBy>Claire O'Leary</cp:lastModifiedBy>
  <dcterms:created xsi:type="dcterms:W3CDTF">2016-05-30T16:10:36Z</dcterms:created>
  <dcterms:modified xsi:type="dcterms:W3CDTF">2016-09-05T23:12:04Z</dcterms:modified>
</cp:coreProperties>
</file>